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7"/>
  <workbookPr defaultThemeVersion="166925"/>
  <mc:AlternateContent xmlns:mc="http://schemas.openxmlformats.org/markup-compatibility/2006">
    <mc:Choice Requires="x15">
      <x15ac:absPath xmlns:x15ac="http://schemas.microsoft.com/office/spreadsheetml/2010/11/ac" url="\\margarita\home\kuo\Desktop\Manuscript for  norf1\atpT_manuscript 2021\Final format revision\New folder\"/>
    </mc:Choice>
  </mc:AlternateContent>
  <xr:revisionPtr revIDLastSave="0" documentId="13_ncr:1_{E63036A0-A6D3-473B-8195-4097B44A6FC4}" xr6:coauthVersionLast="36" xr6:coauthVersionMax="36" xr10:uidLastSave="{00000000-0000-0000-0000-000000000000}"/>
  <bookViews>
    <workbookView xWindow="0" yWindow="0" windowWidth="28800" windowHeight="12225" xr2:uid="{00000000-000D-0000-FFFF-FFFF00000000}"/>
  </bookViews>
  <sheets>
    <sheet name="Table S5" sheetId="15" r:id="rId1"/>
  </sheets>
  <definedNames>
    <definedName name="_xlnm._FilterDatabase" localSheetId="0" hidden="1">'Table S5'!$F$1:$F$731</definedName>
  </definedNames>
  <calcPr calcId="144525"/>
</workbook>
</file>

<file path=xl/sharedStrings.xml><?xml version="1.0" encoding="utf-8"?>
<sst xmlns="http://schemas.openxmlformats.org/spreadsheetml/2006/main" count="4980" uniqueCount="2879">
  <si>
    <t xml:space="preserve">Light-dependent protochlorophyllide reductase </t>
  </si>
  <si>
    <t>Atpθ-3xFLAG</t>
  </si>
  <si>
    <t>Normalized NSAF</t>
  </si>
  <si>
    <t>Accession number</t>
  </si>
  <si>
    <t>Protein</t>
  </si>
  <si>
    <t>Function</t>
  </si>
  <si>
    <t>Gene Name</t>
  </si>
  <si>
    <t>Molecular Weight (kDa)</t>
  </si>
  <si>
    <t>average GFP</t>
  </si>
  <si>
    <t>GFP1</t>
  </si>
  <si>
    <t>GFP2</t>
  </si>
  <si>
    <t>GFP3</t>
  </si>
  <si>
    <t>Q6ZEI7</t>
  </si>
  <si>
    <t>Q6ZEI7_SYNY3</t>
  </si>
  <si>
    <t xml:space="preserve">Uncharacterized protein </t>
  </si>
  <si>
    <t xml:space="preserve">slr7011 </t>
  </si>
  <si>
    <t>n.d.</t>
  </si>
  <si>
    <t>Q55429</t>
  </si>
  <si>
    <t>NU5C_SYNY3</t>
  </si>
  <si>
    <t xml:space="preserve">NAD(PH-quinone oxidoreductase chain 5 </t>
  </si>
  <si>
    <t xml:space="preserve">ndhF </t>
  </si>
  <si>
    <t>Albu_Bovine</t>
  </si>
  <si>
    <t>contamination</t>
  </si>
  <si>
    <t>Q6YRQ2</t>
  </si>
  <si>
    <t>Q6YRQ2_SYNY3</t>
  </si>
  <si>
    <t xml:space="preserve">Type I restriction enzyme R Protein </t>
  </si>
  <si>
    <t xml:space="preserve">slr6102 </t>
  </si>
  <si>
    <t>Q55709</t>
  </si>
  <si>
    <t>SECA_SYNY3</t>
  </si>
  <si>
    <t xml:space="preserve">Protein translocase subunit SecA </t>
  </si>
  <si>
    <t xml:space="preserve">secA </t>
  </si>
  <si>
    <t>P74189</t>
  </si>
  <si>
    <t>P74189_SYNY3</t>
  </si>
  <si>
    <t xml:space="preserve">General secretion pathway protein D </t>
  </si>
  <si>
    <t xml:space="preserve">gspD </t>
  </si>
  <si>
    <t>Q55738</t>
  </si>
  <si>
    <t>GYRA_SYNY3</t>
  </si>
  <si>
    <t xml:space="preserve">DNA gyrase subunit A </t>
  </si>
  <si>
    <t xml:space="preserve">gyrA </t>
  </si>
  <si>
    <t>P77964</t>
  </si>
  <si>
    <t>SECY_SYNY3</t>
  </si>
  <si>
    <t xml:space="preserve">Protein translocase subunit SecY </t>
  </si>
  <si>
    <t xml:space="preserve">secY </t>
  </si>
  <si>
    <t>P74535</t>
  </si>
  <si>
    <t>P74535_SYNY3</t>
  </si>
  <si>
    <t xml:space="preserve">Sll1336 protein </t>
  </si>
  <si>
    <t xml:space="preserve">sll1336 </t>
  </si>
  <si>
    <t>P74296</t>
  </si>
  <si>
    <t>SYFB_SYNY3</t>
  </si>
  <si>
    <t xml:space="preserve">Phenylalanine--tRNA ligase beta subunit </t>
  </si>
  <si>
    <t xml:space="preserve">pheT </t>
  </si>
  <si>
    <t>P72758</t>
  </si>
  <si>
    <t>CCMM_SYNY3</t>
  </si>
  <si>
    <t xml:space="preserve">Carboxysome assembly protein CcmM </t>
  </si>
  <si>
    <t xml:space="preserve">ccmM </t>
  </si>
  <si>
    <t>P73167</t>
  </si>
  <si>
    <t>P73167_SYNY3</t>
  </si>
  <si>
    <t xml:space="preserve">Slr1384 protein </t>
  </si>
  <si>
    <t xml:space="preserve">slr1384 </t>
  </si>
  <si>
    <t>P74706</t>
  </si>
  <si>
    <t>ANMK_SYNY3</t>
  </si>
  <si>
    <t xml:space="preserve">Anhydro-N-acetylmuramic acid kinase </t>
  </si>
  <si>
    <t xml:space="preserve">anmK </t>
  </si>
  <si>
    <t>P73693</t>
  </si>
  <si>
    <t>P73693_SYNY3</t>
  </si>
  <si>
    <t xml:space="preserve">Extracellular solute-binding protein </t>
  </si>
  <si>
    <t xml:space="preserve">sll1699 </t>
  </si>
  <si>
    <t>Q55983</t>
  </si>
  <si>
    <t>TGT_SYNY3</t>
  </si>
  <si>
    <t xml:space="preserve">Queuine tRNA-ribosyltransferase </t>
  </si>
  <si>
    <t xml:space="preserve">tgt </t>
  </si>
  <si>
    <t>Q55875</t>
  </si>
  <si>
    <t>Q55875_SYNY3</t>
  </si>
  <si>
    <t xml:space="preserve">Sll0102 protein </t>
  </si>
  <si>
    <t xml:space="preserve">sll0102 </t>
  </si>
  <si>
    <t>P73267</t>
  </si>
  <si>
    <t>P73267_SYNY3</t>
  </si>
  <si>
    <t xml:space="preserve">Sll1080 protein </t>
  </si>
  <si>
    <t xml:space="preserve">sll1080 </t>
  </si>
  <si>
    <t>P72788</t>
  </si>
  <si>
    <t>P72788_SYNY3</t>
  </si>
  <si>
    <t xml:space="preserve">Slr1788 protein </t>
  </si>
  <si>
    <t xml:space="preserve">slr1788 </t>
  </si>
  <si>
    <t>P73479</t>
  </si>
  <si>
    <t>P73479_SYNY3</t>
  </si>
  <si>
    <t xml:space="preserve">Succinate dehydrogenase flavoprotein subunit </t>
  </si>
  <si>
    <t xml:space="preserve">frdA </t>
  </si>
  <si>
    <t>P72653</t>
  </si>
  <si>
    <t>P72653_SYNY3</t>
  </si>
  <si>
    <t xml:space="preserve">Sll1049 protein </t>
  </si>
  <si>
    <t xml:space="preserve">sll1049 </t>
  </si>
  <si>
    <t>P72848</t>
  </si>
  <si>
    <t>HEM6_SYNY3</t>
  </si>
  <si>
    <t xml:space="preserve">Oxygen-dependent coproporphyrinogen-III oxidase </t>
  </si>
  <si>
    <t xml:space="preserve">hemF </t>
  </si>
  <si>
    <t>P54123</t>
  </si>
  <si>
    <t>RNJ_SYNY3</t>
  </si>
  <si>
    <t xml:space="preserve">Ribonuclease J </t>
  </si>
  <si>
    <t xml:space="preserve">rnj </t>
  </si>
  <si>
    <t>P74586</t>
  </si>
  <si>
    <t>P74586_SYNY3</t>
  </si>
  <si>
    <t xml:space="preserve">2-hydroxyaciddehydrogenase </t>
  </si>
  <si>
    <t xml:space="preserve">ddh </t>
  </si>
  <si>
    <t>Q55480</t>
  </si>
  <si>
    <t>YZ37_SYNY3</t>
  </si>
  <si>
    <t xml:space="preserve">Uncharacterized sugar kinase slr0537 </t>
  </si>
  <si>
    <t xml:space="preserve">slr0537 </t>
  </si>
  <si>
    <t>P73939</t>
  </si>
  <si>
    <t>P73939_SYNY3</t>
  </si>
  <si>
    <t xml:space="preserve">Slr1503 protein </t>
  </si>
  <si>
    <t xml:space="preserve">slr1503 </t>
  </si>
  <si>
    <t>P74663</t>
  </si>
  <si>
    <t>P74663_SYNY3</t>
  </si>
  <si>
    <t xml:space="preserve">Exopolyphosphatase </t>
  </si>
  <si>
    <t xml:space="preserve">ppx </t>
  </si>
  <si>
    <t>P72974</t>
  </si>
  <si>
    <t>P72974_SYNY3</t>
  </si>
  <si>
    <t xml:space="preserve">Sll1516 protein </t>
  </si>
  <si>
    <t xml:space="preserve">sll1516 </t>
  </si>
  <si>
    <t>Q55729</t>
  </si>
  <si>
    <t>SYM_SYNY3</t>
  </si>
  <si>
    <t xml:space="preserve">Methionine--tRNA ligase </t>
  </si>
  <si>
    <t xml:space="preserve">metG </t>
  </si>
  <si>
    <t>P74630</t>
  </si>
  <si>
    <t>P74630_SYNY3</t>
  </si>
  <si>
    <t xml:space="preserve">Sll0735 protein </t>
  </si>
  <si>
    <t xml:space="preserve">sll0735 </t>
  </si>
  <si>
    <t>P74752</t>
  </si>
  <si>
    <t>P74752_SYNY3</t>
  </si>
  <si>
    <t xml:space="preserve">Slr0605 protein </t>
  </si>
  <si>
    <t xml:space="preserve">slr0605 </t>
  </si>
  <si>
    <t>P73990</t>
  </si>
  <si>
    <t>P73990_SYNY3</t>
  </si>
  <si>
    <t xml:space="preserve">D-isomer specific 2-hydroxyacid dehydrogenase family </t>
  </si>
  <si>
    <t xml:space="preserve">slr2123 </t>
  </si>
  <si>
    <t>P74529</t>
  </si>
  <si>
    <t>MURB_SYNY3</t>
  </si>
  <si>
    <t xml:space="preserve">UDP-N-acetylenolpyruvoylglucosamine reductase </t>
  </si>
  <si>
    <t xml:space="preserve">murB </t>
  </si>
  <si>
    <t>P72663</t>
  </si>
  <si>
    <t>ISPE_SYNY3</t>
  </si>
  <si>
    <t xml:space="preserve">4-diphosphocytidyl-2-C-methyl-D-erythritol kinase </t>
  </si>
  <si>
    <t xml:space="preserve">ispE </t>
  </si>
  <si>
    <t>Q55788</t>
  </si>
  <si>
    <t>Q55788_SYNY3</t>
  </si>
  <si>
    <t xml:space="preserve">Sensory transduction histidine kinase </t>
  </si>
  <si>
    <t xml:space="preserve">slr0073 </t>
  </si>
  <si>
    <t>P73810</t>
  </si>
  <si>
    <t>TOP1_SYNY3</t>
  </si>
  <si>
    <t xml:space="preserve">DNA topoisomerase 1 </t>
  </si>
  <si>
    <t xml:space="preserve">topA </t>
  </si>
  <si>
    <t>P73424</t>
  </si>
  <si>
    <t>P73424_SYNY3</t>
  </si>
  <si>
    <t xml:space="preserve">Slr1540 protein </t>
  </si>
  <si>
    <t xml:space="preserve">slr1540 </t>
  </si>
  <si>
    <t>K1C15_SHEEP</t>
  </si>
  <si>
    <t>Q55513</t>
  </si>
  <si>
    <t>DAPA_SYNY3</t>
  </si>
  <si>
    <t xml:space="preserve">4-hydroxy-tetrahydrodipicolinate synthase </t>
  </si>
  <si>
    <t xml:space="preserve">dapA </t>
  </si>
  <si>
    <t>P72968</t>
  </si>
  <si>
    <t>P72968_SYNY3</t>
  </si>
  <si>
    <t xml:space="preserve">Slr1590 protein </t>
  </si>
  <si>
    <t xml:space="preserve">slr1590 </t>
  </si>
  <si>
    <t>P73762</t>
  </si>
  <si>
    <t>P73762_SYNY3</t>
  </si>
  <si>
    <t xml:space="preserve">Sll0837 protein </t>
  </si>
  <si>
    <t xml:space="preserve">sll0837 </t>
  </si>
  <si>
    <t>P73370</t>
  </si>
  <si>
    <t>P73370_SYNY3</t>
  </si>
  <si>
    <t xml:space="preserve">Slr2070 protein </t>
  </si>
  <si>
    <t xml:space="preserve">slr2070 </t>
  </si>
  <si>
    <t>P72688</t>
  </si>
  <si>
    <t>P72688_SYNY3</t>
  </si>
  <si>
    <t xml:space="preserve">Transcription termination/antitermination protein NusA </t>
  </si>
  <si>
    <t xml:space="preserve">nusA </t>
  </si>
  <si>
    <t>P74709</t>
  </si>
  <si>
    <t>SURE_SYNY3</t>
  </si>
  <si>
    <t xml:space="preserve">5'-nucleotidase SurE </t>
  </si>
  <si>
    <t xml:space="preserve">surE </t>
  </si>
  <si>
    <t>P10549</t>
  </si>
  <si>
    <t>PSBO_SYNY3</t>
  </si>
  <si>
    <t xml:space="preserve">Photosystem II manganese-stabilizing polypeptide </t>
  </si>
  <si>
    <t xml:space="preserve">psbO </t>
  </si>
  <si>
    <t>P73832</t>
  </si>
  <si>
    <t>CPHB_SYNY3</t>
  </si>
  <si>
    <t xml:space="preserve">Cyanophycinase </t>
  </si>
  <si>
    <t xml:space="preserve">cphB </t>
  </si>
  <si>
    <t>P74681</t>
  </si>
  <si>
    <t>P74681_SYNY3</t>
  </si>
  <si>
    <t xml:space="preserve">Sll0447 protein </t>
  </si>
  <si>
    <t xml:space="preserve">sll0447 </t>
  </si>
  <si>
    <t>P74572</t>
  </si>
  <si>
    <t>P5CR_SYNY3</t>
  </si>
  <si>
    <t xml:space="preserve">Pyrroline-5-carboxylate reductase </t>
  </si>
  <si>
    <t xml:space="preserve">proC </t>
  </si>
  <si>
    <t>P73544</t>
  </si>
  <si>
    <t>P73544_SYNY3</t>
  </si>
  <si>
    <t xml:space="preserve">Glutamine-binding periplasmic protein/glutamine transport system permease protein </t>
  </si>
  <si>
    <t xml:space="preserve">glnH </t>
  </si>
  <si>
    <t>P74686</t>
  </si>
  <si>
    <t>P74686_SYNY3</t>
  </si>
  <si>
    <t xml:space="preserve">Antiviral protein </t>
  </si>
  <si>
    <t xml:space="preserve">ski2 </t>
  </si>
  <si>
    <t>P72780</t>
  </si>
  <si>
    <t>HHOA_SYNY3</t>
  </si>
  <si>
    <t xml:space="preserve">Putative serine protease HhoA </t>
  </si>
  <si>
    <t xml:space="preserve">hhoA </t>
  </si>
  <si>
    <t>P73566</t>
  </si>
  <si>
    <t>P73566_SYNY3</t>
  </si>
  <si>
    <t xml:space="preserve">Slr0882 protein </t>
  </si>
  <si>
    <t xml:space="preserve">slr0882 </t>
  </si>
  <si>
    <t>P74349</t>
  </si>
  <si>
    <t>P74349_SYNY3</t>
  </si>
  <si>
    <t xml:space="preserve">Twitching mobility protein </t>
  </si>
  <si>
    <t xml:space="preserve">pilT </t>
  </si>
  <si>
    <t>Q55128</t>
  </si>
  <si>
    <t>AAT_SYNY3</t>
  </si>
  <si>
    <t xml:space="preserve">Aspartate aminotransferase </t>
  </si>
  <si>
    <t xml:space="preserve">aspC </t>
  </si>
  <si>
    <t>Q55780</t>
  </si>
  <si>
    <t>Q55780_SYNY3</t>
  </si>
  <si>
    <t xml:space="preserve">Slr0208 protein </t>
  </si>
  <si>
    <t xml:space="preserve">slr0208 </t>
  </si>
  <si>
    <t>P73853</t>
  </si>
  <si>
    <t>P73853_SYNY3</t>
  </si>
  <si>
    <t xml:space="preserve">IMP dehydrogenase subunit </t>
  </si>
  <si>
    <t xml:space="preserve">guaB </t>
  </si>
  <si>
    <t>P55037</t>
  </si>
  <si>
    <t>GLTB_SYNY3</t>
  </si>
  <si>
    <t xml:space="preserve">Ferredoxin-dependent glutamate synthase 1 </t>
  </si>
  <si>
    <t xml:space="preserve">gltB </t>
  </si>
  <si>
    <t>Q6ZEA8</t>
  </si>
  <si>
    <t>Q6ZEA8_SYNY3</t>
  </si>
  <si>
    <t xml:space="preserve">DUF3692 domain-containing protein </t>
  </si>
  <si>
    <t xml:space="preserve">sll7090 </t>
  </si>
  <si>
    <t>P73128</t>
  </si>
  <si>
    <t>P73128_SYNY3</t>
  </si>
  <si>
    <t xml:space="preserve">Sulfolipid biosynthesis protein SqdB </t>
  </si>
  <si>
    <t xml:space="preserve">sqdB </t>
  </si>
  <si>
    <t>Q55424</t>
  </si>
  <si>
    <t>AMID_SYNY3</t>
  </si>
  <si>
    <t xml:space="preserve">Putative amidase </t>
  </si>
  <si>
    <t xml:space="preserve">sll0828 </t>
  </si>
  <si>
    <t>P73584</t>
  </si>
  <si>
    <t>P73584_SYNY3</t>
  </si>
  <si>
    <t xml:space="preserve">Sll0862 protein </t>
  </si>
  <si>
    <t xml:space="preserve">sll0862 </t>
  </si>
  <si>
    <t>P73798</t>
  </si>
  <si>
    <t>P73798_SYNY3</t>
  </si>
  <si>
    <t xml:space="preserve">Slr1258 protein </t>
  </si>
  <si>
    <t xml:space="preserve">slr1258 </t>
  </si>
  <si>
    <t>P73071</t>
  </si>
  <si>
    <t>PROB_SYNY3</t>
  </si>
  <si>
    <t xml:space="preserve">Glutamate 5-kinase </t>
  </si>
  <si>
    <t xml:space="preserve">proB </t>
  </si>
  <si>
    <t>P73622</t>
  </si>
  <si>
    <t>P73622_SYNY3</t>
  </si>
  <si>
    <t xml:space="preserve">Slr1870 protein </t>
  </si>
  <si>
    <t xml:space="preserve">slr1870 </t>
  </si>
  <si>
    <t>P74172</t>
  </si>
  <si>
    <t>P74172_SYNY3</t>
  </si>
  <si>
    <t xml:space="preserve">GDP-mannose pyrophosphorylase </t>
  </si>
  <si>
    <t xml:space="preserve">rfbM </t>
  </si>
  <si>
    <t>P54384</t>
  </si>
  <si>
    <t>LEUC_SYNY3</t>
  </si>
  <si>
    <t xml:space="preserve">3-isopropylmalate dehydratase large subunit </t>
  </si>
  <si>
    <t xml:space="preserve">leuC </t>
  </si>
  <si>
    <t>P72799</t>
  </si>
  <si>
    <t>P72799_SYNY3</t>
  </si>
  <si>
    <t xml:space="preserve">Slr1794 protein </t>
  </si>
  <si>
    <t xml:space="preserve">slr1794 </t>
  </si>
  <si>
    <t>P73956</t>
  </si>
  <si>
    <t>THF1_SYNY3</t>
  </si>
  <si>
    <t xml:space="preserve">Protein Thf1 </t>
  </si>
  <si>
    <t xml:space="preserve">thf1 </t>
  </si>
  <si>
    <t>P74175</t>
  </si>
  <si>
    <t>P74175_SYNY3</t>
  </si>
  <si>
    <t xml:space="preserve">HlyD family of secretion proteins </t>
  </si>
  <si>
    <t xml:space="preserve">hlyD </t>
  </si>
  <si>
    <t>P54899</t>
  </si>
  <si>
    <t>ARGC_SYNY3</t>
  </si>
  <si>
    <t xml:space="preserve">N-acetyl-gamma-glutamyl-phosphate reductase </t>
  </si>
  <si>
    <t xml:space="preserve">argC </t>
  </si>
  <si>
    <t>P74328</t>
  </si>
  <si>
    <t>Y955_SYNY3</t>
  </si>
  <si>
    <t xml:space="preserve">Uncharacterized tRNA/rRNA methyltransferase slr0955 </t>
  </si>
  <si>
    <t xml:space="preserve">slr0955 </t>
  </si>
  <si>
    <t>Q55619</t>
  </si>
  <si>
    <t>Q55619_SYNY3</t>
  </si>
  <si>
    <t xml:space="preserve">ABC transporter </t>
  </si>
  <si>
    <t xml:space="preserve">sll0759 </t>
  </si>
  <si>
    <t>P74423</t>
  </si>
  <si>
    <t>SYA_SYNY3</t>
  </si>
  <si>
    <t xml:space="preserve">Alanine--tRNA ligase </t>
  </si>
  <si>
    <t xml:space="preserve">alaS </t>
  </si>
  <si>
    <t>P74611</t>
  </si>
  <si>
    <t>P74611_SYNY3</t>
  </si>
  <si>
    <t xml:space="preserve">Slr1579 protein </t>
  </si>
  <si>
    <t xml:space="preserve">slr1579 </t>
  </si>
  <si>
    <t>P72903</t>
  </si>
  <si>
    <t>P72903_SYNY3</t>
  </si>
  <si>
    <t xml:space="preserve">UDP-glucose 4-epimerase </t>
  </si>
  <si>
    <t xml:space="preserve">galE </t>
  </si>
  <si>
    <t>P72746</t>
  </si>
  <si>
    <t>P72746_SYNY3</t>
  </si>
  <si>
    <t xml:space="preserve">Slr1102 protein </t>
  </si>
  <si>
    <t xml:space="preserve">slr1102 </t>
  </si>
  <si>
    <t>P52415</t>
  </si>
  <si>
    <t>GLGC_SYNY3</t>
  </si>
  <si>
    <t xml:space="preserve">Glucose-1-phosphate adenylyltransferase </t>
  </si>
  <si>
    <t xml:space="preserve">glgC </t>
  </si>
  <si>
    <t>P72782</t>
  </si>
  <si>
    <t>P72782_SYNY3</t>
  </si>
  <si>
    <t xml:space="preserve">Biliverdin reductase </t>
  </si>
  <si>
    <t xml:space="preserve">bvdR </t>
  </si>
  <si>
    <t>P74036</t>
  </si>
  <si>
    <t>P74036_SYNY3</t>
  </si>
  <si>
    <t xml:space="preserve">dTDP-glucose 4-6-dehydratase </t>
  </si>
  <si>
    <t xml:space="preserve">rfbB </t>
  </si>
  <si>
    <t>P73288</t>
  </si>
  <si>
    <t>P73288_SYNY3</t>
  </si>
  <si>
    <t xml:space="preserve">Aklaviketone reductase </t>
  </si>
  <si>
    <t xml:space="preserve">sll1825 </t>
  </si>
  <si>
    <t>P74450</t>
  </si>
  <si>
    <t>P74450_SYNY3</t>
  </si>
  <si>
    <t xml:space="preserve">slr0151 </t>
  </si>
  <si>
    <t>Q55445</t>
  </si>
  <si>
    <t>Y041_SYNY3</t>
  </si>
  <si>
    <t xml:space="preserve">Putative methyl-accepting chemotaxis protein sll0041 </t>
  </si>
  <si>
    <t xml:space="preserve">sll0041 </t>
  </si>
  <si>
    <t>P73521</t>
  </si>
  <si>
    <t>P73521_SYNY3</t>
  </si>
  <si>
    <t xml:space="preserve">Fructokinase </t>
  </si>
  <si>
    <t xml:space="preserve">cscK </t>
  </si>
  <si>
    <t>P73646</t>
  </si>
  <si>
    <t>KHSE_SYNY3</t>
  </si>
  <si>
    <t xml:space="preserve">Homoserine kinase </t>
  </si>
  <si>
    <t xml:space="preserve">thrB </t>
  </si>
  <si>
    <t>P74142</t>
  </si>
  <si>
    <t>RS1B_SYNY3</t>
  </si>
  <si>
    <t xml:space="preserve">30S ribosomal protein S1 homolog B </t>
  </si>
  <si>
    <t xml:space="preserve">rps1b </t>
  </si>
  <si>
    <t>P73605</t>
  </si>
  <si>
    <t>P73605_SYNY3</t>
  </si>
  <si>
    <t xml:space="preserve">Slr1854 protein </t>
  </si>
  <si>
    <t xml:space="preserve">slr1854 </t>
  </si>
  <si>
    <t>P73445</t>
  </si>
  <si>
    <t>P73445_SYNY3</t>
  </si>
  <si>
    <t xml:space="preserve">Sll1456 protein </t>
  </si>
  <si>
    <t xml:space="preserve">sll1456 </t>
  </si>
  <si>
    <t>Q55972</t>
  </si>
  <si>
    <t>Q55972_SYNY3</t>
  </si>
  <si>
    <t xml:space="preserve">Slr0708 protein </t>
  </si>
  <si>
    <t xml:space="preserve">slr0708 </t>
  </si>
  <si>
    <t>P77973</t>
  </si>
  <si>
    <t>ASSY_SYNY3</t>
  </si>
  <si>
    <t xml:space="preserve">Argininosuccinate synthase </t>
  </si>
  <si>
    <t xml:space="preserve">argG </t>
  </si>
  <si>
    <t>P74301</t>
  </si>
  <si>
    <t>NADC_SYNY3</t>
  </si>
  <si>
    <t xml:space="preserve">Probable nicotinate-nucleotide pyrophosphorylase [carboxylating] </t>
  </si>
  <si>
    <t xml:space="preserve">nadC </t>
  </si>
  <si>
    <t>P72815</t>
  </si>
  <si>
    <t>P72815_SYNY3</t>
  </si>
  <si>
    <t xml:space="preserve">Sll1656 protein </t>
  </si>
  <si>
    <t xml:space="preserve">sll1656 </t>
  </si>
  <si>
    <t>Q55118</t>
  </si>
  <si>
    <t>PPI3_SYNY3</t>
  </si>
  <si>
    <t xml:space="preserve">Putative thylakoid lumen peptidyl-prolyl cis-trans isomerase sll0408 </t>
  </si>
  <si>
    <t xml:space="preserve">sll0408 </t>
  </si>
  <si>
    <t>P74643</t>
  </si>
  <si>
    <t>P74643_SYNY3</t>
  </si>
  <si>
    <t xml:space="preserve">Phosphoglucomutase </t>
  </si>
  <si>
    <t xml:space="preserve">pgm </t>
  </si>
  <si>
    <t>Q55139</t>
  </si>
  <si>
    <t>Q55139_SYNY3</t>
  </si>
  <si>
    <t xml:space="preserve">Glutathione S-transferase </t>
  </si>
  <si>
    <t xml:space="preserve">gst </t>
  </si>
  <si>
    <t>Q55463</t>
  </si>
  <si>
    <t>CMPD_SYNY3</t>
  </si>
  <si>
    <t xml:space="preserve">Bicarbonate transport ATP-binding protein CmpD </t>
  </si>
  <si>
    <t xml:space="preserve">cmpD </t>
  </si>
  <si>
    <t>Q55806</t>
  </si>
  <si>
    <t>SYT_SYNY3</t>
  </si>
  <si>
    <t xml:space="preserve">Threonine--tRNA ligase </t>
  </si>
  <si>
    <t xml:space="preserve">thrS </t>
  </si>
  <si>
    <t>P73274</t>
  </si>
  <si>
    <t>SYL_SYNY3</t>
  </si>
  <si>
    <t xml:space="preserve">Leucine--tRNA ligase </t>
  </si>
  <si>
    <t xml:space="preserve">leuS </t>
  </si>
  <si>
    <t>P73934</t>
  </si>
  <si>
    <t>P73934_SYNY3</t>
  </si>
  <si>
    <t xml:space="preserve">Slr2105 protein </t>
  </si>
  <si>
    <t xml:space="preserve">slr2105 </t>
  </si>
  <si>
    <t>P72779</t>
  </si>
  <si>
    <t>P72779_SYNY3</t>
  </si>
  <si>
    <t xml:space="preserve">Peptide-methionine (R-S-oxide reductase </t>
  </si>
  <si>
    <t xml:space="preserve">sll1680 </t>
  </si>
  <si>
    <t>P73019</t>
  </si>
  <si>
    <t>P73019_SYNY3</t>
  </si>
  <si>
    <t xml:space="preserve">Iron-regulated protein </t>
  </si>
  <si>
    <t xml:space="preserve">frpC </t>
  </si>
  <si>
    <t>P74682</t>
  </si>
  <si>
    <t>P74682_SYNY3</t>
  </si>
  <si>
    <t xml:space="preserve">Sll0446 protein </t>
  </si>
  <si>
    <t xml:space="preserve">sll0446 </t>
  </si>
  <si>
    <t>Q55141</t>
  </si>
  <si>
    <t>ILVH_SYNY3</t>
  </si>
  <si>
    <t xml:space="preserve">Acetolactate synthase small subunit </t>
  </si>
  <si>
    <t xml:space="preserve">ilvH </t>
  </si>
  <si>
    <t>P72649</t>
  </si>
  <si>
    <t>P72649_SYNY3</t>
  </si>
  <si>
    <t xml:space="preserve">Phosphoglycerate mutase </t>
  </si>
  <si>
    <t xml:space="preserve">gpmB </t>
  </si>
  <si>
    <t>Q55715</t>
  </si>
  <si>
    <t>Q55715_SYNY3</t>
  </si>
  <si>
    <t xml:space="preserve">Slr0637 protein </t>
  </si>
  <si>
    <t xml:space="preserve">slr0637 </t>
  </si>
  <si>
    <t>P55038</t>
  </si>
  <si>
    <t>GLTS_SYNY3</t>
  </si>
  <si>
    <t xml:space="preserve">Ferredoxin-dependent glutamate synthase 2 </t>
  </si>
  <si>
    <t xml:space="preserve">gltS </t>
  </si>
  <si>
    <t>Q55837</t>
  </si>
  <si>
    <t>Y516_SYNY3</t>
  </si>
  <si>
    <t xml:space="preserve">Uncharacterized protein slr0516 </t>
  </si>
  <si>
    <t xml:space="preserve">slr0516 </t>
  </si>
  <si>
    <t>Q55144</t>
  </si>
  <si>
    <t>Q55144_SYNY3</t>
  </si>
  <si>
    <t xml:space="preserve">Anthranilate synthase component II </t>
  </si>
  <si>
    <t xml:space="preserve">trpG </t>
  </si>
  <si>
    <t>P72645</t>
  </si>
  <si>
    <t>P72645_SYNY3</t>
  </si>
  <si>
    <t xml:space="preserve">Slr1122 protein </t>
  </si>
  <si>
    <t xml:space="preserve">slr1122 </t>
  </si>
  <si>
    <t>Q55901</t>
  </si>
  <si>
    <t>MINC_SYNY3</t>
  </si>
  <si>
    <t xml:space="preserve">Probable septum site-determining protein MinC </t>
  </si>
  <si>
    <t xml:space="preserve">minC </t>
  </si>
  <si>
    <t>P74429</t>
  </si>
  <si>
    <t>P74429_SYNY3</t>
  </si>
  <si>
    <t xml:space="preserve">Ycf39 gene product </t>
  </si>
  <si>
    <t xml:space="preserve">ycf39 </t>
  </si>
  <si>
    <t>P73862</t>
  </si>
  <si>
    <t>P73862_SYNY3</t>
  </si>
  <si>
    <t xml:space="preserve">Rubisco operon transcriptional regulator </t>
  </si>
  <si>
    <t xml:space="preserve">rbcR </t>
  </si>
  <si>
    <t>Q55611</t>
  </si>
  <si>
    <t>SECF_SYNY3</t>
  </si>
  <si>
    <t xml:space="preserve">Protein translocase subunit SecF </t>
  </si>
  <si>
    <t xml:space="preserve">secF </t>
  </si>
  <si>
    <t>P73547</t>
  </si>
  <si>
    <t>P73547_SYNY3</t>
  </si>
  <si>
    <t xml:space="preserve">Precorrin decarbocylase </t>
  </si>
  <si>
    <t xml:space="preserve">cbiT </t>
  </si>
  <si>
    <t>P20170</t>
  </si>
  <si>
    <t>TRPE_SYNY3</t>
  </si>
  <si>
    <t xml:space="preserve">Anthranilate synthase component 1 </t>
  </si>
  <si>
    <t xml:space="preserve">trpE </t>
  </si>
  <si>
    <t>P72698</t>
  </si>
  <si>
    <t>P72698_SYNY3</t>
  </si>
  <si>
    <t xml:space="preserve">Slr0243 protein </t>
  </si>
  <si>
    <t xml:space="preserve">slr0243 </t>
  </si>
  <si>
    <t>P72720</t>
  </si>
  <si>
    <t>GLMS_SYNY3</t>
  </si>
  <si>
    <t xml:space="preserve">Glutamine--fructose-6-phosphate aminotransferase [isomerizing] </t>
  </si>
  <si>
    <t xml:space="preserve">glmS </t>
  </si>
  <si>
    <t>manual_entry_02</t>
  </si>
  <si>
    <t>P73930</t>
  </si>
  <si>
    <t>FTSY_SYNY3</t>
  </si>
  <si>
    <t xml:space="preserve">Signal recognition particle receptor FtsY </t>
  </si>
  <si>
    <t xml:space="preserve">ftsY </t>
  </si>
  <si>
    <t>Q55367</t>
  </si>
  <si>
    <t>CYNS_SYNY3</t>
  </si>
  <si>
    <t xml:space="preserve">Cyanate hydratase </t>
  </si>
  <si>
    <t xml:space="preserve">cynS </t>
  </si>
  <si>
    <t>Q55905</t>
  </si>
  <si>
    <t>PPSA_SYNY3</t>
  </si>
  <si>
    <t xml:space="preserve">Phosphoenolpyruvate synthase </t>
  </si>
  <si>
    <t xml:space="preserve">ppsA </t>
  </si>
  <si>
    <t>Q6YRT3</t>
  </si>
  <si>
    <t>Q6YRT3_SYNY3</t>
  </si>
  <si>
    <t xml:space="preserve">Slr6012 protein </t>
  </si>
  <si>
    <t xml:space="preserve">slr6012 </t>
  </si>
  <si>
    <t>P73848</t>
  </si>
  <si>
    <t>FABZ_SYNY3</t>
  </si>
  <si>
    <t xml:space="preserve">3-hydroxyacyl-[acyl-carrier-protein] dehydratase FabZ </t>
  </si>
  <si>
    <t xml:space="preserve">fabZ </t>
  </si>
  <si>
    <t>P73527</t>
  </si>
  <si>
    <t>RISB_SYNY3</t>
  </si>
  <si>
    <t xml:space="preserve">6,7-dimethyl-8-ribityllumazine synthase </t>
  </si>
  <si>
    <t xml:space="preserve">ribH </t>
  </si>
  <si>
    <t>P54386</t>
  </si>
  <si>
    <t>DHE4_SYNY3</t>
  </si>
  <si>
    <t xml:space="preserve">NADP-specific glutamate dehydrogenase </t>
  </si>
  <si>
    <t xml:space="preserve">gdhA </t>
  </si>
  <si>
    <t>P74497</t>
  </si>
  <si>
    <t>MTNA_SYNY3</t>
  </si>
  <si>
    <t xml:space="preserve">Methylthioribose-1-phosphate isomerase </t>
  </si>
  <si>
    <t xml:space="preserve">mtnA </t>
  </si>
  <si>
    <t>P73950</t>
  </si>
  <si>
    <t>PLSX_SYNY3</t>
  </si>
  <si>
    <t xml:space="preserve">Phosphate acyltransferase </t>
  </si>
  <si>
    <t xml:space="preserve">plsX </t>
  </si>
  <si>
    <t>Q55318</t>
  </si>
  <si>
    <t>FENR_SYNY3</t>
  </si>
  <si>
    <t xml:space="preserve">Ferredoxin--NADP reductase </t>
  </si>
  <si>
    <t xml:space="preserve">petH </t>
  </si>
  <si>
    <t>P74094</t>
  </si>
  <si>
    <t>P74094_SYNY3</t>
  </si>
  <si>
    <t xml:space="preserve">Slr1958 protein </t>
  </si>
  <si>
    <t xml:space="preserve">slr1958 </t>
  </si>
  <si>
    <t>Q55756</t>
  </si>
  <si>
    <t>CARB_SYNY3</t>
  </si>
  <si>
    <t xml:space="preserve">Carbamoyl-phosphate synthase large chain </t>
  </si>
  <si>
    <t xml:space="preserve">carB </t>
  </si>
  <si>
    <t>Q55522</t>
  </si>
  <si>
    <t>SYV_SYNY3</t>
  </si>
  <si>
    <t xml:space="preserve">Valine--tRNA ligase </t>
  </si>
  <si>
    <t xml:space="preserve">valS </t>
  </si>
  <si>
    <t>Q6YRU9</t>
  </si>
  <si>
    <t>Q6YRU9_SYNY3</t>
  </si>
  <si>
    <t xml:space="preserve">Sll6055 protein </t>
  </si>
  <si>
    <t xml:space="preserve">sll6055 </t>
  </si>
  <si>
    <t>Q55707</t>
  </si>
  <si>
    <t>Y617_SYNY3</t>
  </si>
  <si>
    <t xml:space="preserve">Protein sll0617 </t>
  </si>
  <si>
    <t xml:space="preserve">sll0617 </t>
  </si>
  <si>
    <t>P73040</t>
  </si>
  <si>
    <t>P73040_SYNY3</t>
  </si>
  <si>
    <t xml:space="preserve">Slr1763 protein </t>
  </si>
  <si>
    <t xml:space="preserve">slr1763 </t>
  </si>
  <si>
    <t>Q57253</t>
  </si>
  <si>
    <t>Q57253_SYNY3</t>
  </si>
  <si>
    <t xml:space="preserve">Putative endonuclease </t>
  </si>
  <si>
    <t xml:space="preserve">slr0915 </t>
  </si>
  <si>
    <t>P72839</t>
  </si>
  <si>
    <t>P72839_SYNY3</t>
  </si>
  <si>
    <t xml:space="preserve">Slr1301 protein </t>
  </si>
  <si>
    <t xml:space="preserve">slr1301 </t>
  </si>
  <si>
    <t>P73061</t>
  </si>
  <si>
    <t>URE1_SYNY3</t>
  </si>
  <si>
    <t xml:space="preserve">Urease subunit alpha </t>
  </si>
  <si>
    <t xml:space="preserve">ureC </t>
  </si>
  <si>
    <t>P73084</t>
  </si>
  <si>
    <t>P73084_SYNY3</t>
  </si>
  <si>
    <t xml:space="preserve">Ferric uptake regulation protein </t>
  </si>
  <si>
    <t xml:space="preserve">fur </t>
  </si>
  <si>
    <t>P73303</t>
  </si>
  <si>
    <t>RL15_SYNY3</t>
  </si>
  <si>
    <t xml:space="preserve">50S ribosomal protein L15 </t>
  </si>
  <si>
    <t xml:space="preserve">rplO </t>
  </si>
  <si>
    <t>P73804</t>
  </si>
  <si>
    <t>P73804_SYNY3</t>
  </si>
  <si>
    <t xml:space="preserve">Sll1961 protein </t>
  </si>
  <si>
    <t xml:space="preserve">sll1961 </t>
  </si>
  <si>
    <t>P73168</t>
  </si>
  <si>
    <t>P73168_SYNY3</t>
  </si>
  <si>
    <t xml:space="preserve">Slr1385 protein </t>
  </si>
  <si>
    <t xml:space="preserve">slr1385 </t>
  </si>
  <si>
    <t>P74206</t>
  </si>
  <si>
    <t>P74206_SYNY3</t>
  </si>
  <si>
    <t xml:space="preserve">Sll1446 protein </t>
  </si>
  <si>
    <t xml:space="preserve">sll1446 </t>
  </si>
  <si>
    <t>P77965</t>
  </si>
  <si>
    <t>RPOB_SYNY3</t>
  </si>
  <si>
    <t xml:space="preserve">DNA-directed RNA polymerase subunit beta </t>
  </si>
  <si>
    <t xml:space="preserve">rpoB </t>
  </si>
  <si>
    <t>P74702</t>
  </si>
  <si>
    <t>P74702_SYNY3</t>
  </si>
  <si>
    <t xml:space="preserve">Heat shock protein </t>
  </si>
  <si>
    <t xml:space="preserve">htpG </t>
  </si>
  <si>
    <t>P72704</t>
  </si>
  <si>
    <t>PPI1_SYNY3</t>
  </si>
  <si>
    <t xml:space="preserve">Probable peptidyl-prolyl cis-trans isomerase sll0227 </t>
  </si>
  <si>
    <t xml:space="preserve">sll0227 </t>
  </si>
  <si>
    <t>P74341</t>
  </si>
  <si>
    <t>P74341_SYNY3</t>
  </si>
  <si>
    <t xml:space="preserve">Sll1537 protein </t>
  </si>
  <si>
    <t xml:space="preserve">sll1537 </t>
  </si>
  <si>
    <t>P72849</t>
  </si>
  <si>
    <t>HO1_SYNY3</t>
  </si>
  <si>
    <t xml:space="preserve">Heme oxygenase 1 </t>
  </si>
  <si>
    <t xml:space="preserve">pbsA1 </t>
  </si>
  <si>
    <t>P73652</t>
  </si>
  <si>
    <t>P73652_SYNY3</t>
  </si>
  <si>
    <t xml:space="preserve">Sll1757 protein </t>
  </si>
  <si>
    <t xml:space="preserve">sll1757 </t>
  </si>
  <si>
    <t>P73807</t>
  </si>
  <si>
    <t>HIS8_SYNY3</t>
  </si>
  <si>
    <t xml:space="preserve">Histidinol-phosphate aminotransferase </t>
  </si>
  <si>
    <t xml:space="preserve">hisC </t>
  </si>
  <si>
    <t>P73310</t>
  </si>
  <si>
    <t>RL14_SYNY3</t>
  </si>
  <si>
    <t xml:space="preserve">50S ribosomal protein L14 </t>
  </si>
  <si>
    <t xml:space="preserve">rplN </t>
  </si>
  <si>
    <t>Q55883</t>
  </si>
  <si>
    <t>Q55883_SYNY3</t>
  </si>
  <si>
    <t xml:space="preserve">Sll0096 protein </t>
  </si>
  <si>
    <t xml:space="preserve">sll0096 </t>
  </si>
  <si>
    <t>Q55087</t>
  </si>
  <si>
    <t>CHLP_SYNY3</t>
  </si>
  <si>
    <t xml:space="preserve">Geranylgeranyl diphosphate reductase </t>
  </si>
  <si>
    <t xml:space="preserve">chlP </t>
  </si>
  <si>
    <t>P52986</t>
  </si>
  <si>
    <t>DHOM_SYNY3</t>
  </si>
  <si>
    <t xml:space="preserve">Homoserine dehydrogenase </t>
  </si>
  <si>
    <t xml:space="preserve">hom </t>
  </si>
  <si>
    <t>Q55746</t>
  </si>
  <si>
    <t>LPXA_SYNY3</t>
  </si>
  <si>
    <t xml:space="preserve">Acyl-[acyl-carrier-protein]--UDP-N-acetylglucosamine O-acyltransferase </t>
  </si>
  <si>
    <t xml:space="preserve">lpxA </t>
  </si>
  <si>
    <t>Q55466</t>
  </si>
  <si>
    <t>Q55466_SYNY3</t>
  </si>
  <si>
    <t xml:space="preserve">Sll0518 protein </t>
  </si>
  <si>
    <t xml:space="preserve">sll0518 </t>
  </si>
  <si>
    <t>P74048</t>
  </si>
  <si>
    <t>P74048_SYNY3</t>
  </si>
  <si>
    <t xml:space="preserve">Slr0815 protein </t>
  </si>
  <si>
    <t xml:space="preserve">slr0815 </t>
  </si>
  <si>
    <t>P73606</t>
  </si>
  <si>
    <t>P73606_SYNY3</t>
  </si>
  <si>
    <t xml:space="preserve">Slr1855 protein </t>
  </si>
  <si>
    <t xml:space="preserve">slr1855 </t>
  </si>
  <si>
    <t>Q55233</t>
  </si>
  <si>
    <t>DRGA_SYNY3</t>
  </si>
  <si>
    <t xml:space="preserve">Protein DrgA </t>
  </si>
  <si>
    <t xml:space="preserve">drgA </t>
  </si>
  <si>
    <t>P72954</t>
  </si>
  <si>
    <t>P72954_SYNY3</t>
  </si>
  <si>
    <t xml:space="preserve">Slr0686 protein </t>
  </si>
  <si>
    <t xml:space="preserve">slr0686 </t>
  </si>
  <si>
    <t>P42352</t>
  </si>
  <si>
    <t>RL9_SYNY3</t>
  </si>
  <si>
    <t xml:space="preserve">50S ribosomal protein L9 </t>
  </si>
  <si>
    <t xml:space="preserve">rplI </t>
  </si>
  <si>
    <t>Q55712</t>
  </si>
  <si>
    <t>Q55712_SYNY3</t>
  </si>
  <si>
    <t xml:space="preserve">Slr0635 protein </t>
  </si>
  <si>
    <t xml:space="preserve">slr0635 </t>
  </si>
  <si>
    <t>P73355</t>
  </si>
  <si>
    <t>P73355_SYNY3</t>
  </si>
  <si>
    <t xml:space="preserve">Ferredoxin component </t>
  </si>
  <si>
    <t xml:space="preserve">slr1205 </t>
  </si>
  <si>
    <t>P77968</t>
  </si>
  <si>
    <t>SODF_SYNY3</t>
  </si>
  <si>
    <t xml:space="preserve">Superoxide dismutase [Fe] </t>
  </si>
  <si>
    <t xml:space="preserve">sodB </t>
  </si>
  <si>
    <t>P23353</t>
  </si>
  <si>
    <t>AROC_SYNY3</t>
  </si>
  <si>
    <t xml:space="preserve">Chorismate synthase </t>
  </si>
  <si>
    <t xml:space="preserve">aroC </t>
  </si>
  <si>
    <t>P73068</t>
  </si>
  <si>
    <t>RUBR_SYNY3</t>
  </si>
  <si>
    <t xml:space="preserve">Rubredoxin </t>
  </si>
  <si>
    <t xml:space="preserve">rub </t>
  </si>
  <si>
    <t>Q55419</t>
  </si>
  <si>
    <t>Q55419_SYNY3</t>
  </si>
  <si>
    <t xml:space="preserve">MoxR protein </t>
  </si>
  <si>
    <t xml:space="preserve">moxR </t>
  </si>
  <si>
    <t>P72852</t>
  </si>
  <si>
    <t>P72852_SYNY3</t>
  </si>
  <si>
    <t xml:space="preserve">Slr0962 protein </t>
  </si>
  <si>
    <t xml:space="preserve">slr0962 </t>
  </si>
  <si>
    <t>Q6YRQ4</t>
  </si>
  <si>
    <t>Q6YRQ4_SYNY3</t>
  </si>
  <si>
    <t xml:space="preserve">Slr6100 protein </t>
  </si>
  <si>
    <t xml:space="preserve">slr6100 </t>
  </si>
  <si>
    <t>P73049</t>
  </si>
  <si>
    <t>P73049_SYNY3</t>
  </si>
  <si>
    <t xml:space="preserve">Slr1768 protein </t>
  </si>
  <si>
    <t xml:space="preserve">slr1768 </t>
  </si>
  <si>
    <t>P74193</t>
  </si>
  <si>
    <t>THRC_SYNY3</t>
  </si>
  <si>
    <t xml:space="preserve">Threonine synthase </t>
  </si>
  <si>
    <t xml:space="preserve">thrC </t>
  </si>
  <si>
    <t>P72854</t>
  </si>
  <si>
    <t>SIR_SYNY3</t>
  </si>
  <si>
    <t xml:space="preserve">Sulfite reductase [ferredoxin] </t>
  </si>
  <si>
    <t xml:space="preserve">sir </t>
  </si>
  <si>
    <t>P72705</t>
  </si>
  <si>
    <t>YCF4_SYNY3</t>
  </si>
  <si>
    <t xml:space="preserve">Photosystem I assembly protein Ycf4 </t>
  </si>
  <si>
    <t xml:space="preserve">ycf4 </t>
  </si>
  <si>
    <t>Q55726</t>
  </si>
  <si>
    <t>Q55726_SYNY3</t>
  </si>
  <si>
    <t xml:space="preserve">Sll0602 protein </t>
  </si>
  <si>
    <t xml:space="preserve">sll0602 </t>
  </si>
  <si>
    <t>Q55393</t>
  </si>
  <si>
    <t>DFA1_SYNY3</t>
  </si>
  <si>
    <t xml:space="preserve">Diflavin flavoprotein A 1 </t>
  </si>
  <si>
    <t xml:space="preserve">dfa1 </t>
  </si>
  <si>
    <t>P26522</t>
  </si>
  <si>
    <t>NU1C_SYNY3</t>
  </si>
  <si>
    <t xml:space="preserve">NAD(PH-quinone oxidoreductase subunit 1 </t>
  </si>
  <si>
    <t xml:space="preserve">ndhA </t>
  </si>
  <si>
    <t>P72673</t>
  </si>
  <si>
    <t>Y729_SYNY3</t>
  </si>
  <si>
    <t xml:space="preserve">Thylakoid-associated protein slr0729 </t>
  </si>
  <si>
    <t xml:space="preserve">slr0729 </t>
  </si>
  <si>
    <t>P73426</t>
  </si>
  <si>
    <t>ISPF_SYNY3</t>
  </si>
  <si>
    <t xml:space="preserve">2-C-methyl-D-erythritol 2,4-cyclodiphosphate synthase </t>
  </si>
  <si>
    <t xml:space="preserve">ispF </t>
  </si>
  <si>
    <t>P73103</t>
  </si>
  <si>
    <t>P73103_SYNY3</t>
  </si>
  <si>
    <t xml:space="preserve">Slr1908 protein </t>
  </si>
  <si>
    <t xml:space="preserve">slr1908 </t>
  </si>
  <si>
    <t>Q55484</t>
  </si>
  <si>
    <t>DCDA_SYNY3</t>
  </si>
  <si>
    <t xml:space="preserve">Diaminopimelate decarboxylase </t>
  </si>
  <si>
    <t xml:space="preserve">lysA </t>
  </si>
  <si>
    <t>P72759</t>
  </si>
  <si>
    <t>CCML_SYNY3</t>
  </si>
  <si>
    <t xml:space="preserve">Carboxysome vertex protein CcmL </t>
  </si>
  <si>
    <t xml:space="preserve">ccmL </t>
  </si>
  <si>
    <t>P73530</t>
  </si>
  <si>
    <t>RS1A_SYNY3</t>
  </si>
  <si>
    <t xml:space="preserve">30S ribosomal protein S1 homolog A </t>
  </si>
  <si>
    <t xml:space="preserve">rps1A </t>
  </si>
  <si>
    <t>P74228</t>
  </si>
  <si>
    <t>EFG2_SYNY3</t>
  </si>
  <si>
    <t xml:space="preserve">Elongation factor G 2 </t>
  </si>
  <si>
    <t xml:space="preserve">fusB </t>
  </si>
  <si>
    <t>Q55585</t>
  </si>
  <si>
    <t>GABD_SYNY3</t>
  </si>
  <si>
    <t xml:space="preserve">Probable succinate-semialdehyde dehydrogenase [NADP(+] </t>
  </si>
  <si>
    <t xml:space="preserve">gabD </t>
  </si>
  <si>
    <t>Q55387</t>
  </si>
  <si>
    <t>Q55387_SYNY3</t>
  </si>
  <si>
    <t xml:space="preserve">Periplasmic binding protein of ABC transporter for natural amino acids </t>
  </si>
  <si>
    <t xml:space="preserve">natB </t>
  </si>
  <si>
    <t>Q55621</t>
  </si>
  <si>
    <t>PUR1_SYNY3</t>
  </si>
  <si>
    <t xml:space="preserve">Amidophosphoribosyltransferase </t>
  </si>
  <si>
    <t xml:space="preserve">purF </t>
  </si>
  <si>
    <t>P72586</t>
  </si>
  <si>
    <t>P72586_SYNY3</t>
  </si>
  <si>
    <t xml:space="preserve">GDP-mannose 4,6-dehydratase </t>
  </si>
  <si>
    <t xml:space="preserve">rfbD </t>
  </si>
  <si>
    <t>Q6ZEF9</t>
  </si>
  <si>
    <t>Q6ZEF9_SYNY3</t>
  </si>
  <si>
    <t xml:space="preserve">Ssl7039 protein </t>
  </si>
  <si>
    <t xml:space="preserve">ssl7039 </t>
  </si>
  <si>
    <t>Q55671</t>
  </si>
  <si>
    <t>Q55671_SYNY3</t>
  </si>
  <si>
    <t xml:space="preserve">Slr0013 protein </t>
  </si>
  <si>
    <t xml:space="preserve">slr0013 </t>
  </si>
  <si>
    <t>P73058</t>
  </si>
  <si>
    <t>HISX_SYNY3</t>
  </si>
  <si>
    <t xml:space="preserve">Histidinol dehydrogenase </t>
  </si>
  <si>
    <t xml:space="preserve">hisD </t>
  </si>
  <si>
    <t>Q55149</t>
  </si>
  <si>
    <t>Q55149_SYNY3</t>
  </si>
  <si>
    <t xml:space="preserve">Slr0058 protein </t>
  </si>
  <si>
    <t xml:space="preserve">slr0058 </t>
  </si>
  <si>
    <t>P72797</t>
  </si>
  <si>
    <t>TAL_SYNY3</t>
  </si>
  <si>
    <t xml:space="preserve">Transaldolase </t>
  </si>
  <si>
    <t xml:space="preserve">tal </t>
  </si>
  <si>
    <t>P74565</t>
  </si>
  <si>
    <t>SIGA_SYNY3</t>
  </si>
  <si>
    <t xml:space="preserve">RNA polymerase sigma factor SigA </t>
  </si>
  <si>
    <t xml:space="preserve">sigA </t>
  </si>
  <si>
    <t>P52208</t>
  </si>
  <si>
    <t>6PGD_SYNY3</t>
  </si>
  <si>
    <t xml:space="preserve">6-phosphogluconate dehydrogenase, decarboxylating </t>
  </si>
  <si>
    <t xml:space="preserve">gnd </t>
  </si>
  <si>
    <t>P74155</t>
  </si>
  <si>
    <t>YIDC_SYNY3</t>
  </si>
  <si>
    <t xml:space="preserve">Membrane protein insertase YidC </t>
  </si>
  <si>
    <t xml:space="preserve">yidC </t>
  </si>
  <si>
    <t>P73409</t>
  </si>
  <si>
    <t>P73409_SYNY3</t>
  </si>
  <si>
    <t xml:space="preserve">Slr1841 protein </t>
  </si>
  <si>
    <t xml:space="preserve">slr1841 </t>
  </si>
  <si>
    <t>P73250</t>
  </si>
  <si>
    <t>P73250_SYNY3</t>
  </si>
  <si>
    <t xml:space="preserve">Sll1913 protein </t>
  </si>
  <si>
    <t xml:space="preserve">sll1913 </t>
  </si>
  <si>
    <t>P73546</t>
  </si>
  <si>
    <t>P73546_SYNY3</t>
  </si>
  <si>
    <t xml:space="preserve">Alpha-1,4 glucan phosphorylase </t>
  </si>
  <si>
    <t xml:space="preserve">glgP </t>
  </si>
  <si>
    <t>P73173</t>
  </si>
  <si>
    <t>P73173_SYNY3</t>
  </si>
  <si>
    <t xml:space="preserve">PilJ protein </t>
  </si>
  <si>
    <t xml:space="preserve">pilJ </t>
  </si>
  <si>
    <t>P73281</t>
  </si>
  <si>
    <t>P73281_SYNY3</t>
  </si>
  <si>
    <t xml:space="preserve">Sll1071 protein </t>
  </si>
  <si>
    <t xml:space="preserve">sll1071 </t>
  </si>
  <si>
    <t>P55175</t>
  </si>
  <si>
    <t>NIT1_SYNY3</t>
  </si>
  <si>
    <t xml:space="preserve">Deaminated glutathione amidase </t>
  </si>
  <si>
    <t xml:space="preserve">sll0601 </t>
  </si>
  <si>
    <t>P73294</t>
  </si>
  <si>
    <t>RL13_SYNY3</t>
  </si>
  <si>
    <t xml:space="preserve">50S ribosomal protein L13 </t>
  </si>
  <si>
    <t xml:space="preserve">rplM </t>
  </si>
  <si>
    <t>P73456</t>
  </si>
  <si>
    <t>FTSZ_SYNY3</t>
  </si>
  <si>
    <t xml:space="preserve">Cell division protein FtsZ </t>
  </si>
  <si>
    <t xml:space="preserve">ftsZ </t>
  </si>
  <si>
    <t>P73165</t>
  </si>
  <si>
    <t>P73165_SYNY3</t>
  </si>
  <si>
    <t xml:space="preserve">Slr1383 protein </t>
  </si>
  <si>
    <t xml:space="preserve">slr1383 </t>
  </si>
  <si>
    <t>P52983</t>
  </si>
  <si>
    <t>G6PI_SYNY3</t>
  </si>
  <si>
    <t xml:space="preserve">Glucose-6-phosphate isomerase </t>
  </si>
  <si>
    <t xml:space="preserve">pgi </t>
  </si>
  <si>
    <t>Q55765</t>
  </si>
  <si>
    <t>Q55765_SYNY3</t>
  </si>
  <si>
    <t xml:space="preserve">RNA-binding protein </t>
  </si>
  <si>
    <t xml:space="preserve">slr0193 </t>
  </si>
  <si>
    <t>Q55376</t>
  </si>
  <si>
    <t>Q55376_SYNY3</t>
  </si>
  <si>
    <t xml:space="preserve">Slr0912 protein </t>
  </si>
  <si>
    <t xml:space="preserve">slr0912 </t>
  </si>
  <si>
    <t>P74008</t>
  </si>
  <si>
    <t>SAHH_SYNY3</t>
  </si>
  <si>
    <t xml:space="preserve">Adenosylhomocysteinase </t>
  </si>
  <si>
    <t xml:space="preserve">ahcY </t>
  </si>
  <si>
    <t>P54206</t>
  </si>
  <si>
    <t>RBS_SYNY3</t>
  </si>
  <si>
    <t xml:space="preserve">Ribulose bisphosphate carboxylase small chain </t>
  </si>
  <si>
    <t xml:space="preserve">cbbS </t>
  </si>
  <si>
    <t>P37101</t>
  </si>
  <si>
    <t>KPPR_SYNY3</t>
  </si>
  <si>
    <t xml:space="preserve">Phosphoribulokinase </t>
  </si>
  <si>
    <t xml:space="preserve">prk </t>
  </si>
  <si>
    <t>P73052</t>
  </si>
  <si>
    <t>P73052_SYNY3</t>
  </si>
  <si>
    <t xml:space="preserve">Slr1771 protein </t>
  </si>
  <si>
    <t xml:space="preserve">slr1771 </t>
  </si>
  <si>
    <t>P74266</t>
  </si>
  <si>
    <t>RL21_SYNY3</t>
  </si>
  <si>
    <t xml:space="preserve">50S ribosomal protein L21 </t>
  </si>
  <si>
    <t xml:space="preserve">rplU </t>
  </si>
  <si>
    <t>P74729</t>
  </si>
  <si>
    <t>P74729_SYNY3</t>
  </si>
  <si>
    <t xml:space="preserve">HrEpiB </t>
  </si>
  <si>
    <t xml:space="preserve">sll0576 </t>
  </si>
  <si>
    <t>P74592</t>
  </si>
  <si>
    <t>HISZ_SYNY3</t>
  </si>
  <si>
    <t xml:space="preserve">ATP phosphoribosyltransferase regulatory subunit </t>
  </si>
  <si>
    <t xml:space="preserve">hisZ </t>
  </si>
  <si>
    <t>P74737</t>
  </si>
  <si>
    <t>RECA_SYNY3</t>
  </si>
  <si>
    <t xml:space="preserve">Protein RecA </t>
  </si>
  <si>
    <t xml:space="preserve">recA </t>
  </si>
  <si>
    <t>P73991</t>
  </si>
  <si>
    <t>P73991_SYNY3</t>
  </si>
  <si>
    <t xml:space="preserve">Short-chain alcohol dehydrogenase family </t>
  </si>
  <si>
    <t xml:space="preserve">slr2124 </t>
  </si>
  <si>
    <t>Q55776</t>
  </si>
  <si>
    <t>Q55776_SYNY3</t>
  </si>
  <si>
    <t xml:space="preserve">Sll0180 protein </t>
  </si>
  <si>
    <t xml:space="preserve">sll0180 </t>
  </si>
  <si>
    <t>P73574</t>
  </si>
  <si>
    <t>FABG_SYNY3</t>
  </si>
  <si>
    <t xml:space="preserve">3-oxoacyl-[acyl-carrier-protein] reductase </t>
  </si>
  <si>
    <t xml:space="preserve">fabG </t>
  </si>
  <si>
    <t>P73315</t>
  </si>
  <si>
    <t>RL22_SYNY3</t>
  </si>
  <si>
    <t xml:space="preserve">50S ribosomal protein L22 </t>
  </si>
  <si>
    <t xml:space="preserve">rplV </t>
  </si>
  <si>
    <t>P72975</t>
  </si>
  <si>
    <t>P72975_SYNY3</t>
  </si>
  <si>
    <t xml:space="preserve">Sll1515 protein </t>
  </si>
  <si>
    <t xml:space="preserve">sll1515 </t>
  </si>
  <si>
    <t>P73301</t>
  </si>
  <si>
    <t>IF1_SYNY3</t>
  </si>
  <si>
    <t xml:space="preserve">Translation initiation factor IF-1 </t>
  </si>
  <si>
    <t xml:space="preserve">infA </t>
  </si>
  <si>
    <t>P73367</t>
  </si>
  <si>
    <t>AROQ_SYNY3</t>
  </si>
  <si>
    <t xml:space="preserve">3-dehydroquinate dehydratase </t>
  </si>
  <si>
    <t xml:space="preserve">aroQ </t>
  </si>
  <si>
    <t>P73312</t>
  </si>
  <si>
    <t>RL29_SYNY3</t>
  </si>
  <si>
    <t xml:space="preserve">50S ribosomal protein L29 </t>
  </si>
  <si>
    <t xml:space="preserve">rpmC </t>
  </si>
  <si>
    <t>P74024</t>
  </si>
  <si>
    <t>P74024_SYNY3</t>
  </si>
  <si>
    <t xml:space="preserve">Hydrogenase subunit </t>
  </si>
  <si>
    <t xml:space="preserve">hoxF </t>
  </si>
  <si>
    <t>P73257</t>
  </si>
  <si>
    <t>ARLY_SYNY3</t>
  </si>
  <si>
    <t xml:space="preserve">Argininosuccinate lyase </t>
  </si>
  <si>
    <t xml:space="preserve">argH </t>
  </si>
  <si>
    <t>Q01950</t>
  </si>
  <si>
    <t>PYC1_SYNY3</t>
  </si>
  <si>
    <t xml:space="preserve">Phycobilisome 7.8 linker polypeptide, allophycocyanin-associated, core </t>
  </si>
  <si>
    <t xml:space="preserve">apcC </t>
  </si>
  <si>
    <t>P73833</t>
  </si>
  <si>
    <t>CPHA_SYNY3</t>
  </si>
  <si>
    <t xml:space="preserve">Cyanophycin synthetase </t>
  </si>
  <si>
    <t xml:space="preserve">cphA </t>
  </si>
  <si>
    <t>P74226</t>
  </si>
  <si>
    <t>RS10_SYNY3</t>
  </si>
  <si>
    <t xml:space="preserve">30S ribosomal protein S10 </t>
  </si>
  <si>
    <t xml:space="preserve">rpsJ </t>
  </si>
  <si>
    <t>P74786</t>
  </si>
  <si>
    <t>Y294_SYNY3</t>
  </si>
  <si>
    <t xml:space="preserve">UPF0426 protein ssl0294 </t>
  </si>
  <si>
    <t xml:space="preserve">ssl0294 </t>
  </si>
  <si>
    <t>Q05971</t>
  </si>
  <si>
    <t>CH10_SYNY3</t>
  </si>
  <si>
    <t xml:space="preserve">10 chaperonin </t>
  </si>
  <si>
    <t xml:space="preserve">groS </t>
  </si>
  <si>
    <t>Q55458</t>
  </si>
  <si>
    <t>Y039_SYNY3</t>
  </si>
  <si>
    <t xml:space="preserve">Uncharacterized protein slr0039 </t>
  </si>
  <si>
    <t xml:space="preserve">slr0039 </t>
  </si>
  <si>
    <t>P74281</t>
  </si>
  <si>
    <t>P74281_SYNY3</t>
  </si>
  <si>
    <t xml:space="preserve">Soluble hydrogenase 42 kD subunit </t>
  </si>
  <si>
    <t xml:space="preserve">sll1559 </t>
  </si>
  <si>
    <t>P24602</t>
  </si>
  <si>
    <t>BFR_SYNY3</t>
  </si>
  <si>
    <t xml:space="preserve">Bacterioferritin </t>
  </si>
  <si>
    <t xml:space="preserve">bfr </t>
  </si>
  <si>
    <t>Q55371</t>
  </si>
  <si>
    <t>Y903_SYNY3</t>
  </si>
  <si>
    <t xml:space="preserve">Uncharacterized protein slr0903 </t>
  </si>
  <si>
    <t xml:space="preserve">slr0903 </t>
  </si>
  <si>
    <t>P74569</t>
  </si>
  <si>
    <t>P74569_SYNY3</t>
  </si>
  <si>
    <t xml:space="preserve">Aspartate kinase </t>
  </si>
  <si>
    <t xml:space="preserve">lysC </t>
  </si>
  <si>
    <t>P72754</t>
  </si>
  <si>
    <t>P72754_SYNY3</t>
  </si>
  <si>
    <t xml:space="preserve">Prohibitin </t>
  </si>
  <si>
    <t xml:space="preserve">phb </t>
  </si>
  <si>
    <t>Q55641</t>
  </si>
  <si>
    <t>Q55641_SYNY3</t>
  </si>
  <si>
    <t xml:space="preserve">Ribonuclease D </t>
  </si>
  <si>
    <t xml:space="preserve">rnd </t>
  </si>
  <si>
    <t>P74018</t>
  </si>
  <si>
    <t>P74018_SYNY3</t>
  </si>
  <si>
    <t xml:space="preserve">Hydrogenase large subunit </t>
  </si>
  <si>
    <t xml:space="preserve">hoxH </t>
  </si>
  <si>
    <t>P74208</t>
  </si>
  <si>
    <t>PYRG_SYNY3</t>
  </si>
  <si>
    <t xml:space="preserve">CTP synthase </t>
  </si>
  <si>
    <t xml:space="preserve">pyrG </t>
  </si>
  <si>
    <t>Q55818</t>
  </si>
  <si>
    <t>Q55818_SYNY3</t>
  </si>
  <si>
    <t xml:space="preserve">Sll0487 protein </t>
  </si>
  <si>
    <t xml:space="preserve">sll0487 </t>
  </si>
  <si>
    <t>P72749</t>
  </si>
  <si>
    <t>BIPA_SYNY3</t>
  </si>
  <si>
    <t xml:space="preserve">50S ribosomal subunit assembly factor BipA </t>
  </si>
  <si>
    <t xml:space="preserve">bipA </t>
  </si>
  <si>
    <t>Q55432</t>
  </si>
  <si>
    <t>Q55432_SYNY3</t>
  </si>
  <si>
    <t xml:space="preserve">Sll0822 protein </t>
  </si>
  <si>
    <t xml:space="preserve">sll0822 </t>
  </si>
  <si>
    <t>P73942</t>
  </si>
  <si>
    <t>SYP_SYNY3</t>
  </si>
  <si>
    <t xml:space="preserve">Proline--tRNA ligase </t>
  </si>
  <si>
    <t xml:space="preserve">proS </t>
  </si>
  <si>
    <t>Q55375</t>
  </si>
  <si>
    <t>Q55375_SYNY3</t>
  </si>
  <si>
    <t xml:space="preserve">Slr0909 protein </t>
  </si>
  <si>
    <t xml:space="preserve">slr0909 </t>
  </si>
  <si>
    <t>P73287</t>
  </si>
  <si>
    <t>P73287_SYNY3</t>
  </si>
  <si>
    <t>P29107</t>
  </si>
  <si>
    <t>ILVC_SYNY3</t>
  </si>
  <si>
    <t xml:space="preserve">Ketol-acid reductoisomerase (NADP(+ </t>
  </si>
  <si>
    <t xml:space="preserve">ilvC </t>
  </si>
  <si>
    <t>Q55981</t>
  </si>
  <si>
    <t>Q55981_SYNY3</t>
  </si>
  <si>
    <t xml:space="preserve">Ycf35 </t>
  </si>
  <si>
    <t xml:space="preserve">ycf35 </t>
  </si>
  <si>
    <t>P73632</t>
  </si>
  <si>
    <t>DDL_SYNY3</t>
  </si>
  <si>
    <t xml:space="preserve">D-alanine--D-alanine ligase </t>
  </si>
  <si>
    <t xml:space="preserve">ddl </t>
  </si>
  <si>
    <t>P74426</t>
  </si>
  <si>
    <t>P74426_SYNY3</t>
  </si>
  <si>
    <t xml:space="preserve">Sll0359 protein </t>
  </si>
  <si>
    <t xml:space="preserve">sll0359 </t>
  </si>
  <si>
    <t>P73196</t>
  </si>
  <si>
    <t>P73196_SYNY3</t>
  </si>
  <si>
    <t xml:space="preserve">DNA ligase </t>
  </si>
  <si>
    <t xml:space="preserve">lig </t>
  </si>
  <si>
    <t>P74338</t>
  </si>
  <si>
    <t>NDHM_SYNY3</t>
  </si>
  <si>
    <t xml:space="preserve">NAD(PH-quinone oxidoreductase subunit M </t>
  </si>
  <si>
    <t xml:space="preserve">ndhM </t>
  </si>
  <si>
    <t>P73307</t>
  </si>
  <si>
    <t>RS8_SYNY3</t>
  </si>
  <si>
    <t xml:space="preserve">30S ribosomal protein S8 </t>
  </si>
  <si>
    <t xml:space="preserve">rpsH </t>
  </si>
  <si>
    <t>P74689</t>
  </si>
  <si>
    <t>ILVD_SYNY3</t>
  </si>
  <si>
    <t xml:space="preserve">Dihydroxy-acid dehydratase </t>
  </si>
  <si>
    <t xml:space="preserve">ilvD </t>
  </si>
  <si>
    <t>Q55730</t>
  </si>
  <si>
    <t>Q55730_SYNY3</t>
  </si>
  <si>
    <t xml:space="preserve">Slr0650 protein </t>
  </si>
  <si>
    <t xml:space="preserve">slr0650 </t>
  </si>
  <si>
    <t>Q55610</t>
  </si>
  <si>
    <t>SECD_SYNY3</t>
  </si>
  <si>
    <t xml:space="preserve">Protein translocase subunit SecD </t>
  </si>
  <si>
    <t xml:space="preserve">secD </t>
  </si>
  <si>
    <t>P74001</t>
  </si>
  <si>
    <t>P74001_SYNY3</t>
  </si>
  <si>
    <t xml:space="preserve">Sll1239 protein </t>
  </si>
  <si>
    <t xml:space="preserve">sll1239 </t>
  </si>
  <si>
    <t>Q55501</t>
  </si>
  <si>
    <t>Q55501_SYNY3</t>
  </si>
  <si>
    <t xml:space="preserve">Slr0929 protein </t>
  </si>
  <si>
    <t xml:space="preserve">slr0929 </t>
  </si>
  <si>
    <t>P72644</t>
  </si>
  <si>
    <t>PURL_SYNY3</t>
  </si>
  <si>
    <t xml:space="preserve">Phosphoribosylformylglycinamidine synthase subunit PurL </t>
  </si>
  <si>
    <t xml:space="preserve">purL </t>
  </si>
  <si>
    <t>P73204</t>
  </si>
  <si>
    <t>PYR2_SYNY3</t>
  </si>
  <si>
    <t xml:space="preserve">Phycobilisome 32.1 linker polypeptide, phycocyanin-associated, rod 2 </t>
  </si>
  <si>
    <t xml:space="preserve">cpcC2 </t>
  </si>
  <si>
    <t>P53383</t>
  </si>
  <si>
    <t>APBC_SYNY3</t>
  </si>
  <si>
    <t xml:space="preserve">Iron-sulfur cluster carrier protein </t>
  </si>
  <si>
    <t xml:space="preserve">mrp </t>
  </si>
  <si>
    <t>Q6ZEC5</t>
  </si>
  <si>
    <t>Q6ZEC5_SYNY3</t>
  </si>
  <si>
    <t xml:space="preserve">Slr7073 protein </t>
  </si>
  <si>
    <t xml:space="preserve">slr7073 </t>
  </si>
  <si>
    <t>Q55662</t>
  </si>
  <si>
    <t>Q55662_SYNY3</t>
  </si>
  <si>
    <t xml:space="preserve">ATP-dependent Clp protease regulatory subunit </t>
  </si>
  <si>
    <t xml:space="preserve">clpC </t>
  </si>
  <si>
    <t>Q55403</t>
  </si>
  <si>
    <t>Y575_SYNY3</t>
  </si>
  <si>
    <t xml:space="preserve">Thylakoid membrane protein slr0575 </t>
  </si>
  <si>
    <t xml:space="preserve">slr0575 </t>
  </si>
  <si>
    <t>P36236</t>
  </si>
  <si>
    <t>RL1_SYNY3</t>
  </si>
  <si>
    <t xml:space="preserve">50S ribosomal protein L1 </t>
  </si>
  <si>
    <t xml:space="preserve">rplA </t>
  </si>
  <si>
    <t>P73202</t>
  </si>
  <si>
    <t>PYS1_SYNY3</t>
  </si>
  <si>
    <t xml:space="preserve">Phycobilisome 8.9 linker polypeptide, phycocyanin-associated, rod </t>
  </si>
  <si>
    <t xml:space="preserve">cpcD </t>
  </si>
  <si>
    <t>P72805</t>
  </si>
  <si>
    <t>P72805_SYNY3</t>
  </si>
  <si>
    <t xml:space="preserve">Sll1665 protein </t>
  </si>
  <si>
    <t xml:space="preserve">sll1665 </t>
  </si>
  <si>
    <t>P73238</t>
  </si>
  <si>
    <t>P73238_SYNY3</t>
  </si>
  <si>
    <t xml:space="preserve">Slr2018 protein </t>
  </si>
  <si>
    <t xml:space="preserve">slr2018 </t>
  </si>
  <si>
    <t>P72702</t>
  </si>
  <si>
    <t>Y245_SYNY3</t>
  </si>
  <si>
    <t xml:space="preserve">Uncharacterized protein slr0245 </t>
  </si>
  <si>
    <t xml:space="preserve">slr0245 </t>
  </si>
  <si>
    <t>P73317</t>
  </si>
  <si>
    <t>RL2_SYNY3</t>
  </si>
  <si>
    <t xml:space="preserve">50S ribosomal protein L2 </t>
  </si>
  <si>
    <t xml:space="preserve">rplB </t>
  </si>
  <si>
    <t>Q55850</t>
  </si>
  <si>
    <t>QUEA_SYNY3</t>
  </si>
  <si>
    <t xml:space="preserve">S-adenosylmethionine:tRNA ribosyltransferase-isomerase </t>
  </si>
  <si>
    <t xml:space="preserve">queA </t>
  </si>
  <si>
    <t>Q55665</t>
  </si>
  <si>
    <t>GSA_SYNY3</t>
  </si>
  <si>
    <t xml:space="preserve">Glutamate-1-semialdehyde 2,1-aminomutase </t>
  </si>
  <si>
    <t xml:space="preserve">hemL </t>
  </si>
  <si>
    <t>P72967</t>
  </si>
  <si>
    <t>P72967_SYNY3</t>
  </si>
  <si>
    <t xml:space="preserve">Slr0695 protein </t>
  </si>
  <si>
    <t xml:space="preserve">slr0695 </t>
  </si>
  <si>
    <t>P73553</t>
  </si>
  <si>
    <t>MSCL_SYNY3</t>
  </si>
  <si>
    <t xml:space="preserve">Large-conductance mechanosensitive channel </t>
  </si>
  <si>
    <t xml:space="preserve">mscL </t>
  </si>
  <si>
    <t>P73418</t>
  </si>
  <si>
    <t>DBH_SYNY3</t>
  </si>
  <si>
    <t xml:space="preserve">DNA-binding protein HU </t>
  </si>
  <si>
    <t xml:space="preserve">hup </t>
  </si>
  <si>
    <t>P27589</t>
  </si>
  <si>
    <t>PETD_SYNY3</t>
  </si>
  <si>
    <t xml:space="preserve">Cytochrome b6-f complex subunit 4 </t>
  </si>
  <si>
    <t xml:space="preserve">petD </t>
  </si>
  <si>
    <t>P73821</t>
  </si>
  <si>
    <t>SERA_SYNY3</t>
  </si>
  <si>
    <t xml:space="preserve">D-3-phosphoglycerate dehydrogenase </t>
  </si>
  <si>
    <t xml:space="preserve">serA </t>
  </si>
  <si>
    <t>P73905</t>
  </si>
  <si>
    <t>P73905_SYNY3</t>
  </si>
  <si>
    <t xml:space="preserve">Slr2080 protein </t>
  </si>
  <si>
    <t xml:space="preserve">slr2080 </t>
  </si>
  <si>
    <t>Q55517</t>
  </si>
  <si>
    <t>Q55517_SYNY3</t>
  </si>
  <si>
    <t xml:space="preserve">Sll0529 protein </t>
  </si>
  <si>
    <t xml:space="preserve">sll0529 </t>
  </si>
  <si>
    <t>P54691</t>
  </si>
  <si>
    <t>ILVE_SYNY3</t>
  </si>
  <si>
    <t xml:space="preserve">Probable branched-chain-amino-acid aminotransferase </t>
  </si>
  <si>
    <t xml:space="preserve">ilvE </t>
  </si>
  <si>
    <t>P72741</t>
  </si>
  <si>
    <t>P72741_SYNY3</t>
  </si>
  <si>
    <t xml:space="preserve">Slr1097 protein </t>
  </si>
  <si>
    <t xml:space="preserve">slr1097 </t>
  </si>
  <si>
    <t>P73452</t>
  </si>
  <si>
    <t>NRTA_SYNY3</t>
  </si>
  <si>
    <t xml:space="preserve">Nitrate/nitrite binding protein NrtA </t>
  </si>
  <si>
    <t xml:space="preserve">nrtA </t>
  </si>
  <si>
    <t>P73336</t>
  </si>
  <si>
    <t>RS20_SYNY3</t>
  </si>
  <si>
    <t xml:space="preserve">30S ribosomal protein S20 </t>
  </si>
  <si>
    <t xml:space="preserve">rpsT </t>
  </si>
  <si>
    <t>P74342</t>
  </si>
  <si>
    <t>FOLB_SYNY3</t>
  </si>
  <si>
    <t xml:space="preserve">Probable dihydroneopterin aldolase </t>
  </si>
  <si>
    <t xml:space="preserve">folB </t>
  </si>
  <si>
    <t>Q55468</t>
  </si>
  <si>
    <t>QUEC_SYNY3</t>
  </si>
  <si>
    <t xml:space="preserve">7-cyano-7-deazaguanine synthase </t>
  </si>
  <si>
    <t xml:space="preserve">queC </t>
  </si>
  <si>
    <t>Q55841</t>
  </si>
  <si>
    <t>Q55841_SYNY3</t>
  </si>
  <si>
    <t xml:space="preserve">Arabinofuranosidase </t>
  </si>
  <si>
    <t xml:space="preserve">abfB </t>
  </si>
  <si>
    <t>P73304</t>
  </si>
  <si>
    <t>RS5_SYNY3</t>
  </si>
  <si>
    <t xml:space="preserve">30S ribosomal protein S5 </t>
  </si>
  <si>
    <t xml:space="preserve">rpsE </t>
  </si>
  <si>
    <t>P36239</t>
  </si>
  <si>
    <t>RL19_SYNY3</t>
  </si>
  <si>
    <t xml:space="preserve">50S ribosomal protein L19 </t>
  </si>
  <si>
    <t xml:space="preserve">rplS </t>
  </si>
  <si>
    <t>P73305</t>
  </si>
  <si>
    <t>RL18_SYNY3</t>
  </si>
  <si>
    <t xml:space="preserve">50S ribosomal protein L18 </t>
  </si>
  <si>
    <t xml:space="preserve">rplR </t>
  </si>
  <si>
    <t>Q55496</t>
  </si>
  <si>
    <t>Q55496_SYNY3</t>
  </si>
  <si>
    <t xml:space="preserve">Sll0493 protein </t>
  </si>
  <si>
    <t xml:space="preserve">sll0493 </t>
  </si>
  <si>
    <t>Q55412</t>
  </si>
  <si>
    <t>Q55412_SYNY3</t>
  </si>
  <si>
    <t xml:space="preserve">Slr0583 protein </t>
  </si>
  <si>
    <t xml:space="preserve">slr0583 </t>
  </si>
  <si>
    <t>P74660</t>
  </si>
  <si>
    <t>P74660_SYNY3</t>
  </si>
  <si>
    <t xml:space="preserve">Slr1659 protein </t>
  </si>
  <si>
    <t xml:space="preserve">slr1659 </t>
  </si>
  <si>
    <t>P74510</t>
  </si>
  <si>
    <t>P74510_SYNY3</t>
  </si>
  <si>
    <t xml:space="preserve">Dihydrolipoamide acetyltransferase component of pyruvate dehydrogenase complex </t>
  </si>
  <si>
    <t xml:space="preserve">odhB </t>
  </si>
  <si>
    <t>P73511</t>
  </si>
  <si>
    <t>PHSG_SYNY3</t>
  </si>
  <si>
    <t xml:space="preserve">Glycogen phosphorylase </t>
  </si>
  <si>
    <t>Q55172</t>
  </si>
  <si>
    <t>Q55172_SYNY3</t>
  </si>
  <si>
    <t xml:space="preserve">Phosphoribosylglycinamide formyltransferase </t>
  </si>
  <si>
    <t xml:space="preserve">purN </t>
  </si>
  <si>
    <t>Q6ZEB2</t>
  </si>
  <si>
    <t>Q6ZEB2_SYNY3</t>
  </si>
  <si>
    <t xml:space="preserve">sll7086 </t>
  </si>
  <si>
    <t>P73918</t>
  </si>
  <si>
    <t>P73918_SYNY3</t>
  </si>
  <si>
    <t xml:space="preserve">Acetolactate synthase </t>
  </si>
  <si>
    <t xml:space="preserve">ilvB </t>
  </si>
  <si>
    <t>P74060</t>
  </si>
  <si>
    <t>Y821_SYNY3</t>
  </si>
  <si>
    <t xml:space="preserve">Putative sulfur carrier protein slr0821 </t>
  </si>
  <si>
    <t xml:space="preserve">slr0821 </t>
  </si>
  <si>
    <t>Q55690</t>
  </si>
  <si>
    <t>SYGB_SYNY3</t>
  </si>
  <si>
    <t xml:space="preserve">Glycine--tRNA ligase beta subunit </t>
  </si>
  <si>
    <t xml:space="preserve">glyS </t>
  </si>
  <si>
    <t>P74433</t>
  </si>
  <si>
    <t>P74433_SYNY3</t>
  </si>
  <si>
    <t xml:space="preserve">Slr0404 protein </t>
  </si>
  <si>
    <t xml:space="preserve">slr0404 </t>
  </si>
  <si>
    <t>P77972</t>
  </si>
  <si>
    <t>ENO_SYNY3</t>
  </si>
  <si>
    <t xml:space="preserve">Enolase </t>
  </si>
  <si>
    <t xml:space="preserve">eno </t>
  </si>
  <si>
    <t>P26287</t>
  </si>
  <si>
    <t>CYF_SYNY3</t>
  </si>
  <si>
    <t xml:space="preserve">Cytochrome f </t>
  </si>
  <si>
    <t xml:space="preserve">petA </t>
  </si>
  <si>
    <t>P73093</t>
  </si>
  <si>
    <t>PYG_SYNY3</t>
  </si>
  <si>
    <t xml:space="preserve">Phycobilisome rod-core linker polypeptide CpcG </t>
  </si>
  <si>
    <t xml:space="preserve">cpcG </t>
  </si>
  <si>
    <t>P74102</t>
  </si>
  <si>
    <t>OCP_SYNY3</t>
  </si>
  <si>
    <t xml:space="preserve">Orange carotenoid-binding protein </t>
  </si>
  <si>
    <t xml:space="preserve">slr1963 </t>
  </si>
  <si>
    <t>P74071</t>
  </si>
  <si>
    <t>RS2_SYNY3</t>
  </si>
  <si>
    <t xml:space="preserve">30S ribosomal protein S2 </t>
  </si>
  <si>
    <t xml:space="preserve">rpsB </t>
  </si>
  <si>
    <t>P73016</t>
  </si>
  <si>
    <t>FABI_SYNY3</t>
  </si>
  <si>
    <t xml:space="preserve">Enoyl-[acyl-carrier-protein] reductase [NADH] FabI </t>
  </si>
  <si>
    <t xml:space="preserve">fabI </t>
  </si>
  <si>
    <t>P73203</t>
  </si>
  <si>
    <t>PYR1_SYNY3</t>
  </si>
  <si>
    <t xml:space="preserve">Phycobilisome 32.1 linker polypeptide, phycocyanin-associated, rod 1 </t>
  </si>
  <si>
    <t xml:space="preserve">cpcC1 </t>
  </si>
  <si>
    <t>Q55590</t>
  </si>
  <si>
    <t>Q55590_SYNY3</t>
  </si>
  <si>
    <t xml:space="preserve">Slr0376 protein </t>
  </si>
  <si>
    <t xml:space="preserve">slr0376 </t>
  </si>
  <si>
    <t>P74145</t>
  </si>
  <si>
    <t>P74145_SYNY3</t>
  </si>
  <si>
    <t xml:space="preserve">Sll1390 protein </t>
  </si>
  <si>
    <t xml:space="preserve">sll1390 </t>
  </si>
  <si>
    <t>P73039</t>
  </si>
  <si>
    <t>P73039_SYNY3</t>
  </si>
  <si>
    <t xml:space="preserve">Slr1762 protein </t>
  </si>
  <si>
    <t xml:space="preserve">slr1762 </t>
  </si>
  <si>
    <t>P74106</t>
  </si>
  <si>
    <t>HIS6_SYNY3</t>
  </si>
  <si>
    <t xml:space="preserve">Imidazole glycerol phosphate synthase subunit HisF </t>
  </si>
  <si>
    <t xml:space="preserve">hisF </t>
  </si>
  <si>
    <t>P73493</t>
  </si>
  <si>
    <t>GSHB_SYNY3</t>
  </si>
  <si>
    <t xml:space="preserve">Glutathione synthetase </t>
  </si>
  <si>
    <t xml:space="preserve">gshB </t>
  </si>
  <si>
    <t>P74069</t>
  </si>
  <si>
    <t>NDHN_SYNY3</t>
  </si>
  <si>
    <t xml:space="preserve">NAD(PH-quinone oxidoreductase subunit N </t>
  </si>
  <si>
    <t xml:space="preserve">ndhN </t>
  </si>
  <si>
    <t>P48957</t>
  </si>
  <si>
    <t>RL20_SYNY3</t>
  </si>
  <si>
    <t xml:space="preserve">50S ribosomal protein L20 </t>
  </si>
  <si>
    <t xml:space="preserve">rplT </t>
  </si>
  <si>
    <t>Q55176</t>
  </si>
  <si>
    <t>Q55176_SYNY3</t>
  </si>
  <si>
    <t xml:space="preserve">Slr0483 protein </t>
  </si>
  <si>
    <t xml:space="preserve">slr0483 </t>
  </si>
  <si>
    <t>P73008</t>
  </si>
  <si>
    <t>P73008_SYNY3</t>
  </si>
  <si>
    <t xml:space="preserve">Methyl-accepting chemotaxis protein </t>
  </si>
  <si>
    <t xml:space="preserve">mcpA </t>
  </si>
  <si>
    <t>P73591</t>
  </si>
  <si>
    <t>P73591_SYNY3</t>
  </si>
  <si>
    <t xml:space="preserve">Sll1308 protein </t>
  </si>
  <si>
    <t xml:space="preserve">sll1308 </t>
  </si>
  <si>
    <t>P73886</t>
  </si>
  <si>
    <t>P73886_SYNY3</t>
  </si>
  <si>
    <t xml:space="preserve">Ribosome-binding ATPase YchF </t>
  </si>
  <si>
    <t xml:space="preserve">ychF </t>
  </si>
  <si>
    <t>P73636</t>
  </si>
  <si>
    <t>RS6_SYNY3</t>
  </si>
  <si>
    <t xml:space="preserve">30S ribosomal protein S6 </t>
  </si>
  <si>
    <t xml:space="preserve">rpsF </t>
  </si>
  <si>
    <t>Q55460</t>
  </si>
  <si>
    <t>CMPA_SYNY3</t>
  </si>
  <si>
    <t xml:space="preserve">Bicarbonate-binding protein CmpA </t>
  </si>
  <si>
    <t xml:space="preserve">cmpA </t>
  </si>
  <si>
    <t>P72700</t>
  </si>
  <si>
    <t>P72700_SYNY3</t>
  </si>
  <si>
    <t xml:space="preserve">Slr0244 protein </t>
  </si>
  <si>
    <t xml:space="preserve">slr0244 </t>
  </si>
  <si>
    <t>P74659</t>
  </si>
  <si>
    <t>P74659_SYNY3</t>
  </si>
  <si>
    <t xml:space="preserve">Slr1658 protein </t>
  </si>
  <si>
    <t xml:space="preserve">slr1658 </t>
  </si>
  <si>
    <t>Q55663</t>
  </si>
  <si>
    <t>DXR_SYNY3</t>
  </si>
  <si>
    <t xml:space="preserve">1-deoxy-D-xylulose 5-phosphate reductoisomerase </t>
  </si>
  <si>
    <t xml:space="preserve">dxr </t>
  </si>
  <si>
    <t>Q55462</t>
  </si>
  <si>
    <t>CMPC_SYNY3</t>
  </si>
  <si>
    <t xml:space="preserve">Bicarbonate transport ATP-binding protein CmpC </t>
  </si>
  <si>
    <t xml:space="preserve">cmpC </t>
  </si>
  <si>
    <t>P74344</t>
  </si>
  <si>
    <t>P74344_SYNY3</t>
  </si>
  <si>
    <t xml:space="preserve">Molybdopterin biosynthesis MoeB protein </t>
  </si>
  <si>
    <t xml:space="preserve">moeB </t>
  </si>
  <si>
    <t>P12975</t>
  </si>
  <si>
    <t>PSAE_SYNY3</t>
  </si>
  <si>
    <t xml:space="preserve">Photosystem I reaction center subunit IV </t>
  </si>
  <si>
    <t xml:space="preserve">psaE </t>
  </si>
  <si>
    <t>P26525</t>
  </si>
  <si>
    <t>NDHI_SYNY3</t>
  </si>
  <si>
    <t xml:space="preserve">NAD(PH-quinone oxidoreductase subunit I </t>
  </si>
  <si>
    <t xml:space="preserve">ndhI </t>
  </si>
  <si>
    <t>Q55514</t>
  </si>
  <si>
    <t>Q55514_SYNY3</t>
  </si>
  <si>
    <t xml:space="preserve">Slr0552 protein </t>
  </si>
  <si>
    <t xml:space="preserve">slr0552 </t>
  </si>
  <si>
    <t>P74518</t>
  </si>
  <si>
    <t>HPF_SYNY3</t>
  </si>
  <si>
    <t xml:space="preserve">Ribosome hibernation promotion factor </t>
  </si>
  <si>
    <t xml:space="preserve">hpf </t>
  </si>
  <si>
    <t>P73911</t>
  </si>
  <si>
    <t>KATG_SYNY3</t>
  </si>
  <si>
    <t xml:space="preserve">Catalase-peroxidase </t>
  </si>
  <si>
    <t xml:space="preserve">katG </t>
  </si>
  <si>
    <t>Q55544</t>
  </si>
  <si>
    <t>APCE_SYNY3</t>
  </si>
  <si>
    <t xml:space="preserve">Phycobiliprotein ApcE </t>
  </si>
  <si>
    <t xml:space="preserve">apcE </t>
  </si>
  <si>
    <t>Q55366</t>
  </si>
  <si>
    <t>Q55366_SYNY3</t>
  </si>
  <si>
    <t xml:space="preserve">Ferredoxin--nitrite reductase </t>
  </si>
  <si>
    <t xml:space="preserve">nirA </t>
  </si>
  <si>
    <t>P72585</t>
  </si>
  <si>
    <t>P72585_SYNY3</t>
  </si>
  <si>
    <t xml:space="preserve">GDP-L-fucose synthase </t>
  </si>
  <si>
    <t xml:space="preserve">fcl </t>
  </si>
  <si>
    <t>P74390</t>
  </si>
  <si>
    <t>P74390_SYNY3</t>
  </si>
  <si>
    <t xml:space="preserve">Negative aliphatic amidase regulator </t>
  </si>
  <si>
    <t xml:space="preserve">amiC </t>
  </si>
  <si>
    <t>P54205</t>
  </si>
  <si>
    <t>RBL_SYNY3</t>
  </si>
  <si>
    <t xml:space="preserve">Ribulose bisphosphate carboxylase large chain </t>
  </si>
  <si>
    <t xml:space="preserve">cbbL </t>
  </si>
  <si>
    <t>Q55511</t>
  </si>
  <si>
    <t>TIG_SYNY3</t>
  </si>
  <si>
    <t xml:space="preserve">Trigger factor </t>
  </si>
  <si>
    <t xml:space="preserve">tig </t>
  </si>
  <si>
    <t>P73314</t>
  </si>
  <si>
    <t>RS3_SYNY3</t>
  </si>
  <si>
    <t xml:space="preserve">30S ribosomal protein S3 </t>
  </si>
  <si>
    <t xml:space="preserve">rpsC </t>
  </si>
  <si>
    <t>Q55679</t>
  </si>
  <si>
    <t>Q55679_SYNY3</t>
  </si>
  <si>
    <t>P74582</t>
  </si>
  <si>
    <t>ACNB_SYNY3</t>
  </si>
  <si>
    <t xml:space="preserve">Aconitate hydratase B </t>
  </si>
  <si>
    <t xml:space="preserve">acnB </t>
  </si>
  <si>
    <t>P73306</t>
  </si>
  <si>
    <t>RL6_SYNY3</t>
  </si>
  <si>
    <t xml:space="preserve">50S ribosomal protein L6 </t>
  </si>
  <si>
    <t xml:space="preserve">rplF </t>
  </si>
  <si>
    <t>P72870</t>
  </si>
  <si>
    <t>APCD_SYNY3</t>
  </si>
  <si>
    <t xml:space="preserve">Allophycocyanin subunit alpha-B </t>
  </si>
  <si>
    <t xml:space="preserve">apcD </t>
  </si>
  <si>
    <t>P74625</t>
  </si>
  <si>
    <t>CPCL_SYNY3</t>
  </si>
  <si>
    <t xml:space="preserve">Photosystem I-associated linker protein CpcL </t>
  </si>
  <si>
    <t xml:space="preserve">cpcL </t>
  </si>
  <si>
    <t>Q59987</t>
  </si>
  <si>
    <t>POR_SYNY3</t>
  </si>
  <si>
    <t xml:space="preserve">por </t>
  </si>
  <si>
    <t>P73309</t>
  </si>
  <si>
    <t>RL24_SYNY3</t>
  </si>
  <si>
    <t xml:space="preserve">50S ribosomal protein L24 </t>
  </si>
  <si>
    <t xml:space="preserve">rplX </t>
  </si>
  <si>
    <t>P74112</t>
  </si>
  <si>
    <t>P74112_SYNY3</t>
  </si>
  <si>
    <t xml:space="preserve">Ssr3341 protein </t>
  </si>
  <si>
    <t xml:space="preserve">ssr3341 </t>
  </si>
  <si>
    <t>P26533</t>
  </si>
  <si>
    <t>ATPE_SYNY3</t>
  </si>
  <si>
    <t xml:space="preserve">ATP synthase epsilon chain </t>
  </si>
  <si>
    <t xml:space="preserve">atpC </t>
  </si>
  <si>
    <t>Q55503</t>
  </si>
  <si>
    <t>HIS1_SYNY3</t>
  </si>
  <si>
    <t xml:space="preserve">ATP phosphoribosyltransferase </t>
  </si>
  <si>
    <t xml:space="preserve">hisG </t>
  </si>
  <si>
    <t>P74154</t>
  </si>
  <si>
    <t>P74154_SYNY3</t>
  </si>
  <si>
    <t xml:space="preserve">Slr1470 protein </t>
  </si>
  <si>
    <t xml:space="preserve">slr1470 </t>
  </si>
  <si>
    <t>P37277</t>
  </si>
  <si>
    <t>PSAL_SYNY3</t>
  </si>
  <si>
    <t xml:space="preserve">Photosystem I reaction center subunit XI </t>
  </si>
  <si>
    <t xml:space="preserve">psaL </t>
  </si>
  <si>
    <t>P28371</t>
  </si>
  <si>
    <t>EFG1_SYNY3</t>
  </si>
  <si>
    <t xml:space="preserve">Elongation factor G 1 </t>
  </si>
  <si>
    <t xml:space="preserve">fusA </t>
  </si>
  <si>
    <t>P74067</t>
  </si>
  <si>
    <t>P74067_SYNY3</t>
  </si>
  <si>
    <t xml:space="preserve">Ssl1498 protein </t>
  </si>
  <si>
    <t xml:space="preserve">ssl1498 </t>
  </si>
  <si>
    <t>P74267</t>
  </si>
  <si>
    <t>RL27_SYNY3</t>
  </si>
  <si>
    <t xml:space="preserve">50S ribosomal protein L27 </t>
  </si>
  <si>
    <t xml:space="preserve">rpmA </t>
  </si>
  <si>
    <t>P73213</t>
  </si>
  <si>
    <t>P73213_SYNY3</t>
  </si>
  <si>
    <t xml:space="preserve">Ssr2857 protein </t>
  </si>
  <si>
    <t xml:space="preserve">ssr2857 </t>
  </si>
  <si>
    <t>P72753</t>
  </si>
  <si>
    <t>UPP_SYNY3</t>
  </si>
  <si>
    <t xml:space="preserve">Uracil phosphoribosyltransferase </t>
  </si>
  <si>
    <t xml:space="preserve">upp </t>
  </si>
  <si>
    <t>P73311</t>
  </si>
  <si>
    <t>RS17_SYNY3</t>
  </si>
  <si>
    <t xml:space="preserve">30S ribosomal protein S17 </t>
  </si>
  <si>
    <t xml:space="preserve">rpsQ </t>
  </si>
  <si>
    <t>Q55551</t>
  </si>
  <si>
    <t>Q55551_SYNY3</t>
  </si>
  <si>
    <t xml:space="preserve">Ycf37 gene product </t>
  </si>
  <si>
    <t xml:space="preserve">ycf37 </t>
  </si>
  <si>
    <t>P73393</t>
  </si>
  <si>
    <t>P73393_SYNY3</t>
  </si>
  <si>
    <t xml:space="preserve">Sll1734 protein </t>
  </si>
  <si>
    <t xml:space="preserve">sll1734 </t>
  </si>
  <si>
    <t>Q55852</t>
  </si>
  <si>
    <t>Q55852_SYNY3</t>
  </si>
  <si>
    <t xml:space="preserve">Sll0596 protein </t>
  </si>
  <si>
    <t xml:space="preserve">sll0596 </t>
  </si>
  <si>
    <t>P73298</t>
  </si>
  <si>
    <t>RS11_SYNY3</t>
  </si>
  <si>
    <t xml:space="preserve">30S ribosomal protein S11 </t>
  </si>
  <si>
    <t xml:space="preserve">rpsK </t>
  </si>
  <si>
    <t>P73297</t>
  </si>
  <si>
    <t>RPOA_SYNY3</t>
  </si>
  <si>
    <t xml:space="preserve">DNA-directed RNA polymerase subunit alpha </t>
  </si>
  <si>
    <t xml:space="preserve">rpoA </t>
  </si>
  <si>
    <t>P73952</t>
  </si>
  <si>
    <t>P73952_SYNY3</t>
  </si>
  <si>
    <t xml:space="preserve">Sll1418 protein </t>
  </si>
  <si>
    <t xml:space="preserve">sll1418 </t>
  </si>
  <si>
    <t>Q55667</t>
  </si>
  <si>
    <t>Q55667_SYNY3</t>
  </si>
  <si>
    <t xml:space="preserve">Slr0006 protein </t>
  </si>
  <si>
    <t xml:space="preserve">slr0006 </t>
  </si>
  <si>
    <t>Q55734</t>
  </si>
  <si>
    <t>Q55734_SYNY3</t>
  </si>
  <si>
    <t xml:space="preserve">Sll0395 protein </t>
  </si>
  <si>
    <t xml:space="preserve">sll0395 </t>
  </si>
  <si>
    <t>Q55499</t>
  </si>
  <si>
    <t>SSB1_SYNY3</t>
  </si>
  <si>
    <t xml:space="preserve">Single-stranded DNA-binding protein 1 </t>
  </si>
  <si>
    <t xml:space="preserve">ssb </t>
  </si>
  <si>
    <t>P74299</t>
  </si>
  <si>
    <t>CAPP_SYNY3</t>
  </si>
  <si>
    <t xml:space="preserve">Phosphoenolpyruvate carboxylase </t>
  </si>
  <si>
    <t xml:space="preserve">ppc </t>
  </si>
  <si>
    <t>P77969</t>
  </si>
  <si>
    <t>HEM2_SYNY3</t>
  </si>
  <si>
    <t xml:space="preserve">Delta-aminolevulinic acid dehydratase </t>
  </si>
  <si>
    <t xml:space="preserve">hemB </t>
  </si>
  <si>
    <t>Q55247</t>
  </si>
  <si>
    <t>GLNB_SYNY3</t>
  </si>
  <si>
    <t xml:space="preserve">Nitrogen regulatory protein P-II </t>
  </si>
  <si>
    <t xml:space="preserve">glnB </t>
  </si>
  <si>
    <t>P73308</t>
  </si>
  <si>
    <t>RL5_SYNY3</t>
  </si>
  <si>
    <t xml:space="preserve">50S ribosomal protein L5 </t>
  </si>
  <si>
    <t xml:space="preserve">rplE </t>
  </si>
  <si>
    <t>P74771</t>
  </si>
  <si>
    <t>NDHO_SYNY3</t>
  </si>
  <si>
    <t xml:space="preserve">NAD(PH-quinone oxidoreductase subunit O </t>
  </si>
  <si>
    <t xml:space="preserve">ndhO </t>
  </si>
  <si>
    <t>P72629</t>
  </si>
  <si>
    <t>P72629_SYNY3</t>
  </si>
  <si>
    <t xml:space="preserve">Slr1116 protein </t>
  </si>
  <si>
    <t xml:space="preserve">slr1116 </t>
  </si>
  <si>
    <t>P74229</t>
  </si>
  <si>
    <t>RS7_SYNY3</t>
  </si>
  <si>
    <t xml:space="preserve">30S ribosomal protein S7 </t>
  </si>
  <si>
    <t xml:space="preserve">rpsG </t>
  </si>
  <si>
    <t>P73319</t>
  </si>
  <si>
    <t>RL4_SYNY3</t>
  </si>
  <si>
    <t xml:space="preserve">50S ribosomal protein L4 </t>
  </si>
  <si>
    <t xml:space="preserve">rplD </t>
  </si>
  <si>
    <t>P73282</t>
  </si>
  <si>
    <t>P73282_SYNY3</t>
  </si>
  <si>
    <t xml:space="preserve">Transketolase </t>
  </si>
  <si>
    <t xml:space="preserve">tktA </t>
  </si>
  <si>
    <t>Q55843</t>
  </si>
  <si>
    <t>PURQ_SYNY3</t>
  </si>
  <si>
    <t xml:space="preserve">Phosphoribosylformylglycinamidine synthase subunit PurQ </t>
  </si>
  <si>
    <t xml:space="preserve">purQ </t>
  </si>
  <si>
    <t>P73320</t>
  </si>
  <si>
    <t>RL3_SYNY3</t>
  </si>
  <si>
    <t xml:space="preserve">50S ribosomal protein L3 </t>
  </si>
  <si>
    <t xml:space="preserve">rplC </t>
  </si>
  <si>
    <t>P73299</t>
  </si>
  <si>
    <t>RS13_SYNY3</t>
  </si>
  <si>
    <t xml:space="preserve">30S ribosomal protein S13 </t>
  </si>
  <si>
    <t xml:space="preserve">rpsM </t>
  </si>
  <si>
    <t>P74410</t>
  </si>
  <si>
    <t>RS16_SYNY3</t>
  </si>
  <si>
    <t xml:space="preserve">30S ribosomal protein S16 </t>
  </si>
  <si>
    <t xml:space="preserve">rpsP </t>
  </si>
  <si>
    <t>P27178</t>
  </si>
  <si>
    <t>ATP6_SYNY3</t>
  </si>
  <si>
    <t xml:space="preserve">ATP synthase subunit a </t>
  </si>
  <si>
    <t xml:space="preserve">atpB </t>
  </si>
  <si>
    <t>Q57038</t>
  </si>
  <si>
    <t>CYB6_SYNY3</t>
  </si>
  <si>
    <t xml:space="preserve">Cytochrome b6 </t>
  </si>
  <si>
    <t xml:space="preserve">petB </t>
  </si>
  <si>
    <t>P73704</t>
  </si>
  <si>
    <t>P73704_SYNY3</t>
  </si>
  <si>
    <t xml:space="preserve">General secretion pathway protein G </t>
  </si>
  <si>
    <t xml:space="preserve">hofG </t>
  </si>
  <si>
    <t>manual_entry_01</t>
  </si>
  <si>
    <t>P09192</t>
  </si>
  <si>
    <t>PSBD_SYNY3</t>
  </si>
  <si>
    <t xml:space="preserve">Photosystem II D2 protein </t>
  </si>
  <si>
    <t xml:space="preserve">psbD </t>
  </si>
  <si>
    <t>P52981</t>
  </si>
  <si>
    <t>GLGB_SYNY3</t>
  </si>
  <si>
    <t xml:space="preserve">1,4-alpha-glucan branching enzyme GlgB </t>
  </si>
  <si>
    <t xml:space="preserve">glgB </t>
  </si>
  <si>
    <t>P73720</t>
  </si>
  <si>
    <t>OPCA_SYNY3</t>
  </si>
  <si>
    <t xml:space="preserve">Putative OxPP cycle protein OpcA </t>
  </si>
  <si>
    <t xml:space="preserve">opcA </t>
  </si>
  <si>
    <t>P73318</t>
  </si>
  <si>
    <t>RL23_SYNY3</t>
  </si>
  <si>
    <t xml:space="preserve">50S ribosomal protein L23 </t>
  </si>
  <si>
    <t xml:space="preserve">rplW </t>
  </si>
  <si>
    <t>P05429</t>
  </si>
  <si>
    <t>PSBB_SYNY3</t>
  </si>
  <si>
    <t xml:space="preserve">Photosystem II CP47 reaction center protein </t>
  </si>
  <si>
    <t xml:space="preserve">psbB </t>
  </si>
  <si>
    <t>P29255</t>
  </si>
  <si>
    <t>PSAB_SYNY3</t>
  </si>
  <si>
    <t xml:space="preserve">Photosystem I P700 chlorophyll a apoprotein A2 </t>
  </si>
  <si>
    <t xml:space="preserve">psaB </t>
  </si>
  <si>
    <t>P74769</t>
  </si>
  <si>
    <t>P74769_SYNY3</t>
  </si>
  <si>
    <t xml:space="preserve">Ssr1528 protein </t>
  </si>
  <si>
    <t xml:space="preserve">ssr1528 </t>
  </si>
  <si>
    <t>P73048</t>
  </si>
  <si>
    <t>P73048_SYNY3</t>
  </si>
  <si>
    <t xml:space="preserve">Sll1638 protein </t>
  </si>
  <si>
    <t xml:space="preserve">sll1638 </t>
  </si>
  <si>
    <t>P72659</t>
  </si>
  <si>
    <t>PNP_SYNY3</t>
  </si>
  <si>
    <t xml:space="preserve">Polyribonucleotide nucleotidyltransferase </t>
  </si>
  <si>
    <t xml:space="preserve">pnp </t>
  </si>
  <si>
    <t>P80505</t>
  </si>
  <si>
    <t>G3P2_SYNY3</t>
  </si>
  <si>
    <t xml:space="preserve">Glyceraldehyde-3-phosphate dehydrogenase 2 </t>
  </si>
  <si>
    <t xml:space="preserve">gap2 </t>
  </si>
  <si>
    <t>P09190</t>
  </si>
  <si>
    <t>PSBE_SYNY3</t>
  </si>
  <si>
    <t xml:space="preserve">Cytochrome b559 subunit alpha </t>
  </si>
  <si>
    <t xml:space="preserve">psbE </t>
  </si>
  <si>
    <t>P48939</t>
  </si>
  <si>
    <t>RS4_SYNY3</t>
  </si>
  <si>
    <t xml:space="preserve">30S ribosomal protein S4 </t>
  </si>
  <si>
    <t xml:space="preserve">rpsD </t>
  </si>
  <si>
    <t>Q55664</t>
  </si>
  <si>
    <t>ALF2_SYNY3</t>
  </si>
  <si>
    <t xml:space="preserve">Fructose-bisphosphate aldolase class 2 </t>
  </si>
  <si>
    <t xml:space="preserve">fbaA </t>
  </si>
  <si>
    <t>P29254</t>
  </si>
  <si>
    <t>PSAA_SYNY3</t>
  </si>
  <si>
    <t xml:space="preserve">Photosystem I P700 chlorophyll a apoprotein A1 </t>
  </si>
  <si>
    <t xml:space="preserve">psaA </t>
  </si>
  <si>
    <t>P38382</t>
  </si>
  <si>
    <t>SECE_SYNY3</t>
  </si>
  <si>
    <t xml:space="preserve">Protein translocase subunit SecE </t>
  </si>
  <si>
    <t xml:space="preserve">secE </t>
  </si>
  <si>
    <t>P27724</t>
  </si>
  <si>
    <t>NDHH_SYNY3</t>
  </si>
  <si>
    <t xml:space="preserve">NAD(PH-quinone oxidoreductase subunit H </t>
  </si>
  <si>
    <t xml:space="preserve">ndhH </t>
  </si>
  <si>
    <t>P74073</t>
  </si>
  <si>
    <t>P74073_SYNY3</t>
  </si>
  <si>
    <t xml:space="preserve">Sll1258 protein </t>
  </si>
  <si>
    <t xml:space="preserve">sll1258 </t>
  </si>
  <si>
    <t>P20804</t>
  </si>
  <si>
    <t>ACP_SYNY3</t>
  </si>
  <si>
    <t xml:space="preserve">Acyl carrier protein </t>
  </si>
  <si>
    <t xml:space="preserve">acpP </t>
  </si>
  <si>
    <t>P09193</t>
  </si>
  <si>
    <t>PSBC_SYNY3</t>
  </si>
  <si>
    <t xml:space="preserve">Photosystem II CP43 reaction center protein </t>
  </si>
  <si>
    <t xml:space="preserve">psbC </t>
  </si>
  <si>
    <t>P14835</t>
  </si>
  <si>
    <t>PSBH_SYNY3</t>
  </si>
  <si>
    <t xml:space="preserve">Photosystem II reaction center protein H </t>
  </si>
  <si>
    <t xml:space="preserve">psbH </t>
  </si>
  <si>
    <t>P73411</t>
  </si>
  <si>
    <t>G6PD_SYNY3</t>
  </si>
  <si>
    <t xml:space="preserve">Glucose-6-phosphate 1-dehydrogenase </t>
  </si>
  <si>
    <t xml:space="preserve">zwf </t>
  </si>
  <si>
    <t>P74551</t>
  </si>
  <si>
    <t>APCF_SYNY3</t>
  </si>
  <si>
    <t xml:space="preserve">Allophycocyanin subunit beta-18 </t>
  </si>
  <si>
    <t xml:space="preserve">apcF </t>
  </si>
  <si>
    <t>P73053</t>
  </si>
  <si>
    <t>THYX_SYNY3</t>
  </si>
  <si>
    <t xml:space="preserve">Flavin-dependent thymidylate synthase </t>
  </si>
  <si>
    <t xml:space="preserve">thyX </t>
  </si>
  <si>
    <t>P73488</t>
  </si>
  <si>
    <t>P73488_SYNY3</t>
  </si>
  <si>
    <t xml:space="preserve">Sll1130 protein </t>
  </si>
  <si>
    <t xml:space="preserve">sll1130 </t>
  </si>
  <si>
    <t>P74421</t>
  </si>
  <si>
    <t>PGK_SYNY3</t>
  </si>
  <si>
    <t xml:space="preserve">Phosphoglycerate kinase </t>
  </si>
  <si>
    <t xml:space="preserve">pgk </t>
  </si>
  <si>
    <t>P73953</t>
  </si>
  <si>
    <t>P73953_SYNY3</t>
  </si>
  <si>
    <t xml:space="preserve">Slr1512 protein </t>
  </si>
  <si>
    <t xml:space="preserve">slr1512 </t>
  </si>
  <si>
    <t>P73608</t>
  </si>
  <si>
    <t>P73608_SYNY3</t>
  </si>
  <si>
    <t xml:space="preserve">Glycogen operon protein GlgX </t>
  </si>
  <si>
    <t xml:space="preserve">glgX </t>
  </si>
  <si>
    <t>P74720</t>
  </si>
  <si>
    <t>P74720_SYNY3</t>
  </si>
  <si>
    <t xml:space="preserve">Sll1106 protein </t>
  </si>
  <si>
    <t xml:space="preserve">sll1106 </t>
  </si>
  <si>
    <t>P73728</t>
  </si>
  <si>
    <t>PRX5_SYNY3</t>
  </si>
  <si>
    <t xml:space="preserve">Peroxiredoxin sll1621 </t>
  </si>
  <si>
    <t xml:space="preserve">sll1621 </t>
  </si>
  <si>
    <t>P29256</t>
  </si>
  <si>
    <t>PSAF_SYNY3</t>
  </si>
  <si>
    <t xml:space="preserve">Photosystem I reaction center subunit III </t>
  </si>
  <si>
    <t xml:space="preserve">psaF </t>
  </si>
  <si>
    <t>P19569</t>
  </si>
  <si>
    <t>PSAD_SYNY3</t>
  </si>
  <si>
    <t xml:space="preserve">Photosystem I reaction center subunit II </t>
  </si>
  <si>
    <t xml:space="preserve">psaD </t>
  </si>
  <si>
    <t>P74457</t>
  </si>
  <si>
    <t>PYRH_SYNY3</t>
  </si>
  <si>
    <t xml:space="preserve">Uridylate kinase </t>
  </si>
  <si>
    <t xml:space="preserve">pyrH </t>
  </si>
  <si>
    <t>P32422</t>
  </si>
  <si>
    <t>PSAC_SYNY3</t>
  </si>
  <si>
    <t xml:space="preserve">Photosystem I iron-sulfur center </t>
  </si>
  <si>
    <t xml:space="preserve">psaC </t>
  </si>
  <si>
    <t>P73348</t>
  </si>
  <si>
    <t>P73348_SYNY3</t>
  </si>
  <si>
    <t xml:space="preserve">Rehydrin </t>
  </si>
  <si>
    <t xml:space="preserve">slr1198 </t>
  </si>
  <si>
    <t>P72940</t>
  </si>
  <si>
    <t>CYSC_SYNY3</t>
  </si>
  <si>
    <t xml:space="preserve">Probable adenylyl-sulfate kinase </t>
  </si>
  <si>
    <t xml:space="preserve">cysC </t>
  </si>
  <si>
    <t>Q01951</t>
  </si>
  <si>
    <t>PHAA_SYNY3</t>
  </si>
  <si>
    <t xml:space="preserve">Allophycocyanin alpha chain </t>
  </si>
  <si>
    <t xml:space="preserve">apcA </t>
  </si>
  <si>
    <t>K22E_HUMAN</t>
  </si>
  <si>
    <t>P73922</t>
  </si>
  <si>
    <t>FBSB_SYNY3</t>
  </si>
  <si>
    <t xml:space="preserve">D-fructose 1,6-bisphosphatase class 2/sedoheptulose 1,7-bisphosphatase </t>
  </si>
  <si>
    <t xml:space="preserve">slr2094 </t>
  </si>
  <si>
    <t>P27181</t>
  </si>
  <si>
    <t>ATPF_SYNY3</t>
  </si>
  <si>
    <t xml:space="preserve">ATP synthase subunit b </t>
  </si>
  <si>
    <t xml:space="preserve">atpF </t>
  </si>
  <si>
    <t>K1C10_HUMAN</t>
  </si>
  <si>
    <t>P74668</t>
  </si>
  <si>
    <t>P74668_SYNY3</t>
  </si>
  <si>
    <t xml:space="preserve">Pleiotropic regulatory protein </t>
  </si>
  <si>
    <t xml:space="preserve">degT </t>
  </si>
  <si>
    <t>K1C9_HUMAN</t>
  </si>
  <si>
    <t>P74227</t>
  </si>
  <si>
    <t>EFTU_SYNY3</t>
  </si>
  <si>
    <t xml:space="preserve">Elongation factor Tu </t>
  </si>
  <si>
    <t xml:space="preserve">tuf </t>
  </si>
  <si>
    <t>P73264</t>
  </si>
  <si>
    <t>P73264_SYNY3</t>
  </si>
  <si>
    <t xml:space="preserve">3-amino-5-hydroxybenzoic acid synthase </t>
  </si>
  <si>
    <t xml:space="preserve">slr1140 </t>
  </si>
  <si>
    <t>P17253</t>
  </si>
  <si>
    <t>ATPG_SYNY3</t>
  </si>
  <si>
    <t xml:space="preserve">ATP synthase gamma chain </t>
  </si>
  <si>
    <t xml:space="preserve">atpG </t>
  </si>
  <si>
    <t>K2C1_HUMAN</t>
  </si>
  <si>
    <t>Q54715</t>
  </si>
  <si>
    <t>PHCA_SYNY3</t>
  </si>
  <si>
    <t xml:space="preserve">C-phycocyanin alpha subunit </t>
  </si>
  <si>
    <t xml:space="preserve">cpcA </t>
  </si>
  <si>
    <t>P27180</t>
  </si>
  <si>
    <t>ATPD_SYNY3</t>
  </si>
  <si>
    <t xml:space="preserve">ATP synthase subunit delta </t>
  </si>
  <si>
    <t xml:space="preserve">atpH </t>
  </si>
  <si>
    <t>P27179</t>
  </si>
  <si>
    <t>ATPA_SYNY3</t>
  </si>
  <si>
    <t xml:space="preserve">ATP synthase subunit alpha </t>
  </si>
  <si>
    <t xml:space="preserve">atpA </t>
  </si>
  <si>
    <t>TRYP_PIG</t>
  </si>
  <si>
    <t>P26527</t>
  </si>
  <si>
    <t>ATPB_SYNY3</t>
  </si>
  <si>
    <t xml:space="preserve">ATP synthase subunit beta </t>
  </si>
  <si>
    <t xml:space="preserve">atpD </t>
  </si>
  <si>
    <t>Q54714</t>
  </si>
  <si>
    <t>PHCB_SYNY3</t>
  </si>
  <si>
    <t xml:space="preserve">C-phycocyanin beta subunit </t>
  </si>
  <si>
    <t xml:space="preserve">cpcB </t>
  </si>
  <si>
    <t>P73790</t>
  </si>
  <si>
    <t>PHS_SYNY3</t>
  </si>
  <si>
    <t xml:space="preserve">Putative pterin-4-alpha-carbinolamine dehydratase </t>
  </si>
  <si>
    <t xml:space="preserve">ssl2296 </t>
  </si>
  <si>
    <t>Q01952</t>
  </si>
  <si>
    <t>APCB_SYNY3</t>
  </si>
  <si>
    <t xml:space="preserve">Allophycocyanin beta chain </t>
  </si>
  <si>
    <t xml:space="preserve">apcB </t>
  </si>
  <si>
    <t>Q55584</t>
  </si>
  <si>
    <t>Q55584_SYNY3</t>
  </si>
  <si>
    <t xml:space="preserve">Cation or drug efflux system protein </t>
  </si>
  <si>
    <t xml:space="preserve">slr0369 </t>
  </si>
  <si>
    <t>P74690</t>
  </si>
  <si>
    <t>PHK_SYNY3</t>
  </si>
  <si>
    <t xml:space="preserve">Probable phosphoketolase </t>
  </si>
  <si>
    <t xml:space="preserve">slr0453 </t>
  </si>
  <si>
    <t>Q59999</t>
  </si>
  <si>
    <t>Q59999_SYNY3</t>
  </si>
  <si>
    <t xml:space="preserve">Cation-transporting ATPase E1-E2 ATPase </t>
  </si>
  <si>
    <t xml:space="preserve">sll0672 </t>
  </si>
  <si>
    <t>P74571</t>
  </si>
  <si>
    <t>P74571_SYNY3</t>
  </si>
  <si>
    <t xml:space="preserve">Oligopeptidase A </t>
  </si>
  <si>
    <t xml:space="preserve">prlC </t>
  </si>
  <si>
    <t>P74454</t>
  </si>
  <si>
    <t>P74454_SYNY3</t>
  </si>
  <si>
    <t xml:space="preserve">Sll0147 protein </t>
  </si>
  <si>
    <t xml:space="preserve">sll0147 </t>
  </si>
  <si>
    <t>Q55404</t>
  </si>
  <si>
    <t>ACSA_SYNY3</t>
  </si>
  <si>
    <t xml:space="preserve">Acetyl-coenzyme A synthetase </t>
  </si>
  <si>
    <t xml:space="preserve">acsA </t>
  </si>
  <si>
    <t>Q57310</t>
  </si>
  <si>
    <t>LPXB_SYNY3</t>
  </si>
  <si>
    <t xml:space="preserve">Lipid-A-disaccharide synthase </t>
  </si>
  <si>
    <t xml:space="preserve">lpxB </t>
  </si>
  <si>
    <t>Q55689</t>
  </si>
  <si>
    <t>Q55689_SYNY3</t>
  </si>
  <si>
    <t xml:space="preserve">Glucose-1-phosphate thymidylyltransferase </t>
  </si>
  <si>
    <t xml:space="preserve">rfbA </t>
  </si>
  <si>
    <t>Q55449</t>
  </si>
  <si>
    <t>Q55449_SYNY3</t>
  </si>
  <si>
    <t xml:space="preserve">Slr0031 protein </t>
  </si>
  <si>
    <t xml:space="preserve">slr0031 </t>
  </si>
  <si>
    <t>Q6ZEB3</t>
  </si>
  <si>
    <t>Q6ZEB3_SYNY3</t>
  </si>
  <si>
    <t xml:space="preserve">sll7085 </t>
  </si>
  <si>
    <t>P74100</t>
  </si>
  <si>
    <t>P74100_SYNY3</t>
  </si>
  <si>
    <t xml:space="preserve">Slr1962 protein </t>
  </si>
  <si>
    <t xml:space="preserve">slr1962 </t>
  </si>
  <si>
    <t>P54224</t>
  </si>
  <si>
    <t>DCUP_SYNY3</t>
  </si>
  <si>
    <t xml:space="preserve">Uroporphyrinogen decarboxylase </t>
  </si>
  <si>
    <t xml:space="preserve">hemE </t>
  </si>
  <si>
    <t>Q55420</t>
  </si>
  <si>
    <t>Q55420_SYNY3</t>
  </si>
  <si>
    <t xml:space="preserve">dTDP-glucose 4,6-dehydratase </t>
  </si>
  <si>
    <t>P73887</t>
  </si>
  <si>
    <t>P73887_SYNY3</t>
  </si>
  <si>
    <t>P73914</t>
  </si>
  <si>
    <t>P73914_SYNY3</t>
  </si>
  <si>
    <t xml:space="preserve">Squalene-hopene-cyclase </t>
  </si>
  <si>
    <t xml:space="preserve">shc </t>
  </si>
  <si>
    <t>Q55848</t>
  </si>
  <si>
    <t>KPRS_SYNY3</t>
  </si>
  <si>
    <t xml:space="preserve">Ribose-phosphate pyrophosphokinase </t>
  </si>
  <si>
    <t xml:space="preserve">prs </t>
  </si>
  <si>
    <t>Q6ZEI6</t>
  </si>
  <si>
    <t>Q6ZEI6_SYNY3</t>
  </si>
  <si>
    <t xml:space="preserve">Slr7012 protein </t>
  </si>
  <si>
    <t xml:space="preserve">slr7012 </t>
  </si>
  <si>
    <t>Q55392</t>
  </si>
  <si>
    <t>Q55392_SYNY3</t>
  </si>
  <si>
    <t xml:space="preserve">Slr0565 protein </t>
  </si>
  <si>
    <t xml:space="preserve">slr0565 </t>
  </si>
  <si>
    <t>P72806</t>
  </si>
  <si>
    <t>P72806_SYNY3</t>
  </si>
  <si>
    <t xml:space="preserve">Sll1664 protein </t>
  </si>
  <si>
    <t xml:space="preserve">sll1664 </t>
  </si>
  <si>
    <t>Q55437</t>
  </si>
  <si>
    <t>Q55437_SYNY3</t>
  </si>
  <si>
    <t xml:space="preserve">Sll0048 protein </t>
  </si>
  <si>
    <t xml:space="preserve">sll0048 </t>
  </si>
  <si>
    <t>P74685</t>
  </si>
  <si>
    <t>P74685_SYNY3</t>
  </si>
  <si>
    <t xml:space="preserve">Sll0443 protein </t>
  </si>
  <si>
    <t xml:space="preserve">sll0443 </t>
  </si>
  <si>
    <t>P74741</t>
  </si>
  <si>
    <t>PUR9_SYNY3</t>
  </si>
  <si>
    <t xml:space="preserve">Bifunctional purine biosynthesis protein PurH </t>
  </si>
  <si>
    <t xml:space="preserve">purH </t>
  </si>
  <si>
    <t>P73326</t>
  </si>
  <si>
    <t>ARGB_SYNY3</t>
  </si>
  <si>
    <t xml:space="preserve">Acetylglutamate kinase </t>
  </si>
  <si>
    <t xml:space="preserve">argB </t>
  </si>
  <si>
    <t>P74215</t>
  </si>
  <si>
    <t>GATB_SYNY3</t>
  </si>
  <si>
    <t xml:space="preserve">Aspartyl/glutamyl-tRNA(Asn/Gln amidotransferase subunit B </t>
  </si>
  <si>
    <t xml:space="preserve">gatB </t>
  </si>
  <si>
    <t>P74027</t>
  </si>
  <si>
    <t>P74027_SYNY3</t>
  </si>
  <si>
    <t xml:space="preserve">Slr1334 protein </t>
  </si>
  <si>
    <t xml:space="preserve">slr1334 </t>
  </si>
  <si>
    <t>Q55774</t>
  </si>
  <si>
    <t>Y182_SYNY3</t>
  </si>
  <si>
    <t xml:space="preserve">Uncharacterized ABC transporter ATP-binding protein sll0182 </t>
  </si>
  <si>
    <t xml:space="preserve">sll0182 </t>
  </si>
  <si>
    <t>P73599</t>
  </si>
  <si>
    <t>Y1304_SYNY3</t>
  </si>
  <si>
    <t xml:space="preserve">Probable ketose 3-epimerase </t>
  </si>
  <si>
    <t xml:space="preserve">sll1304 </t>
  </si>
  <si>
    <t>P80046</t>
  </si>
  <si>
    <t>IDH_SYNY3</t>
  </si>
  <si>
    <t xml:space="preserve">Isocitrate dehydrogenase [NADP] </t>
  </si>
  <si>
    <t xml:space="preserve">icd </t>
  </si>
  <si>
    <t>P74704</t>
  </si>
  <si>
    <t>P74704_SYNY3</t>
  </si>
  <si>
    <t xml:space="preserve">Slr1177 protein </t>
  </si>
  <si>
    <t xml:space="preserve">slr1177 </t>
  </si>
  <si>
    <t>Q55760</t>
  </si>
  <si>
    <t>CINAL_SYNY3</t>
  </si>
  <si>
    <t xml:space="preserve">CinA-like protein </t>
  </si>
  <si>
    <t xml:space="preserve">slr0427 </t>
  </si>
  <si>
    <t>Q46363</t>
  </si>
  <si>
    <t>ZAM_SYNY3</t>
  </si>
  <si>
    <t xml:space="preserve">Acetazolamide conferring resistance protein zam </t>
  </si>
  <si>
    <t xml:space="preserve">zam </t>
  </si>
  <si>
    <t>P45450</t>
  </si>
  <si>
    <t>MURF_SYNY3</t>
  </si>
  <si>
    <t xml:space="preserve">UDP-N-acetylmuramoyl-tripeptide--D-alanyl-D-alanine ligase </t>
  </si>
  <si>
    <t xml:space="preserve">murF </t>
  </si>
  <si>
    <t>Q55160</t>
  </si>
  <si>
    <t>Q55160_SYNY3</t>
  </si>
  <si>
    <t xml:space="preserve">Biotin carboxylase </t>
  </si>
  <si>
    <t xml:space="preserve">accC </t>
  </si>
  <si>
    <t>P73290</t>
  </si>
  <si>
    <t>PURA_SYNY3</t>
  </si>
  <si>
    <t xml:space="preserve">Adenylosuccinate synthetase </t>
  </si>
  <si>
    <t xml:space="preserve">purA </t>
  </si>
  <si>
    <t>P72871</t>
  </si>
  <si>
    <t>METK_SYNY3</t>
  </si>
  <si>
    <t xml:space="preserve">S-adenosylmethionine synthase </t>
  </si>
  <si>
    <t xml:space="preserve">metK </t>
  </si>
  <si>
    <t>P73328</t>
  </si>
  <si>
    <t>P73328_SYNY3</t>
  </si>
  <si>
    <t xml:space="preserve">Slr1900 protein </t>
  </si>
  <si>
    <t xml:space="preserve">slr1900 </t>
  </si>
  <si>
    <t>P72656</t>
  </si>
  <si>
    <t>RNE_SYNY3</t>
  </si>
  <si>
    <t xml:space="preserve">Ribonuclease E </t>
  </si>
  <si>
    <t xml:space="preserve">rne </t>
  </si>
  <si>
    <t>P73123</t>
  </si>
  <si>
    <t>RBCR_SYNY3</t>
  </si>
  <si>
    <t xml:space="preserve">Probable RuBisCO transcriptional regulator </t>
  </si>
  <si>
    <t>Q55512</t>
  </si>
  <si>
    <t>DHAS_SYNY3</t>
  </si>
  <si>
    <t xml:space="preserve">Aspartate-semialdehyde dehydrogenase </t>
  </si>
  <si>
    <t xml:space="preserve">asd </t>
  </si>
  <si>
    <t>Q55505</t>
  </si>
  <si>
    <t>DNAJ1_SYNY3</t>
  </si>
  <si>
    <t xml:space="preserve">Chaperone protein DnaJ 1 </t>
  </si>
  <si>
    <t xml:space="preserve">dnaJ1 </t>
  </si>
  <si>
    <t>Q6ZEA9</t>
  </si>
  <si>
    <t>Q6ZEA9_SYNY3</t>
  </si>
  <si>
    <t xml:space="preserve">sll7089 </t>
  </si>
  <si>
    <t>Q55421</t>
  </si>
  <si>
    <t>EFGL_SYNY3</t>
  </si>
  <si>
    <t xml:space="preserve">Elongation factor G-like protein </t>
  </si>
  <si>
    <t xml:space="preserve">sll0830 </t>
  </si>
  <si>
    <t>P73120</t>
  </si>
  <si>
    <t>P73120_SYNY3</t>
  </si>
  <si>
    <t xml:space="preserve">Sll1830 protein </t>
  </si>
  <si>
    <t xml:space="preserve">sll1830 </t>
  </si>
  <si>
    <t>Q55497</t>
  </si>
  <si>
    <t>OTC_SYNY3</t>
  </si>
  <si>
    <t xml:space="preserve">Ornithine carbamoyltransferase </t>
  </si>
  <si>
    <t xml:space="preserve">argF </t>
  </si>
  <si>
    <t>Q55894</t>
  </si>
  <si>
    <t>THIC_SYNY3</t>
  </si>
  <si>
    <t xml:space="preserve">Phosphomethylpyrimidine synthase </t>
  </si>
  <si>
    <t xml:space="preserve">thiC </t>
  </si>
  <si>
    <t>P73394</t>
  </si>
  <si>
    <t>P73394_SYNY3</t>
  </si>
  <si>
    <t xml:space="preserve">NADH dehydrogenase subunit 4 </t>
  </si>
  <si>
    <t xml:space="preserve">ndhD3 </t>
  </si>
  <si>
    <t>P73537</t>
  </si>
  <si>
    <t>P73537_SYNY3</t>
  </si>
  <si>
    <t xml:space="preserve">Slr1363 protein </t>
  </si>
  <si>
    <t xml:space="preserve">slr1363 </t>
  </si>
  <si>
    <t>Q55436</t>
  </si>
  <si>
    <t>Q55436_SYNY3</t>
  </si>
  <si>
    <t xml:space="preserve">Slr0848 protein </t>
  </si>
  <si>
    <t xml:space="preserve">slr0848 </t>
  </si>
  <si>
    <t>P73374</t>
  </si>
  <si>
    <t>Y1967_SYNY3</t>
  </si>
  <si>
    <t xml:space="preserve">Uncharacterized RNA methyltransferase sll1967 </t>
  </si>
  <si>
    <t xml:space="preserve">sll1967 </t>
  </si>
  <si>
    <t>P73702</t>
  </si>
  <si>
    <t>P73702_SYNY3</t>
  </si>
  <si>
    <t xml:space="preserve">Sll1696 protein </t>
  </si>
  <si>
    <t xml:space="preserve">sll1696 </t>
  </si>
  <si>
    <t>P73867</t>
  </si>
  <si>
    <t>KDPB_SYNY3</t>
  </si>
  <si>
    <t xml:space="preserve">Potassium-transporting ATPase ATP-binding subunit </t>
  </si>
  <si>
    <t xml:space="preserve">kdpB </t>
  </si>
  <si>
    <t>P49057</t>
  </si>
  <si>
    <t>GUAA_SYNY3</t>
  </si>
  <si>
    <t xml:space="preserve">GMP synthase [glutamine-hydrolyzing] </t>
  </si>
  <si>
    <t xml:space="preserve">guaA </t>
  </si>
  <si>
    <t>P73765</t>
  </si>
  <si>
    <t>P73765_SYNY3</t>
  </si>
  <si>
    <t xml:space="preserve">Slr0869 protein </t>
  </si>
  <si>
    <t xml:space="preserve">slr0869 </t>
  </si>
  <si>
    <t>P73713</t>
  </si>
  <si>
    <t>P73713_SYNY3</t>
  </si>
  <si>
    <t xml:space="preserve">Sll1687 protein </t>
  </si>
  <si>
    <t xml:space="preserve">sll1687 </t>
  </si>
  <si>
    <t>P73660</t>
  </si>
  <si>
    <t>HEM3_SYNY3</t>
  </si>
  <si>
    <t xml:space="preserve">Porphobilinogen deaminase </t>
  </si>
  <si>
    <t xml:space="preserve">hemC </t>
  </si>
  <si>
    <t>P74309</t>
  </si>
  <si>
    <t>ALF1_SYNY3</t>
  </si>
  <si>
    <t xml:space="preserve">Fructose-bisphosphate aldolase class 1 </t>
  </si>
  <si>
    <t xml:space="preserve">fda </t>
  </si>
  <si>
    <t>P73217</t>
  </si>
  <si>
    <t>P73217_SYNY3</t>
  </si>
  <si>
    <t xml:space="preserve">Sll1570 protein </t>
  </si>
  <si>
    <t xml:space="preserve">sll1570 </t>
  </si>
  <si>
    <t>P74070</t>
  </si>
  <si>
    <t>EFTS_SYNY3</t>
  </si>
  <si>
    <t xml:space="preserve">Elongation factor Ts </t>
  </si>
  <si>
    <t xml:space="preserve">tsf </t>
  </si>
  <si>
    <t>P74513</t>
  </si>
  <si>
    <t>P74513_SYNY3</t>
  </si>
  <si>
    <t xml:space="preserve">Slr1951 protein </t>
  </si>
  <si>
    <t xml:space="preserve">slr1951 </t>
  </si>
  <si>
    <t>P72977</t>
  </si>
  <si>
    <t>P72977_SYNY3</t>
  </si>
  <si>
    <t xml:space="preserve">16.6 small heat shock protein, molecular chaperon </t>
  </si>
  <si>
    <t xml:space="preserve">hsp17 </t>
  </si>
  <si>
    <t>P74384</t>
  </si>
  <si>
    <t>PUR8_SYNY3</t>
  </si>
  <si>
    <t xml:space="preserve">Adenylosuccinate lyase </t>
  </si>
  <si>
    <t xml:space="preserve">purB </t>
  </si>
  <si>
    <t>P72748</t>
  </si>
  <si>
    <t>P72748_SYNY3</t>
  </si>
  <si>
    <t xml:space="preserve">Slr1104 protein </t>
  </si>
  <si>
    <t xml:space="preserve">slr1104 </t>
  </si>
  <si>
    <t>P74573</t>
  </si>
  <si>
    <t>P74573_SYNY3</t>
  </si>
  <si>
    <t xml:space="preserve">LIM17 protein </t>
  </si>
  <si>
    <t xml:space="preserve">lim17 </t>
  </si>
  <si>
    <t>P73672</t>
  </si>
  <si>
    <t>ISPG_SYNY3</t>
  </si>
  <si>
    <t xml:space="preserve">4-hydroxy-3-methylbut-2-en-1-yl diphosphate synthase (ferredoxin </t>
  </si>
  <si>
    <t xml:space="preserve">ispG </t>
  </si>
  <si>
    <t>P73293</t>
  </si>
  <si>
    <t>RS9_SYNY3</t>
  </si>
  <si>
    <t xml:space="preserve">30S ribosomal protein S9 </t>
  </si>
  <si>
    <t xml:space="preserve">rpsI </t>
  </si>
  <si>
    <t>P73655</t>
  </si>
  <si>
    <t>SYW_SYNY3</t>
  </si>
  <si>
    <t xml:space="preserve">Tryptophan--tRNA ligase </t>
  </si>
  <si>
    <t xml:space="preserve">trpS </t>
  </si>
  <si>
    <t>P74521</t>
  </si>
  <si>
    <t>GLGA1_SYNY3</t>
  </si>
  <si>
    <t xml:space="preserve">Glycogen synthase 1 </t>
  </si>
  <si>
    <t xml:space="preserve">glgA1 </t>
  </si>
  <si>
    <t>P19125</t>
  </si>
  <si>
    <t>NDHJ_SYNY3</t>
  </si>
  <si>
    <t xml:space="preserve">NAD(PH-quinone oxidoreductase subunit J </t>
  </si>
  <si>
    <t xml:space="preserve">ndhJ </t>
  </si>
  <si>
    <t>P52231</t>
  </si>
  <si>
    <t>THIO_SYNY3</t>
  </si>
  <si>
    <t xml:space="preserve">Thioredoxin </t>
  </si>
  <si>
    <t xml:space="preserve">trxA </t>
  </si>
  <si>
    <t>P74386</t>
  </si>
  <si>
    <t>URE2_SYNY3</t>
  </si>
  <si>
    <t xml:space="preserve">Urease subunit beta </t>
  </si>
  <si>
    <t xml:space="preserve">ureB </t>
  </si>
  <si>
    <t>P73375</t>
  </si>
  <si>
    <t>P73375_SYNY3</t>
  </si>
  <si>
    <t xml:space="preserve">L-threonine dehydratase </t>
  </si>
  <si>
    <t xml:space="preserve">ilvA </t>
  </si>
  <si>
    <t>P73316</t>
  </si>
  <si>
    <t>RS19_SYNY3</t>
  </si>
  <si>
    <t xml:space="preserve">30S ribosomal protein S19 </t>
  </si>
  <si>
    <t xml:space="preserve">rpsS </t>
  </si>
  <si>
    <t>P72866</t>
  </si>
  <si>
    <t>RS15_SYNY3</t>
  </si>
  <si>
    <t xml:space="preserve">30S ribosomal protein S15 </t>
  </si>
  <si>
    <t xml:space="preserve">rpsO </t>
  </si>
  <si>
    <t>Q55682</t>
  </si>
  <si>
    <t>Y021_SYNY3</t>
  </si>
  <si>
    <t xml:space="preserve">Putative protease slr0021 </t>
  </si>
  <si>
    <t xml:space="preserve">slr0021 </t>
  </si>
  <si>
    <t>P72655</t>
  </si>
  <si>
    <t>Y1128_SYNY3</t>
  </si>
  <si>
    <t xml:space="preserve">Uncharacterized protein slr1128 </t>
  </si>
  <si>
    <t xml:space="preserve">slr1128 </t>
  </si>
  <si>
    <t>P72851</t>
  </si>
  <si>
    <t>RL28_SYNY3</t>
  </si>
  <si>
    <t xml:space="preserve">50S ribosomal protein L28 </t>
  </si>
  <si>
    <t xml:space="preserve">rpmB </t>
  </si>
  <si>
    <t>P48946</t>
  </si>
  <si>
    <t>RS18_SYNY3</t>
  </si>
  <si>
    <t xml:space="preserve">30S ribosomal protein S18 </t>
  </si>
  <si>
    <t xml:space="preserve">rpsR </t>
  </si>
  <si>
    <t>P74645</t>
  </si>
  <si>
    <t>KAIB_SYNY3</t>
  </si>
  <si>
    <t xml:space="preserve">Circadian clock protein KaiB </t>
  </si>
  <si>
    <t xml:space="preserve">kaiB </t>
  </si>
  <si>
    <t>Q55759</t>
  </si>
  <si>
    <t>GCH1_SYNY3</t>
  </si>
  <si>
    <t xml:space="preserve">GTP cyclohydrolase 1 </t>
  </si>
  <si>
    <t xml:space="preserve">folE </t>
  </si>
  <si>
    <t>Q55467</t>
  </si>
  <si>
    <t>CHLM_SYNY3</t>
  </si>
  <si>
    <t xml:space="preserve">Magnesium-protoporphyrin O-methyltransferase </t>
  </si>
  <si>
    <t xml:space="preserve">chlM </t>
  </si>
  <si>
    <t>P74574</t>
  </si>
  <si>
    <t>P74574_SYNY3</t>
  </si>
  <si>
    <t xml:space="preserve">Sll0625 protein </t>
  </si>
  <si>
    <t xml:space="preserve">sll0625 </t>
  </si>
  <si>
    <t>P72793</t>
  </si>
  <si>
    <t>HEMJ_SYNY3</t>
  </si>
  <si>
    <t xml:space="preserve">Protoporphyrinogen IX oxidase </t>
  </si>
  <si>
    <t xml:space="preserve">hemJ </t>
  </si>
  <si>
    <t>P73722</t>
  </si>
  <si>
    <t>LEXA_SYNY3</t>
  </si>
  <si>
    <t xml:space="preserve">Transcription regulator LexA </t>
  </si>
  <si>
    <t xml:space="preserve">lexA </t>
  </si>
  <si>
    <t>P74035</t>
  </si>
  <si>
    <t>RIMM_SYNY3</t>
  </si>
  <si>
    <t xml:space="preserve">Ribosome maturation factor RimM </t>
  </si>
  <si>
    <t xml:space="preserve">rimM </t>
  </si>
  <si>
    <t>P72874</t>
  </si>
  <si>
    <t>IF3_SYNY3</t>
  </si>
  <si>
    <t xml:space="preserve">Translation initiation factor IF-3 </t>
  </si>
  <si>
    <t xml:space="preserve">infC </t>
  </si>
  <si>
    <t>P74558</t>
  </si>
  <si>
    <t>P74558_SYNY3</t>
  </si>
  <si>
    <t xml:space="preserve">NifU protein </t>
  </si>
  <si>
    <t xml:space="preserve">ssl2667 </t>
  </si>
  <si>
    <t>P73495</t>
  </si>
  <si>
    <t>P73495_SYNY3</t>
  </si>
  <si>
    <t xml:space="preserve">1,4-dihydroxy-2-naphthoyl-CoA synthase </t>
  </si>
  <si>
    <t xml:space="preserve">menB </t>
  </si>
  <si>
    <t>P73600</t>
  </si>
  <si>
    <t>P73600_SYNY3</t>
  </si>
  <si>
    <t xml:space="preserve">Sll1785 protein </t>
  </si>
  <si>
    <t xml:space="preserve">sll1785 </t>
  </si>
  <si>
    <t>Q55612</t>
  </si>
  <si>
    <t>LPXD_SYNY3</t>
  </si>
  <si>
    <t xml:space="preserve">UDP-3-O-acylglucosamine N-acyltransferase </t>
  </si>
  <si>
    <t xml:space="preserve">lpxD </t>
  </si>
  <si>
    <t>Q55805</t>
  </si>
  <si>
    <t>HIS5_SYNY3</t>
  </si>
  <si>
    <t xml:space="preserve">Imidazole glycerol phosphate synthase subunit HisH </t>
  </si>
  <si>
    <t xml:space="preserve">hisH </t>
  </si>
  <si>
    <t>P73945</t>
  </si>
  <si>
    <t>P73945_SYNY3</t>
  </si>
  <si>
    <t xml:space="preserve">Ssl2781 protein </t>
  </si>
  <si>
    <t xml:space="preserve">ssl2781 </t>
  </si>
  <si>
    <t>P27183</t>
  </si>
  <si>
    <t>ATPF2_SYNY3</t>
  </si>
  <si>
    <t xml:space="preserve">ATP synthase subunit b' </t>
  </si>
  <si>
    <t xml:space="preserve">atpF2 </t>
  </si>
  <si>
    <t>P72877</t>
  </si>
  <si>
    <t>P72877_SYNY3</t>
  </si>
  <si>
    <t xml:space="preserve">Exopolysaccharide export protein </t>
  </si>
  <si>
    <t xml:space="preserve">epsB </t>
  </si>
  <si>
    <t>P72747</t>
  </si>
  <si>
    <t>P72747_SYNY3</t>
  </si>
  <si>
    <t xml:space="preserve">Slr1103 protein </t>
  </si>
  <si>
    <t xml:space="preserve">slr1103 </t>
  </si>
  <si>
    <t>P73067</t>
  </si>
  <si>
    <t>DXS_SYNY3</t>
  </si>
  <si>
    <t xml:space="preserve">1-deoxy-D-xylulose-5-phosphate synthase </t>
  </si>
  <si>
    <t xml:space="preserve">dxs </t>
  </si>
  <si>
    <t>P73024</t>
  </si>
  <si>
    <t>P73024_SYNY3</t>
  </si>
  <si>
    <t xml:space="preserve">Sll1004 protein </t>
  </si>
  <si>
    <t xml:space="preserve">sll1004 </t>
  </si>
  <si>
    <t>P72911</t>
  </si>
  <si>
    <t>P72911_SYNY3</t>
  </si>
  <si>
    <t xml:space="preserve">Slr1076 protein </t>
  </si>
  <si>
    <t xml:space="preserve">slr1076 </t>
  </si>
  <si>
    <t>Q55486</t>
  </si>
  <si>
    <t>SYR_SYNY3</t>
  </si>
  <si>
    <t xml:space="preserve">Arginine--tRNA ligase </t>
  </si>
  <si>
    <t xml:space="preserve">argS </t>
  </si>
  <si>
    <t>P73997</t>
  </si>
  <si>
    <t>AROB_SYNY3</t>
  </si>
  <si>
    <t xml:space="preserve">3-dehydroquinate synthase </t>
  </si>
  <si>
    <t xml:space="preserve">aroB </t>
  </si>
  <si>
    <t>Q55880</t>
  </si>
  <si>
    <t>RLMN_SYNY3</t>
  </si>
  <si>
    <t xml:space="preserve">Probable dual-specificity RNA methyltransferase RlmN </t>
  </si>
  <si>
    <t xml:space="preserve">rlmN </t>
  </si>
  <si>
    <t>Q6ZE91</t>
  </si>
  <si>
    <t>Q6ZE91_SYNY3</t>
  </si>
  <si>
    <t xml:space="preserve">Sll8001 protein </t>
  </si>
  <si>
    <t xml:space="preserve">sll8001 </t>
  </si>
  <si>
    <t>Q55779</t>
  </si>
  <si>
    <t>Q55779_SYNY3</t>
  </si>
  <si>
    <t xml:space="preserve">Gluconokinase </t>
  </si>
  <si>
    <t xml:space="preserve">slr0207 </t>
  </si>
  <si>
    <t>P73597</t>
  </si>
  <si>
    <t>P73597_SYNY3</t>
  </si>
  <si>
    <t xml:space="preserve">Sll1306 protein </t>
  </si>
  <si>
    <t xml:space="preserve">sll1306 </t>
  </si>
  <si>
    <t>P73533</t>
  </si>
  <si>
    <t>P73533_SYNY3</t>
  </si>
  <si>
    <t xml:space="preserve">sll1276 </t>
  </si>
  <si>
    <t>P74746</t>
  </si>
  <si>
    <t>P74746_SYNY3</t>
  </si>
  <si>
    <t xml:space="preserve">Slr0600 protein </t>
  </si>
  <si>
    <t xml:space="preserve">slr0600 </t>
  </si>
  <si>
    <t>P73757</t>
  </si>
  <si>
    <t>P73757_SYNY3</t>
  </si>
  <si>
    <t xml:space="preserve">Neopullulanase </t>
  </si>
  <si>
    <t xml:space="preserve">nplT </t>
  </si>
  <si>
    <t>P74646</t>
  </si>
  <si>
    <t>KAIC_SYNY3</t>
  </si>
  <si>
    <t xml:space="preserve">Circadian clock protein kinase KaiC </t>
  </si>
  <si>
    <t xml:space="preserve">kaiC </t>
  </si>
  <si>
    <t>P74528</t>
  </si>
  <si>
    <t>MURC_SYNY3</t>
  </si>
  <si>
    <t xml:space="preserve">UDP-N-acetylmuramate--L-alanine ligase </t>
  </si>
  <si>
    <t xml:space="preserve">murC </t>
  </si>
  <si>
    <t>P72785</t>
  </si>
  <si>
    <t>MALQ_SYNY3</t>
  </si>
  <si>
    <t xml:space="preserve">4-alpha-glucanotransferase </t>
  </si>
  <si>
    <t xml:space="preserve">malQ </t>
  </si>
  <si>
    <t>P73444</t>
  </si>
  <si>
    <t>P73444_SYNY3</t>
  </si>
  <si>
    <t xml:space="preserve">RfbJ protein </t>
  </si>
  <si>
    <t xml:space="preserve">rfbJ </t>
  </si>
  <si>
    <t>P74483</t>
  </si>
  <si>
    <t>P74483_SYNY3</t>
  </si>
  <si>
    <t xml:space="preserve">Slr1931 protein </t>
  </si>
  <si>
    <t xml:space="preserve">slr1931 </t>
  </si>
  <si>
    <t>Q55778</t>
  </si>
  <si>
    <t>SYE_SYNY3</t>
  </si>
  <si>
    <t xml:space="preserve">Glutamate--tRNA ligase </t>
  </si>
  <si>
    <t xml:space="preserve">gltX </t>
  </si>
  <si>
    <t>P72740</t>
  </si>
  <si>
    <t>DLDH_SYNY3</t>
  </si>
  <si>
    <t xml:space="preserve">Dihydrolipoyl dehydrogenase </t>
  </si>
  <si>
    <t xml:space="preserve">lpdA </t>
  </si>
  <si>
    <t>Q55626</t>
  </si>
  <si>
    <t>FOLD_SYNY3</t>
  </si>
  <si>
    <t xml:space="preserve">Bifunctional protein FolD </t>
  </si>
  <si>
    <t xml:space="preserve">folD </t>
  </si>
  <si>
    <t>P72930</t>
  </si>
  <si>
    <t>P72930_SYNY3</t>
  </si>
  <si>
    <t xml:space="preserve">Sll1020 protein </t>
  </si>
  <si>
    <t xml:space="preserve">sll1020 </t>
  </si>
  <si>
    <t>P73504</t>
  </si>
  <si>
    <t>P73504_SYNY3</t>
  </si>
  <si>
    <t xml:space="preserve">Slr1438 protein </t>
  </si>
  <si>
    <t xml:space="preserve">slr1438 </t>
  </si>
  <si>
    <t>P52276</t>
  </si>
  <si>
    <t>SYN_SYNY3</t>
  </si>
  <si>
    <t xml:space="preserve">Asparagine--tRNA ligase </t>
  </si>
  <si>
    <t xml:space="preserve">asnS </t>
  </si>
  <si>
    <t>Q55692</t>
  </si>
  <si>
    <t>TRMFO_SYNY3</t>
  </si>
  <si>
    <t xml:space="preserve">Methylenetetrahydrofolate--tRNA-(uracil-5--methyltransferase TrmFO </t>
  </si>
  <si>
    <t xml:space="preserve">trmFO </t>
  </si>
  <si>
    <t>P74667</t>
  </si>
  <si>
    <t>DAPF_SYNY3</t>
  </si>
  <si>
    <t xml:space="preserve">Diaminopimelate epimerase </t>
  </si>
  <si>
    <t xml:space="preserve">dapF </t>
  </si>
  <si>
    <t>P74583</t>
  </si>
  <si>
    <t>P74583_SYNY3</t>
  </si>
  <si>
    <t xml:space="preserve">Slr0666 protein </t>
  </si>
  <si>
    <t xml:space="preserve">slr0666 </t>
  </si>
  <si>
    <t>Q55874</t>
  </si>
  <si>
    <t>Y103_SYNY3</t>
  </si>
  <si>
    <t xml:space="preserve">Uncharacterized protein sll0103 </t>
  </si>
  <si>
    <t xml:space="preserve">sll0103 </t>
  </si>
  <si>
    <t>Q55770</t>
  </si>
  <si>
    <t>Q55770_SYNY3</t>
  </si>
  <si>
    <t xml:space="preserve">Sll0185 protein </t>
  </si>
  <si>
    <t xml:space="preserve">sll0185 </t>
  </si>
  <si>
    <t>Q55602</t>
  </si>
  <si>
    <t>Q55602_SYNY3</t>
  </si>
  <si>
    <t xml:space="preserve">Cysteine desulfurase </t>
  </si>
  <si>
    <t xml:space="preserve">nifS </t>
  </si>
  <si>
    <t>P73721</t>
  </si>
  <si>
    <t>P73721_SYNY3</t>
  </si>
  <si>
    <t xml:space="preserve">slr1735 </t>
  </si>
  <si>
    <t>Q59977</t>
  </si>
  <si>
    <t>CISY_SYNY3</t>
  </si>
  <si>
    <t xml:space="preserve">Citrate synthase </t>
  </si>
  <si>
    <t xml:space="preserve">gltA </t>
  </si>
  <si>
    <t>P74357</t>
  </si>
  <si>
    <t>P74357_SYNY3</t>
  </si>
  <si>
    <t xml:space="preserve">Sll1530 protein </t>
  </si>
  <si>
    <t xml:space="preserve">sll1530 </t>
  </si>
  <si>
    <t>P74507</t>
  </si>
  <si>
    <t>GPMI_SYNY3</t>
  </si>
  <si>
    <t xml:space="preserve">2,3-bisphosphoglycerate-independent phosphoglycerate mutase </t>
  </si>
  <si>
    <t xml:space="preserve">gpmI </t>
  </si>
  <si>
    <t>Q9FAB3</t>
  </si>
  <si>
    <t>SPKA_SYNY3</t>
  </si>
  <si>
    <t xml:space="preserve">Serine/threonine-protein kinase A </t>
  </si>
  <si>
    <t xml:space="preserve">spkA </t>
  </si>
  <si>
    <t>P0DJF8</t>
  </si>
  <si>
    <t>MTAP_SYNY3</t>
  </si>
  <si>
    <t xml:space="preserve">S-methyl-5'-thioadenosine phosphorylase </t>
  </si>
  <si>
    <t xml:space="preserve">mtnP </t>
  </si>
  <si>
    <t>P73753</t>
  </si>
  <si>
    <t>P73753_SYNY3</t>
  </si>
  <si>
    <t xml:space="preserve">LmbP protein </t>
  </si>
  <si>
    <t xml:space="preserve">lmbP </t>
  </si>
  <si>
    <t>Q55589</t>
  </si>
  <si>
    <t>Q55589_SYNY3</t>
  </si>
  <si>
    <t xml:space="preserve">Cell division cycle protein </t>
  </si>
  <si>
    <t xml:space="preserve">slr0374 </t>
  </si>
  <si>
    <t>Q55383</t>
  </si>
  <si>
    <t>MDH_SYNY3</t>
  </si>
  <si>
    <t xml:space="preserve">Malate dehydrogenase </t>
  </si>
  <si>
    <t xml:space="preserve">mdh </t>
  </si>
  <si>
    <t>Q55716</t>
  </si>
  <si>
    <t>SYGA_SYNY3</t>
  </si>
  <si>
    <t xml:space="preserve">Glycine--tRNA ligase alpha subunit </t>
  </si>
  <si>
    <t xml:space="preserve">glyQ </t>
  </si>
  <si>
    <t>P74011</t>
  </si>
  <si>
    <t>P74011_SYNY3</t>
  </si>
  <si>
    <t xml:space="preserve">Sll1233 protein </t>
  </si>
  <si>
    <t xml:space="preserve">sll1233 </t>
  </si>
  <si>
    <t>P74339</t>
  </si>
  <si>
    <t>P74339_SYNY3</t>
  </si>
  <si>
    <t xml:space="preserve">Slr1624 protein </t>
  </si>
  <si>
    <t xml:space="preserve">slr1624 </t>
  </si>
  <si>
    <t>Q55504</t>
  </si>
  <si>
    <t>GLMU_SYNY3</t>
  </si>
  <si>
    <t xml:space="preserve">Bifunctional protein GlmU </t>
  </si>
  <si>
    <t xml:space="preserve">glmU </t>
  </si>
  <si>
    <t>P74424</t>
  </si>
  <si>
    <t>P74424_SYNY3</t>
  </si>
  <si>
    <t xml:space="preserve">Sll0361 protein </t>
  </si>
  <si>
    <t xml:space="preserve">sll0361 </t>
  </si>
  <si>
    <t>P74719</t>
  </si>
  <si>
    <t>P74719_SYNY3</t>
  </si>
  <si>
    <t xml:space="preserve">Sll1107 protein </t>
  </si>
  <si>
    <t xml:space="preserve">sll1107 </t>
  </si>
  <si>
    <t>P74494</t>
  </si>
  <si>
    <t>NDK_SYNY3</t>
  </si>
  <si>
    <t xml:space="preserve">Nucleoside diphosphate kinase </t>
  </si>
  <si>
    <t xml:space="preserve">ndk </t>
  </si>
  <si>
    <t>Q6YRW0</t>
  </si>
  <si>
    <t>Q6YRW0_SYNY3</t>
  </si>
  <si>
    <t xml:space="preserve">Slr6044 protein </t>
  </si>
  <si>
    <t xml:space="preserve">slr6044 </t>
  </si>
  <si>
    <t>P74448</t>
  </si>
  <si>
    <t>P74448_SYNY3</t>
  </si>
  <si>
    <t xml:space="preserve">Slr0149 protein </t>
  </si>
  <si>
    <t xml:space="preserve">slr0149 </t>
  </si>
  <si>
    <t>P74219</t>
  </si>
  <si>
    <t>P74219_SYNY3</t>
  </si>
  <si>
    <t xml:space="preserve">Slr1533 protein </t>
  </si>
  <si>
    <t xml:space="preserve">slr1533 </t>
  </si>
  <si>
    <t>Q55385</t>
  </si>
  <si>
    <t>RRP3_SYNY3</t>
  </si>
  <si>
    <t xml:space="preserve">Probable 30S ribosomal protein PSRP-3 </t>
  </si>
  <si>
    <t xml:space="preserve">slr0923 </t>
  </si>
  <si>
    <t>Q6ZEG4</t>
  </si>
  <si>
    <t>Q6ZEG4_SYNY3</t>
  </si>
  <si>
    <t xml:space="preserve">Sll7034 protein </t>
  </si>
  <si>
    <t xml:space="preserve">sll7034 </t>
  </si>
  <si>
    <t>P73609</t>
  </si>
  <si>
    <t>P73609_SYNY3</t>
  </si>
  <si>
    <t xml:space="preserve">Anti-sigma factor antagonist </t>
  </si>
  <si>
    <t xml:space="preserve">slr1859 </t>
  </si>
  <si>
    <t>P74230</t>
  </si>
  <si>
    <t>RS12_SYNY3</t>
  </si>
  <si>
    <t xml:space="preserve">30S ribosomal protein S12 </t>
  </si>
  <si>
    <t xml:space="preserve">rpsL </t>
  </si>
  <si>
    <t>P74797</t>
  </si>
  <si>
    <t>P74797_SYNY3</t>
  </si>
  <si>
    <t xml:space="preserve">Ssr0332 protein </t>
  </si>
  <si>
    <t xml:space="preserve">ssr0332 </t>
  </si>
  <si>
    <t>P72761</t>
  </si>
  <si>
    <t>CCMK2_SYNY3</t>
  </si>
  <si>
    <t xml:space="preserve">Carboxysome shell protein CcmK2 </t>
  </si>
  <si>
    <t xml:space="preserve">ccmK2 </t>
  </si>
  <si>
    <t>P73826</t>
  </si>
  <si>
    <t>PHAB_SYNY3</t>
  </si>
  <si>
    <t xml:space="preserve">Acetoacetyl-CoA reductase </t>
  </si>
  <si>
    <t xml:space="preserve">phaB </t>
  </si>
  <si>
    <t>P73296</t>
  </si>
  <si>
    <t>RL17_SYNY3</t>
  </si>
  <si>
    <t xml:space="preserve">50S ribosomal protein L17 </t>
  </si>
  <si>
    <t xml:space="preserve">rplQ </t>
  </si>
  <si>
    <t>P21697</t>
  </si>
  <si>
    <t>PLAS_SYNY3</t>
  </si>
  <si>
    <t xml:space="preserve">Plastocyanin </t>
  </si>
  <si>
    <t xml:space="preserve">petE </t>
  </si>
  <si>
    <t>P72623</t>
  </si>
  <si>
    <t>GLGA2_SYNY3</t>
  </si>
  <si>
    <t xml:space="preserve">Probable glycogen synthase 2 </t>
  </si>
  <si>
    <t xml:space="preserve">glgA2 </t>
  </si>
  <si>
    <t>P74135</t>
  </si>
  <si>
    <t>P74135_SYNY3</t>
  </si>
  <si>
    <t xml:space="preserve">Sll1873 protein </t>
  </si>
  <si>
    <t xml:space="preserve">sll1873 </t>
  </si>
  <si>
    <t>P74603</t>
  </si>
  <si>
    <t>P74603_SYNY3</t>
  </si>
  <si>
    <t xml:space="preserve">Slr1570 protein </t>
  </si>
  <si>
    <t xml:space="preserve">slr1570 </t>
  </si>
  <si>
    <t>P73321</t>
  </si>
  <si>
    <t>Y1894_SYNY3</t>
  </si>
  <si>
    <t xml:space="preserve">Protein slr1894 </t>
  </si>
  <si>
    <t xml:space="preserve">slr1894 </t>
  </si>
  <si>
    <t>P72760</t>
  </si>
  <si>
    <t>CCMK1_SYNY3</t>
  </si>
  <si>
    <t xml:space="preserve">Carboxysome shell protein CcmK1 </t>
  </si>
  <si>
    <t xml:space="preserve">ccmK1 </t>
  </si>
  <si>
    <t>Q55527</t>
  </si>
  <si>
    <t>Q55527_SYNY3</t>
  </si>
  <si>
    <t xml:space="preserve">CheA like protein </t>
  </si>
  <si>
    <t xml:space="preserve">slr0322 </t>
  </si>
  <si>
    <t>GFP only</t>
  </si>
  <si>
    <t>P74373</t>
  </si>
  <si>
    <t>DFA3_SYNY3</t>
  </si>
  <si>
    <t xml:space="preserve">Putative diflavin flavoprotein A 3 </t>
  </si>
  <si>
    <t xml:space="preserve">dfa3 </t>
  </si>
  <si>
    <t>P74515</t>
  </si>
  <si>
    <t>P74515_SYNY3</t>
  </si>
  <si>
    <t xml:space="preserve">Slr0990 protein </t>
  </si>
  <si>
    <t xml:space="preserve">slr0990 </t>
  </si>
  <si>
    <t>P73947</t>
  </si>
  <si>
    <t>P73947_SYNY3</t>
  </si>
  <si>
    <t xml:space="preserve">Slr1507 protein </t>
  </si>
  <si>
    <t xml:space="preserve">slr1507 </t>
  </si>
  <si>
    <t>P72965</t>
  </si>
  <si>
    <t>THIE_SYNY3</t>
  </si>
  <si>
    <t xml:space="preserve">Thiamine-phosphate synthase </t>
  </si>
  <si>
    <t xml:space="preserve">thiE </t>
  </si>
  <si>
    <t>P74490</t>
  </si>
  <si>
    <t>P74490_SYNY3</t>
  </si>
  <si>
    <t xml:space="preserve">Pyruvate dehydrogenase E1 component subunit alpha </t>
  </si>
  <si>
    <t xml:space="preserve">pdhA </t>
  </si>
  <si>
    <t>Q55794</t>
  </si>
  <si>
    <t>ARSA_SYNY3</t>
  </si>
  <si>
    <t xml:space="preserve">Putative arsenical pump-driving ATPase </t>
  </si>
  <si>
    <t xml:space="preserve">sll0086 </t>
  </si>
  <si>
    <t>P74383</t>
  </si>
  <si>
    <t>ASGX_SYNY3</t>
  </si>
  <si>
    <t xml:space="preserve">Isoaspartyl peptidase/L-asparaginase </t>
  </si>
  <si>
    <t xml:space="preserve">sll0422 </t>
  </si>
  <si>
    <t>Q6ZEB1</t>
  </si>
  <si>
    <t>Q6ZEB1_SYNY3</t>
  </si>
  <si>
    <t xml:space="preserve">sll7087 </t>
  </si>
  <si>
    <t>Q59978</t>
  </si>
  <si>
    <t>GRPE_SYNY3</t>
  </si>
  <si>
    <t xml:space="preserve">Protein GrpE </t>
  </si>
  <si>
    <t xml:space="preserve">grpE </t>
  </si>
  <si>
    <t>Q55548</t>
  </si>
  <si>
    <t>Q55548_SYNY3</t>
  </si>
  <si>
    <t xml:space="preserve">Slr0338 protein </t>
  </si>
  <si>
    <t xml:space="preserve">slr0338 </t>
  </si>
  <si>
    <t>Q55790</t>
  </si>
  <si>
    <t>Y074_SYNY3</t>
  </si>
  <si>
    <t xml:space="preserve">UPF0051 protein slr0074 </t>
  </si>
  <si>
    <t xml:space="preserve">slr0074 </t>
  </si>
  <si>
    <t>P73913</t>
  </si>
  <si>
    <t>P73913_SYNY3</t>
  </si>
  <si>
    <t xml:space="preserve">ilvG </t>
  </si>
  <si>
    <t>P73405</t>
  </si>
  <si>
    <t>P73405_SYNY3</t>
  </si>
  <si>
    <t xml:space="preserve">Pyruvate dehydrogenase E1 component subunit beta </t>
  </si>
  <si>
    <t xml:space="preserve">pdhB </t>
  </si>
  <si>
    <t>Q55900</t>
  </si>
  <si>
    <t>MIND_SYNY3</t>
  </si>
  <si>
    <t xml:space="preserve">Septum site-determining protein MinD </t>
  </si>
  <si>
    <t xml:space="preserve">minD </t>
  </si>
  <si>
    <t>P74331</t>
  </si>
  <si>
    <t>NTPP_SYNY3</t>
  </si>
  <si>
    <t xml:space="preserve">Nucleoside triphosphate pyrophosphatase </t>
  </si>
  <si>
    <t xml:space="preserve">sll0905 </t>
  </si>
  <si>
    <t>P72756</t>
  </si>
  <si>
    <t>P72756_SYNY3</t>
  </si>
  <si>
    <t xml:space="preserve">Sll1033 protein </t>
  </si>
  <si>
    <t xml:space="preserve">sll1033 </t>
  </si>
  <si>
    <t>P72966</t>
  </si>
  <si>
    <t>BTPA_SYNY3</t>
  </si>
  <si>
    <t xml:space="preserve">Photosystem I biogenesis protein BtpA </t>
  </si>
  <si>
    <t xml:space="preserve">btpA </t>
  </si>
  <si>
    <t>P72864</t>
  </si>
  <si>
    <t>P72864_SYNY3</t>
  </si>
  <si>
    <t xml:space="preserve">Carboxysome formation protein </t>
  </si>
  <si>
    <t xml:space="preserve">ccmA </t>
  </si>
  <si>
    <t>P74307</t>
  </si>
  <si>
    <t>P74307_SYNY3</t>
  </si>
  <si>
    <t xml:space="preserve">Slr0941 protein </t>
  </si>
  <si>
    <t xml:space="preserve">slr0941 </t>
  </si>
  <si>
    <t>P73611</t>
  </si>
  <si>
    <t>P73611_SYNY3</t>
  </si>
  <si>
    <t xml:space="preserve">Slr1861 protein </t>
  </si>
  <si>
    <t xml:space="preserve">slr1861 </t>
  </si>
  <si>
    <t>Q55687</t>
  </si>
  <si>
    <t>AAR_SYNY3</t>
  </si>
  <si>
    <t xml:space="preserve">Long-chain acyl-[acyl-carrier-protein] reductase </t>
  </si>
  <si>
    <t xml:space="preserve">sll0209 </t>
  </si>
  <si>
    <t>P77970</t>
  </si>
  <si>
    <t>P77970_SYNY3</t>
  </si>
  <si>
    <t xml:space="preserve">Glutamine synthetase I beta </t>
  </si>
  <si>
    <t xml:space="preserve">glnN </t>
  </si>
  <si>
    <t>P23350</t>
  </si>
  <si>
    <t>RL10_SYNY3</t>
  </si>
  <si>
    <t xml:space="preserve">50S ribosomal protein L10 </t>
  </si>
  <si>
    <t xml:space="preserve">rplJ </t>
  </si>
  <si>
    <t>P73313</t>
  </si>
  <si>
    <t>RL16_SYNY3</t>
  </si>
  <si>
    <t xml:space="preserve">50S ribosomal protein L16 </t>
  </si>
  <si>
    <t xml:space="preserve">rplP </t>
  </si>
  <si>
    <t>P36237</t>
  </si>
  <si>
    <t>RL11_SYNY3</t>
  </si>
  <si>
    <t xml:space="preserve">50S ribosomal protein L11 </t>
  </si>
  <si>
    <t xml:space="preserve">rplK </t>
  </si>
  <si>
    <t>Q55469</t>
  </si>
  <si>
    <t>MURE_SYNY3</t>
  </si>
  <si>
    <t xml:space="preserve">UDP-N-acetylmuramoyl-L-alanyl-D-glutamate--2,6-diaminopimelate ligase </t>
  </si>
  <si>
    <t xml:space="preserve">murE </t>
  </si>
  <si>
    <t>P23349</t>
  </si>
  <si>
    <t>RL7_SYNY3</t>
  </si>
  <si>
    <t xml:space="preserve">50S ribosomal protein L7/L12 </t>
  </si>
  <si>
    <t xml:space="preserve">rplL </t>
  </si>
  <si>
    <t>P73145</t>
  </si>
  <si>
    <t>SSB2_SYNY3</t>
  </si>
  <si>
    <t xml:space="preserve">Thylakoid-associated single-stranded DNA-binding protein slr1034 </t>
  </si>
  <si>
    <t xml:space="preserve">slr1034 </t>
  </si>
  <si>
    <t>P73700</t>
  </si>
  <si>
    <t>P73700_SYNY3</t>
  </si>
  <si>
    <t xml:space="preserve">Slr1815 protein </t>
  </si>
  <si>
    <t xml:space="preserve">slr1815 </t>
  </si>
  <si>
    <t>P77966</t>
  </si>
  <si>
    <t>GYRB_SYNY3</t>
  </si>
  <si>
    <t xml:space="preserve">DNA gyrase subunit B </t>
  </si>
  <si>
    <t xml:space="preserve">gyrB </t>
  </si>
  <si>
    <t>Q6YRS9</t>
  </si>
  <si>
    <t>Q6YRS9_SYNY3</t>
  </si>
  <si>
    <t xml:space="preserve">Slr6016 protein </t>
  </si>
  <si>
    <t xml:space="preserve">slr6016 </t>
  </si>
  <si>
    <t>P74218</t>
  </si>
  <si>
    <t>HYPB_SYNY3</t>
  </si>
  <si>
    <t xml:space="preserve">Hydrogenase maturation factor HypB </t>
  </si>
  <si>
    <t xml:space="preserve">hypB </t>
  </si>
  <si>
    <t>Q55982</t>
  </si>
  <si>
    <t>PDXA_SYNY3</t>
  </si>
  <si>
    <t xml:space="preserve">4-hydroxythreonine-4-phosphate dehydrogenase </t>
  </si>
  <si>
    <t xml:space="preserve">pdxA </t>
  </si>
  <si>
    <t>P74079</t>
  </si>
  <si>
    <t>P74079_SYNY3</t>
  </si>
  <si>
    <t xml:space="preserve">Slr1342 protein </t>
  </si>
  <si>
    <t xml:space="preserve">slr1342 </t>
  </si>
  <si>
    <t>P74570</t>
  </si>
  <si>
    <t>P74570_SYNY3</t>
  </si>
  <si>
    <t xml:space="preserve">Slr0658 protein </t>
  </si>
  <si>
    <t xml:space="preserve">slr0658 </t>
  </si>
  <si>
    <t>P28463</t>
  </si>
  <si>
    <t>HEM1_SYNY3</t>
  </si>
  <si>
    <t xml:space="preserve">Glutamyl-tRNA reductase </t>
  </si>
  <si>
    <t xml:space="preserve">hemA </t>
  </si>
  <si>
    <t>P73458</t>
  </si>
  <si>
    <t>P73458_SYNY3</t>
  </si>
  <si>
    <t xml:space="preserve">Carboxyl-terminal protease </t>
  </si>
  <si>
    <t xml:space="preserve">prc </t>
  </si>
  <si>
    <t>Q55771</t>
  </si>
  <si>
    <t>Q55771_SYNY3</t>
  </si>
  <si>
    <t xml:space="preserve">Heterodisulfide reductase subunit B </t>
  </si>
  <si>
    <t xml:space="preserve">hdrB </t>
  </si>
  <si>
    <t>Q55360</t>
  </si>
  <si>
    <t>Q55360_SYNY3</t>
  </si>
  <si>
    <t xml:space="preserve">Sll0888 protein </t>
  </si>
  <si>
    <t xml:space="preserve">sll0888 </t>
  </si>
  <si>
    <t>Q55643</t>
  </si>
  <si>
    <t>ISPH_SYNY3</t>
  </si>
  <si>
    <t xml:space="preserve">4-hydroxy-3-methylbut-2-enyl diphosphate reductase </t>
  </si>
  <si>
    <t xml:space="preserve">ispH </t>
  </si>
  <si>
    <t>P72621</t>
  </si>
  <si>
    <t>P72621_SYNY3</t>
  </si>
  <si>
    <t xml:space="preserve">dTDP-4-dehydrorhamnose reductase </t>
  </si>
  <si>
    <t>Q6ZED6</t>
  </si>
  <si>
    <t>Q6ZED6_SYNY3</t>
  </si>
  <si>
    <t xml:space="preserve">Cas_APE2256 domain-containing protein </t>
  </si>
  <si>
    <t xml:space="preserve">sll7062 </t>
  </si>
  <si>
    <t>P74207</t>
  </si>
  <si>
    <t>LEUD_SYNY3</t>
  </si>
  <si>
    <t xml:space="preserve">3-isopropylmalate dehydratase small subunit </t>
  </si>
  <si>
    <t xml:space="preserve">leuD </t>
  </si>
  <si>
    <t>Q55792</t>
  </si>
  <si>
    <t>Y076_SYNY3</t>
  </si>
  <si>
    <t xml:space="preserve">UPF0051 protein slr0076 </t>
  </si>
  <si>
    <t xml:space="preserve">slr0076 </t>
  </si>
  <si>
    <t>P72773</t>
  </si>
  <si>
    <t>P72773_SYNY3</t>
  </si>
  <si>
    <t xml:space="preserve">Slr1778 protein </t>
  </si>
  <si>
    <t xml:space="preserve">slr1778 </t>
  </si>
  <si>
    <t>P73929</t>
  </si>
  <si>
    <t>P73929_SYNY3</t>
  </si>
  <si>
    <t xml:space="preserve">Slr2101 protein </t>
  </si>
  <si>
    <t xml:space="preserve">slr2101 </t>
  </si>
  <si>
    <t>P74718</t>
  </si>
  <si>
    <t>P74718_SYNY3</t>
  </si>
  <si>
    <t xml:space="preserve">Slr1189 protein </t>
  </si>
  <si>
    <t xml:space="preserve">slr1189 </t>
  </si>
  <si>
    <t>P73556</t>
  </si>
  <si>
    <t>P73556_SYNY3</t>
  </si>
  <si>
    <t xml:space="preserve">Slr0876 protein </t>
  </si>
  <si>
    <t xml:space="preserve">slr0876 </t>
  </si>
  <si>
    <t>P72668</t>
  </si>
  <si>
    <t>P72668_SYNY3</t>
  </si>
  <si>
    <t xml:space="preserve">Slr0723 protein </t>
  </si>
  <si>
    <t xml:space="preserve">slr0723 </t>
  </si>
  <si>
    <t>P72671</t>
  </si>
  <si>
    <t>P72671_SYNY3</t>
  </si>
  <si>
    <t xml:space="preserve">Slr0727 protein </t>
  </si>
  <si>
    <t xml:space="preserve">slr0727 </t>
  </si>
  <si>
    <t>P73443</t>
  </si>
  <si>
    <t>SYK_SYNY3</t>
  </si>
  <si>
    <t xml:space="preserve">Lysine--tRNA ligase </t>
  </si>
  <si>
    <t xml:space="preserve">lysS </t>
  </si>
  <si>
    <t>P72830</t>
  </si>
  <si>
    <t>PFKA1_SYNY3</t>
  </si>
  <si>
    <t xml:space="preserve">ATP-dependent 6-phosphofructokinase 1 </t>
  </si>
  <si>
    <t xml:space="preserve">pfkA1 </t>
  </si>
  <si>
    <t>Q55791</t>
  </si>
  <si>
    <t>Y075_SYNY3</t>
  </si>
  <si>
    <t xml:space="preserve">Probable ATP-dependent transporter slr0075 </t>
  </si>
  <si>
    <t xml:space="preserve">slr0075 </t>
  </si>
  <si>
    <t>P73971</t>
  </si>
  <si>
    <t>AMPA_SYNY3</t>
  </si>
  <si>
    <t xml:space="preserve">Probable cytosol aminopeptidase </t>
  </si>
  <si>
    <t xml:space="preserve">pepA </t>
  </si>
  <si>
    <t>Q55863</t>
  </si>
  <si>
    <t>KPYK1_SYNY3</t>
  </si>
  <si>
    <t xml:space="preserve">Pyruvate kinase 1 </t>
  </si>
  <si>
    <t xml:space="preserve">pyk1 </t>
  </si>
  <si>
    <t>Q55959</t>
  </si>
  <si>
    <t>Q55959_SYNY3</t>
  </si>
  <si>
    <t xml:space="preserve">Slr0697 protein </t>
  </si>
  <si>
    <t xml:space="preserve">slr0697 </t>
  </si>
  <si>
    <t>P74181</t>
  </si>
  <si>
    <t>GGT_SYNY3</t>
  </si>
  <si>
    <t xml:space="preserve">Glutathione hydrolase proenzyme </t>
  </si>
  <si>
    <t xml:space="preserve">ggt </t>
  </si>
  <si>
    <t>Q55155</t>
  </si>
  <si>
    <t>Q55155_SYNY3</t>
  </si>
  <si>
    <t xml:space="preserve">General secretion pathway protein E </t>
  </si>
  <si>
    <t xml:space="preserve">gspE </t>
  </si>
  <si>
    <t>P74273</t>
  </si>
  <si>
    <t>P74273_SYNY3</t>
  </si>
  <si>
    <t xml:space="preserve">Sll1563 protein </t>
  </si>
  <si>
    <t xml:space="preserve">sll1563 </t>
  </si>
  <si>
    <t>P74527</t>
  </si>
  <si>
    <t>P74527_SYNY3</t>
  </si>
  <si>
    <t xml:space="preserve">Aminopeptidase N </t>
  </si>
  <si>
    <t xml:space="preserve">ape2 </t>
  </si>
  <si>
    <t>P74124</t>
  </si>
  <si>
    <t>P74124_SYNY3</t>
  </si>
  <si>
    <t xml:space="preserve">Renin-binding protein </t>
  </si>
  <si>
    <t xml:space="preserve">slr1975 </t>
  </si>
  <si>
    <t>P73562</t>
  </si>
  <si>
    <t>P73562_SYNY3</t>
  </si>
  <si>
    <t xml:space="preserve">Carboxynorspermidine/carboxyspermidine decarboxylase </t>
  </si>
  <si>
    <t xml:space="preserve">napC </t>
  </si>
  <si>
    <t>Q6ZEV8</t>
  </si>
  <si>
    <t>Q6ZEV8_SYNY3</t>
  </si>
  <si>
    <t xml:space="preserve">Slr5022 protein </t>
  </si>
  <si>
    <t xml:space="preserve">slr5022 </t>
  </si>
  <si>
    <t>P73473</t>
  </si>
  <si>
    <t>RF3_SYNY3</t>
  </si>
  <si>
    <t xml:space="preserve">Peptide chain release factor 3 </t>
  </si>
  <si>
    <t xml:space="preserve">prfC </t>
  </si>
  <si>
    <t>P74721</t>
  </si>
  <si>
    <t>P74721_SYNY3</t>
  </si>
  <si>
    <t xml:space="preserve">Zinc-containing alcohol dehydrogenase family </t>
  </si>
  <si>
    <t xml:space="preserve">slr1192 </t>
  </si>
  <si>
    <t>P73505</t>
  </si>
  <si>
    <t>SYI_SYNY3</t>
  </si>
  <si>
    <t xml:space="preserve">Isoleucine--tRNA ligase </t>
  </si>
  <si>
    <t xml:space="preserve">ileS </t>
  </si>
  <si>
    <t>P73906</t>
  </si>
  <si>
    <t>P73906_SYNY3</t>
  </si>
  <si>
    <t xml:space="preserve">Prephenate dehydrogenase </t>
  </si>
  <si>
    <t xml:space="preserve">tyrA </t>
  </si>
  <si>
    <t>P73846</t>
  </si>
  <si>
    <t>Y1717_SYNY3</t>
  </si>
  <si>
    <t xml:space="preserve">Uncharacterized protein slr1717 </t>
  </si>
  <si>
    <t xml:space="preserve">slr1717 </t>
  </si>
  <si>
    <t>Q59975</t>
  </si>
  <si>
    <t>AROA_SYNY3</t>
  </si>
  <si>
    <t xml:space="preserve">3-phosphoshikimate 1-carboxyvinyltransferase </t>
  </si>
  <si>
    <t xml:space="preserve">aroA </t>
  </si>
  <si>
    <t>Q55653</t>
  </si>
  <si>
    <t>SYH_SYNY3</t>
  </si>
  <si>
    <t xml:space="preserve">Histidine--tRNA ligase </t>
  </si>
  <si>
    <t xml:space="preserve">hisS </t>
  </si>
  <si>
    <t>Q55521</t>
  </si>
  <si>
    <t>Q55521_SYNY3</t>
  </si>
  <si>
    <t xml:space="preserve">Sll0524 protein </t>
  </si>
  <si>
    <t xml:space="preserve">sll0524 </t>
  </si>
  <si>
    <t>P74468</t>
  </si>
  <si>
    <t>P74468_SYNY3</t>
  </si>
  <si>
    <t xml:space="preserve">Aminopeptidase P </t>
  </si>
  <si>
    <t xml:space="preserve">pepP </t>
  </si>
  <si>
    <t>P73133</t>
  </si>
  <si>
    <t>ARGD_SYNY3</t>
  </si>
  <si>
    <t xml:space="preserve">Acetylornithine aminotransferase </t>
  </si>
  <si>
    <t xml:space="preserve">argD </t>
  </si>
  <si>
    <t>Q55187</t>
  </si>
  <si>
    <t>SYFA_SYNY3</t>
  </si>
  <si>
    <t xml:space="preserve">Phenylalanine--tRNA ligase alpha subunit </t>
  </si>
  <si>
    <t xml:space="preserve">pheS </t>
  </si>
  <si>
    <t>P73709</t>
  </si>
  <si>
    <t>Y1819_SYNY3</t>
  </si>
  <si>
    <t xml:space="preserve">Uncharacterized protein slr1819 </t>
  </si>
  <si>
    <t xml:space="preserve">slr1819 </t>
  </si>
  <si>
    <t>Q57417</t>
  </si>
  <si>
    <t>ACCD_SYNY3</t>
  </si>
  <si>
    <t xml:space="preserve">Acetyl-coenzyme A carboxylase carboxyl transferase subunit beta </t>
  </si>
  <si>
    <t xml:space="preserve">accD </t>
  </si>
  <si>
    <t>Q55591</t>
  </si>
  <si>
    <t>Q55591_SYNY3</t>
  </si>
  <si>
    <t xml:space="preserve">Slr0377 protein </t>
  </si>
  <si>
    <t xml:space="preserve">slr0377 </t>
  </si>
  <si>
    <t>Q57456</t>
  </si>
  <si>
    <t>Q57456_SYNY3</t>
  </si>
  <si>
    <t xml:space="preserve">Slr0351 protein </t>
  </si>
  <si>
    <t xml:space="preserve">slr0351 </t>
  </si>
  <si>
    <t>P51634</t>
  </si>
  <si>
    <t>CHLI_SYNY3</t>
  </si>
  <si>
    <t xml:space="preserve">Magnesium-chelatase subunit ChlI </t>
  </si>
  <si>
    <t xml:space="preserve">chlI </t>
  </si>
  <si>
    <t>Q55822</t>
  </si>
  <si>
    <t>Q55822_SYNY3</t>
  </si>
  <si>
    <t xml:space="preserve">CobW protein </t>
  </si>
  <si>
    <t xml:space="preserve">cobW </t>
  </si>
  <si>
    <t>P72642</t>
  </si>
  <si>
    <t>DAPB_SYNY3</t>
  </si>
  <si>
    <t xml:space="preserve">4-hydroxy-tetrahydrodipicolinate reductase </t>
  </si>
  <si>
    <t xml:space="preserve">dapB </t>
  </si>
  <si>
    <t>Q55124</t>
  </si>
  <si>
    <t>Q55124_SYNY3</t>
  </si>
  <si>
    <t xml:space="preserve">Glycolate oxidase subunit GlcD </t>
  </si>
  <si>
    <t xml:space="preserve">glcD </t>
  </si>
  <si>
    <t>P73454</t>
  </si>
  <si>
    <t>P73454_SYNY3</t>
  </si>
  <si>
    <t xml:space="preserve">Slr1748 protein </t>
  </si>
  <si>
    <t xml:space="preserve">slr1748 </t>
  </si>
  <si>
    <t>P74025</t>
  </si>
  <si>
    <t>P74025_SYNY3</t>
  </si>
  <si>
    <t xml:space="preserve">Potential NAD-reducing hydrogenase subunit </t>
  </si>
  <si>
    <t xml:space="preserve">sll1220 </t>
  </si>
  <si>
    <t>P73466</t>
  </si>
  <si>
    <t>P73466_SYNY3</t>
  </si>
  <si>
    <t xml:space="preserve">Sll1142 protein </t>
  </si>
  <si>
    <t xml:space="preserve">sll1142 </t>
  </si>
  <si>
    <t>P72582</t>
  </si>
  <si>
    <t>P72582_SYNY3</t>
  </si>
  <si>
    <t xml:space="preserve">Slr0613 protein </t>
  </si>
  <si>
    <t xml:space="preserve">slr0613 </t>
  </si>
  <si>
    <t>Q55624</t>
  </si>
  <si>
    <t>Y755_SYNY3</t>
  </si>
  <si>
    <t xml:space="preserve">Putative peroxiredoxin sll0755 </t>
  </si>
  <si>
    <t xml:space="preserve">sll0755 </t>
  </si>
  <si>
    <t>P73102</t>
  </si>
  <si>
    <t>P73102_SYNY3</t>
  </si>
  <si>
    <t xml:space="preserve">Slr1907 protein </t>
  </si>
  <si>
    <t xml:space="preserve">slr1907 </t>
  </si>
  <si>
    <t>P74283</t>
  </si>
  <si>
    <t>P74283_SYNY3</t>
  </si>
  <si>
    <t xml:space="preserve">Hydrogenase component </t>
  </si>
  <si>
    <t xml:space="preserve">ssl3044 </t>
  </si>
  <si>
    <t>P74211</t>
  </si>
  <si>
    <t>PDXH_SYNY3</t>
  </si>
  <si>
    <t xml:space="preserve">Pyridoxine/pyridoxamine 5'-phosphate oxidase </t>
  </si>
  <si>
    <t xml:space="preserve">pdxH </t>
  </si>
  <si>
    <t>P74146</t>
  </si>
  <si>
    <t>P74146_SYNY3</t>
  </si>
  <si>
    <t xml:space="preserve">Ssl2717 protein </t>
  </si>
  <si>
    <t xml:space="preserve">ssl2717 </t>
  </si>
  <si>
    <t>P72694</t>
  </si>
  <si>
    <t>P72694_SYNY3</t>
  </si>
  <si>
    <t xml:space="preserve">Precorrin methylase </t>
  </si>
  <si>
    <t xml:space="preserve">cbiF </t>
  </si>
  <si>
    <t>P74768</t>
  </si>
  <si>
    <t>P74768_SYNY3</t>
  </si>
  <si>
    <t xml:space="preserve">Ssr1527 protein </t>
  </si>
  <si>
    <t xml:space="preserve">ssr1527 </t>
  </si>
  <si>
    <t>Q55725</t>
  </si>
  <si>
    <t>MEND_SYNY3</t>
  </si>
  <si>
    <t xml:space="preserve">2-succinyl-5-enolpyruvyl-6-hydroxy-3-cyclohexene-1-carboxylate synthase </t>
  </si>
  <si>
    <t xml:space="preserve">menD </t>
  </si>
  <si>
    <t>Q55864</t>
  </si>
  <si>
    <t>Q55864_SYNY3</t>
  </si>
  <si>
    <t xml:space="preserve">Sll0586 protein </t>
  </si>
  <si>
    <t xml:space="preserve">sll0586 </t>
  </si>
  <si>
    <t>Q55674</t>
  </si>
  <si>
    <t>FUMC_SYNY3</t>
  </si>
  <si>
    <t xml:space="preserve">Fumarate hydratase class II </t>
  </si>
  <si>
    <t xml:space="preserve">fumC </t>
  </si>
  <si>
    <t>Q55526</t>
  </si>
  <si>
    <t>ERA_SYNY3</t>
  </si>
  <si>
    <t xml:space="preserve">GTPase Era </t>
  </si>
  <si>
    <t xml:space="preserve">era </t>
  </si>
  <si>
    <t>P72937</t>
  </si>
  <si>
    <t>P72937_SYNY3</t>
  </si>
  <si>
    <t xml:space="preserve">Slr0670 protein </t>
  </si>
  <si>
    <t xml:space="preserve">slr0670 </t>
  </si>
  <si>
    <t>P73581</t>
  </si>
  <si>
    <t>P73581_SYNY3</t>
  </si>
  <si>
    <t xml:space="preserve">N-acetylmuramoyl-L-alanine amidase </t>
  </si>
  <si>
    <t xml:space="preserve">amiA </t>
  </si>
  <si>
    <t>P74665</t>
  </si>
  <si>
    <t>P74665_SYNY3</t>
  </si>
  <si>
    <t xml:space="preserve">gst1 </t>
  </si>
  <si>
    <t>P73601</t>
  </si>
  <si>
    <t>P73601_SYNY3</t>
  </si>
  <si>
    <t xml:space="preserve">Sll1784 protein </t>
  </si>
  <si>
    <t xml:space="preserve">sll1784 </t>
  </si>
  <si>
    <t>P73335</t>
  </si>
  <si>
    <t>DTD3_SYNY3</t>
  </si>
  <si>
    <t xml:space="preserve">D-aminoacyl-tRNA deacylase </t>
  </si>
  <si>
    <t xml:space="preserve">dtd3 </t>
  </si>
  <si>
    <t>Q55372</t>
  </si>
  <si>
    <t>Q55372_SYNY3</t>
  </si>
  <si>
    <t xml:space="preserve">Slr0904 protein </t>
  </si>
  <si>
    <t xml:space="preserve">slr0904 </t>
  </si>
  <si>
    <t>Q55803</t>
  </si>
  <si>
    <t>RIMO_SYNY3</t>
  </si>
  <si>
    <t xml:space="preserve">Ribosomal protein S12 methylthiotransferase RimO </t>
  </si>
  <si>
    <t xml:space="preserve">rimO </t>
  </si>
  <si>
    <t>P74578</t>
  </si>
  <si>
    <t>NADA_SYNY3</t>
  </si>
  <si>
    <t xml:space="preserve">Quinolinate synthase A </t>
  </si>
  <si>
    <t xml:space="preserve">nadA </t>
  </si>
  <si>
    <t>P73825</t>
  </si>
  <si>
    <t>THIL_SYNY3</t>
  </si>
  <si>
    <t xml:space="preserve">Acetyl-CoA acetyltransferase </t>
  </si>
  <si>
    <t xml:space="preserve">phaA </t>
  </si>
  <si>
    <t>P74756</t>
  </si>
  <si>
    <t>P74756_SYNY3</t>
  </si>
  <si>
    <t xml:space="preserve">47 kD protein </t>
  </si>
  <si>
    <t xml:space="preserve">slr0609 </t>
  </si>
  <si>
    <t>Q55119</t>
  </si>
  <si>
    <t>EFP_SYNY3</t>
  </si>
  <si>
    <t xml:space="preserve">Elongation factor P </t>
  </si>
  <si>
    <t xml:space="preserve">efp </t>
  </si>
  <si>
    <t>Q55116</t>
  </si>
  <si>
    <t>Y410_SYNY3</t>
  </si>
  <si>
    <t xml:space="preserve">Putative esterase sll0410 </t>
  </si>
  <si>
    <t xml:space="preserve">sll0410 </t>
  </si>
  <si>
    <t>Q55013</t>
  </si>
  <si>
    <t>CY550_SYNY3</t>
  </si>
  <si>
    <t xml:space="preserve">Cytochrome c-550 </t>
  </si>
  <si>
    <t xml:space="preserve">psbV </t>
  </si>
  <si>
    <t>P74019</t>
  </si>
  <si>
    <t>P74019_SYNY3</t>
  </si>
  <si>
    <t xml:space="preserve">Sll1225 protein </t>
  </si>
  <si>
    <t xml:space="preserve">sll1225 </t>
  </si>
  <si>
    <t>P74125</t>
  </si>
  <si>
    <t>Y1880_SYNY3</t>
  </si>
  <si>
    <t xml:space="preserve">UPF0047 protein sll1880 </t>
  </si>
  <si>
    <t xml:space="preserve">sll1880 </t>
  </si>
  <si>
    <t>P73641</t>
  </si>
  <si>
    <t>P73641_SYNY3</t>
  </si>
  <si>
    <t xml:space="preserve">Sll1764 protein </t>
  </si>
  <si>
    <t xml:space="preserve">sll1764 </t>
  </si>
  <si>
    <t>P73201</t>
  </si>
  <si>
    <t>SYS_SYNY3</t>
  </si>
  <si>
    <t xml:space="preserve">Serine--tRNA ligase </t>
  </si>
  <si>
    <t xml:space="preserve">serS </t>
  </si>
  <si>
    <t>P73536</t>
  </si>
  <si>
    <t>P73536_SYNY3</t>
  </si>
  <si>
    <t xml:space="preserve">Sll1274 protein </t>
  </si>
  <si>
    <t xml:space="preserve">sll1274 </t>
  </si>
  <si>
    <t>P74445</t>
  </si>
  <si>
    <t>P74445_SYNY3</t>
  </si>
  <si>
    <t xml:space="preserve">Slr0146 protein </t>
  </si>
  <si>
    <t xml:space="preserve">slr0146 </t>
  </si>
  <si>
    <t>P72895</t>
  </si>
  <si>
    <t>P72895_SYNY3</t>
  </si>
  <si>
    <t xml:space="preserve">Slr1617 protein </t>
  </si>
  <si>
    <t xml:space="preserve">slr1617 </t>
  </si>
  <si>
    <t>P48944</t>
  </si>
  <si>
    <t>RS14_SYNY3</t>
  </si>
  <si>
    <t xml:space="preserve">30S ribosomal protein S14 </t>
  </si>
  <si>
    <t xml:space="preserve">rpsN </t>
  </si>
  <si>
    <t>P73034</t>
  </si>
  <si>
    <t>P73034_SYNY3</t>
  </si>
  <si>
    <t xml:space="preserve">Sll1647 protein </t>
  </si>
  <si>
    <t xml:space="preserve">sll1647 </t>
  </si>
  <si>
    <t>P74156</t>
  </si>
  <si>
    <t>P74156_SYNY3</t>
  </si>
  <si>
    <t xml:space="preserve">Slr1472 protein </t>
  </si>
  <si>
    <t xml:space="preserve">slr1472 </t>
  </si>
  <si>
    <t>P74428</t>
  </si>
  <si>
    <t>P74428_SYNY3</t>
  </si>
  <si>
    <t xml:space="preserve">Slr0398 protein </t>
  </si>
  <si>
    <t xml:space="preserve">slr0398 </t>
  </si>
  <si>
    <t>P48959</t>
  </si>
  <si>
    <t>RL35_SYNY3</t>
  </si>
  <si>
    <t xml:space="preserve">50S ribosomal protein L35 </t>
  </si>
  <si>
    <t xml:space="preserve">rpmI </t>
  </si>
  <si>
    <t>P48949</t>
  </si>
  <si>
    <t>RS21_SYNY3</t>
  </si>
  <si>
    <t xml:space="preserve">30S ribosomal protein S21 </t>
  </si>
  <si>
    <t xml:space="preserve">rpsU </t>
  </si>
  <si>
    <t>P74530</t>
  </si>
  <si>
    <t>P74530_SYNY3</t>
  </si>
  <si>
    <t xml:space="preserve">Slr1425 protein </t>
  </si>
  <si>
    <t xml:space="preserve">slr1425 </t>
  </si>
  <si>
    <t>Q55114</t>
  </si>
  <si>
    <t>Q55114_SYNY3</t>
  </si>
  <si>
    <t xml:space="preserve">Sll0413 protein </t>
  </si>
  <si>
    <t xml:space="preserve">sll0413 </t>
  </si>
  <si>
    <t>P73603</t>
  </si>
  <si>
    <t>P73603_SYNY3</t>
  </si>
  <si>
    <t xml:space="preserve">Slr1852 protein </t>
  </si>
  <si>
    <t xml:space="preserve">slr1852 </t>
  </si>
  <si>
    <t>P74564</t>
  </si>
  <si>
    <t>PSAK2_SYNY3</t>
  </si>
  <si>
    <t>?</t>
  </si>
  <si>
    <t>P73946</t>
  </si>
  <si>
    <t>P73946_SYNY3</t>
  </si>
  <si>
    <t xml:space="preserve">Slr1506 protein </t>
  </si>
  <si>
    <t xml:space="preserve">slr1506 </t>
  </si>
  <si>
    <t>P72631</t>
  </si>
  <si>
    <t>P72631_SYNY3</t>
  </si>
  <si>
    <t xml:space="preserve">Sll1064 protein </t>
  </si>
  <si>
    <t xml:space="preserve">sll1064 </t>
  </si>
  <si>
    <t>Q55422</t>
  </si>
  <si>
    <t>PUR5_SYNY3</t>
  </si>
  <si>
    <t xml:space="preserve">Phosphoribosylformylglycinamidine cyclo-ligase </t>
  </si>
  <si>
    <t xml:space="preserve">purM </t>
  </si>
  <si>
    <t>Q55163</t>
  </si>
  <si>
    <t>FMT_SYNY3</t>
  </si>
  <si>
    <t xml:space="preserve">Methionyl-tRNA formyltransferase </t>
  </si>
  <si>
    <t xml:space="preserve">fmt </t>
  </si>
  <si>
    <t>P74308</t>
  </si>
  <si>
    <t>AKR_SYNY3</t>
  </si>
  <si>
    <t xml:space="preserve">Aldo/keto reductase slr0942 </t>
  </si>
  <si>
    <t xml:space="preserve">slr0942 </t>
  </si>
  <si>
    <t>P72662</t>
  </si>
  <si>
    <t>P72662_SYNY3</t>
  </si>
  <si>
    <t xml:space="preserve">Cysteine synthase </t>
  </si>
  <si>
    <t xml:space="preserve">cysM </t>
  </si>
  <si>
    <t>K1M1_SHEEP</t>
  </si>
  <si>
    <t>Q55578</t>
  </si>
  <si>
    <t>Y361_SYNY3</t>
  </si>
  <si>
    <t xml:space="preserve">Uncharacterized RNA pseudouridine synthase slr0361 </t>
  </si>
  <si>
    <t xml:space="preserve">slr0361 </t>
  </si>
  <si>
    <t>P72687</t>
  </si>
  <si>
    <t>RIMP_SYNY3</t>
  </si>
  <si>
    <t xml:space="preserve">Ribosome maturation factor RimP </t>
  </si>
  <si>
    <t xml:space="preserve">rimP </t>
  </si>
  <si>
    <t>Q55625</t>
  </si>
  <si>
    <t>RBFA_SYNY3</t>
  </si>
  <si>
    <t xml:space="preserve">Ribosome-binding factor A </t>
  </si>
  <si>
    <t xml:space="preserve">rbfA </t>
  </si>
  <si>
    <t>Q55804</t>
  </si>
  <si>
    <t>CRHR_SYNY3</t>
  </si>
  <si>
    <t xml:space="preserve">RNA helicase CrhR </t>
  </si>
  <si>
    <t xml:space="preserve">crhR </t>
  </si>
  <si>
    <t>K1H6_HUMAN</t>
  </si>
  <si>
    <t>KRHB4_HUMAN</t>
  </si>
  <si>
    <t>average Atpθ</t>
  </si>
  <si>
    <t>Atpθ-1</t>
  </si>
  <si>
    <t>Atpθ-2</t>
  </si>
  <si>
    <t>Atpθ-3</t>
  </si>
  <si>
    <t>Atpθ only</t>
  </si>
  <si>
    <t>contamination</t>
    <phoneticPr fontId="18" type="noConversion"/>
  </si>
  <si>
    <r>
      <rPr>
        <b/>
        <sz val="11"/>
        <color theme="1"/>
        <rFont val="Arial"/>
        <family val="2"/>
      </rPr>
      <t>Table S5.</t>
    </r>
    <r>
      <rPr>
        <sz val="11"/>
        <color theme="1"/>
        <rFont val="Arial"/>
        <family val="2"/>
      </rPr>
      <t xml:space="preserve"> Raw mass spectrometry results of the second pull-down experiment.</t>
    </r>
    <phoneticPr fontId="18" type="noConversion"/>
  </si>
  <si>
    <t>sfGFP-3xFLAG</t>
    <phoneticPr fontId="18" type="noConversion"/>
  </si>
  <si>
    <t>Tetratricopeptide repeat thylakoid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18"/>
      <color theme="3"/>
      <name val="Calibri Light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57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0" tint="-0.499984740745262"/>
      <name val="Arial"/>
      <family val="2"/>
    </font>
    <font>
      <b/>
      <sz val="11"/>
      <color theme="0" tint="-0.499984740745262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C00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0" fontId="20" fillId="0" borderId="0" xfId="0" applyFont="1"/>
    <xf numFmtId="0" fontId="20" fillId="0" borderId="10" xfId="0" applyFont="1" applyBorder="1"/>
    <xf numFmtId="0" fontId="20" fillId="0" borderId="10" xfId="0" applyFont="1" applyBorder="1" applyAlignment="1">
      <alignment horizontal="right"/>
    </xf>
    <xf numFmtId="0" fontId="21" fillId="0" borderId="10" xfId="0" applyFont="1" applyBorder="1" applyAlignment="1">
      <alignment horizontal="right"/>
    </xf>
    <xf numFmtId="0" fontId="20" fillId="33" borderId="10" xfId="0" applyFont="1" applyFill="1" applyBorder="1" applyAlignment="1">
      <alignment horizontal="right"/>
    </xf>
    <xf numFmtId="0" fontId="20" fillId="34" borderId="10" xfId="0" applyFont="1" applyFill="1" applyBorder="1" applyAlignment="1">
      <alignment horizontal="right"/>
    </xf>
    <xf numFmtId="0" fontId="19" fillId="0" borderId="10" xfId="0" applyFont="1" applyBorder="1"/>
    <xf numFmtId="0" fontId="22" fillId="0" borderId="10" xfId="0" applyFont="1" applyBorder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731"/>
  <sheetViews>
    <sheetView tabSelected="1" workbookViewId="0">
      <pane ySplit="3" topLeftCell="A4" activePane="bottomLeft" state="frozen"/>
      <selection pane="bottomLeft" activeCell="J16" sqref="J16"/>
    </sheetView>
  </sheetViews>
  <sheetFormatPr defaultRowHeight="15"/>
  <cols>
    <col min="2" max="2" width="13.28515625" customWidth="1"/>
    <col min="3" max="3" width="40.140625" customWidth="1"/>
    <col min="4" max="4" width="10.5703125" customWidth="1"/>
    <col min="5" max="5" width="10.7109375" customWidth="1"/>
    <col min="6" max="6" width="16.28515625" customWidth="1"/>
    <col min="7" max="7" width="18.5703125" customWidth="1"/>
    <col min="8" max="8" width="17" customWidth="1"/>
    <col min="9" max="9" width="16.7109375" customWidth="1"/>
    <col min="10" max="10" width="16.85546875" customWidth="1"/>
    <col min="11" max="11" width="15.140625" customWidth="1"/>
    <col min="12" max="12" width="15" customWidth="1"/>
    <col min="13" max="13" width="16.5703125" customWidth="1"/>
  </cols>
  <sheetData>
    <row r="1" spans="1:13">
      <c r="A1" s="1" t="s">
        <v>2876</v>
      </c>
    </row>
    <row r="2" spans="1:13" s="9" customFormat="1">
      <c r="A2" s="7"/>
      <c r="B2" s="7"/>
      <c r="C2" s="7"/>
      <c r="D2" s="7"/>
      <c r="E2" s="7"/>
      <c r="F2" s="7" t="s">
        <v>2</v>
      </c>
      <c r="G2" s="7" t="s">
        <v>2</v>
      </c>
      <c r="H2" s="8" t="s">
        <v>2</v>
      </c>
      <c r="I2" s="8" t="s">
        <v>2</v>
      </c>
      <c r="J2" s="8" t="s">
        <v>2</v>
      </c>
      <c r="K2" s="8" t="s">
        <v>2</v>
      </c>
      <c r="L2" s="8" t="s">
        <v>2</v>
      </c>
      <c r="M2" s="8" t="s">
        <v>2</v>
      </c>
    </row>
    <row r="3" spans="1:13" s="9" customFormat="1">
      <c r="A3" s="7" t="s">
        <v>3</v>
      </c>
      <c r="B3" s="7" t="s">
        <v>4</v>
      </c>
      <c r="C3" s="7" t="s">
        <v>5</v>
      </c>
      <c r="D3" s="7" t="s">
        <v>6</v>
      </c>
      <c r="E3" s="7" t="s">
        <v>7</v>
      </c>
      <c r="F3" s="7" t="s">
        <v>8</v>
      </c>
      <c r="G3" s="7" t="s">
        <v>2870</v>
      </c>
      <c r="H3" s="8" t="s">
        <v>9</v>
      </c>
      <c r="I3" s="8" t="s">
        <v>10</v>
      </c>
      <c r="J3" s="8" t="s">
        <v>11</v>
      </c>
      <c r="K3" s="8" t="s">
        <v>2871</v>
      </c>
      <c r="L3" s="8" t="s">
        <v>2872</v>
      </c>
      <c r="M3" s="8" t="s">
        <v>2873</v>
      </c>
    </row>
    <row r="4" spans="1:13">
      <c r="A4" s="2" t="s">
        <v>12</v>
      </c>
      <c r="B4" s="2" t="s">
        <v>13</v>
      </c>
      <c r="C4" s="2" t="s">
        <v>14</v>
      </c>
      <c r="D4" s="2" t="s">
        <v>15</v>
      </c>
      <c r="E4" s="2">
        <v>112</v>
      </c>
      <c r="F4" s="3" t="s">
        <v>16</v>
      </c>
      <c r="G4" s="3" t="s">
        <v>16</v>
      </c>
      <c r="H4" s="4" t="s">
        <v>16</v>
      </c>
      <c r="I4" s="4">
        <v>3.9447999999999999E-5</v>
      </c>
      <c r="J4" s="4" t="s">
        <v>16</v>
      </c>
      <c r="K4" s="4" t="s">
        <v>16</v>
      </c>
      <c r="L4" s="4" t="s">
        <v>16</v>
      </c>
      <c r="M4" s="4">
        <v>4.1201000000000001E-5</v>
      </c>
    </row>
    <row r="5" spans="1:13">
      <c r="A5" s="2" t="s">
        <v>17</v>
      </c>
      <c r="B5" s="2" t="s">
        <v>18</v>
      </c>
      <c r="C5" s="2" t="s">
        <v>19</v>
      </c>
      <c r="D5" s="2" t="s">
        <v>20</v>
      </c>
      <c r="E5" s="2">
        <v>74</v>
      </c>
      <c r="F5" s="3" t="s">
        <v>16</v>
      </c>
      <c r="G5" s="3" t="s">
        <v>16</v>
      </c>
      <c r="H5" s="4" t="s">
        <v>16</v>
      </c>
      <c r="I5" s="4" t="s">
        <v>16</v>
      </c>
      <c r="J5" s="4" t="s">
        <v>16</v>
      </c>
      <c r="K5" s="4" t="s">
        <v>16</v>
      </c>
      <c r="L5" s="4" t="s">
        <v>16</v>
      </c>
      <c r="M5" s="4">
        <v>5.0618000000000002E-5</v>
      </c>
    </row>
    <row r="6" spans="1:13">
      <c r="A6" s="2" t="s">
        <v>21</v>
      </c>
      <c r="B6" s="2"/>
      <c r="C6" s="2" t="s">
        <v>22</v>
      </c>
      <c r="D6" s="2"/>
      <c r="E6" s="2">
        <v>69</v>
      </c>
      <c r="F6" s="3">
        <v>1.6684666666666668E-4</v>
      </c>
      <c r="G6" s="3">
        <v>2.6455500000000003E-4</v>
      </c>
      <c r="H6" s="4">
        <v>1.0117E-4</v>
      </c>
      <c r="I6" s="4">
        <v>1.9319000000000001E-4</v>
      </c>
      <c r="J6" s="4">
        <v>2.0618000000000001E-4</v>
      </c>
      <c r="K6" s="4">
        <v>5.7326000000000002E-4</v>
      </c>
      <c r="L6" s="4">
        <v>1.5838000000000001E-4</v>
      </c>
      <c r="M6" s="4">
        <v>6.2025000000000003E-5</v>
      </c>
    </row>
    <row r="7" spans="1:13">
      <c r="A7" s="2" t="s">
        <v>23</v>
      </c>
      <c r="B7" s="2" t="s">
        <v>24</v>
      </c>
      <c r="C7" s="2" t="s">
        <v>25</v>
      </c>
      <c r="D7" s="2" t="s">
        <v>26</v>
      </c>
      <c r="E7" s="2">
        <v>122</v>
      </c>
      <c r="F7" s="3">
        <v>9.7243999999999993E-5</v>
      </c>
      <c r="G7" s="3">
        <v>2.8206933333333335E-4</v>
      </c>
      <c r="H7" s="4">
        <v>1.1123E-4</v>
      </c>
      <c r="I7" s="4">
        <v>8.3257999999999995E-5</v>
      </c>
      <c r="J7" s="4" t="s">
        <v>16</v>
      </c>
      <c r="K7" s="4">
        <v>4.0058999999999998E-4</v>
      </c>
      <c r="L7" s="4">
        <v>3.8189000000000002E-4</v>
      </c>
      <c r="M7" s="4">
        <v>6.3727999999999997E-5</v>
      </c>
    </row>
    <row r="8" spans="1:13">
      <c r="A8" s="2" t="s">
        <v>27</v>
      </c>
      <c r="B8" s="2" t="s">
        <v>28</v>
      </c>
      <c r="C8" s="2" t="s">
        <v>29</v>
      </c>
      <c r="D8" s="2" t="s">
        <v>30</v>
      </c>
      <c r="E8" s="2">
        <v>107</v>
      </c>
      <c r="F8" s="3" t="s">
        <v>16</v>
      </c>
      <c r="G8" s="3">
        <v>1.29073E-4</v>
      </c>
      <c r="H8" s="4">
        <v>8.4574999999999996E-5</v>
      </c>
      <c r="I8" s="4" t="s">
        <v>16</v>
      </c>
      <c r="J8" s="4" t="s">
        <v>16</v>
      </c>
      <c r="K8" s="4" t="s">
        <v>16</v>
      </c>
      <c r="L8" s="4">
        <v>1.8546E-4</v>
      </c>
      <c r="M8" s="4">
        <v>7.2686000000000002E-5</v>
      </c>
    </row>
    <row r="9" spans="1:13">
      <c r="A9" s="2" t="s">
        <v>31</v>
      </c>
      <c r="B9" s="2" t="s">
        <v>32</v>
      </c>
      <c r="C9" s="2" t="s">
        <v>33</v>
      </c>
      <c r="D9" s="2" t="s">
        <v>34</v>
      </c>
      <c r="E9" s="2">
        <v>85</v>
      </c>
      <c r="F9" s="3" t="s">
        <v>16</v>
      </c>
      <c r="G9" s="3" t="s">
        <v>16</v>
      </c>
      <c r="H9" s="4" t="s">
        <v>16</v>
      </c>
      <c r="I9" s="4" t="s">
        <v>16</v>
      </c>
      <c r="J9" s="4">
        <v>8.2273000000000003E-5</v>
      </c>
      <c r="K9" s="4" t="s">
        <v>16</v>
      </c>
      <c r="L9" s="4" t="s">
        <v>16</v>
      </c>
      <c r="M9" s="4">
        <v>7.4135999999999996E-5</v>
      </c>
    </row>
    <row r="10" spans="1:13">
      <c r="A10" s="2" t="s">
        <v>35</v>
      </c>
      <c r="B10" s="2" t="s">
        <v>36</v>
      </c>
      <c r="C10" s="2" t="s">
        <v>37</v>
      </c>
      <c r="D10" s="2" t="s">
        <v>38</v>
      </c>
      <c r="E10" s="2">
        <v>95</v>
      </c>
      <c r="F10" s="3">
        <v>2.3800333333333333E-4</v>
      </c>
      <c r="G10" s="3">
        <v>7.9584000000000002E-5</v>
      </c>
      <c r="H10" s="4">
        <v>1.8331000000000001E-4</v>
      </c>
      <c r="I10" s="4">
        <v>2.5727999999999998E-4</v>
      </c>
      <c r="J10" s="4">
        <v>2.7342000000000002E-4</v>
      </c>
      <c r="K10" s="4" t="s">
        <v>16</v>
      </c>
      <c r="L10" s="4">
        <v>8.0396999999999996E-5</v>
      </c>
      <c r="M10" s="4">
        <v>7.8770999999999995E-5</v>
      </c>
    </row>
    <row r="11" spans="1:13">
      <c r="A11" s="2" t="s">
        <v>39</v>
      </c>
      <c r="B11" s="2" t="s">
        <v>40</v>
      </c>
      <c r="C11" s="2" t="s">
        <v>41</v>
      </c>
      <c r="D11" s="2" t="s">
        <v>42</v>
      </c>
      <c r="E11" s="2">
        <v>48</v>
      </c>
      <c r="F11" s="5" t="s">
        <v>2874</v>
      </c>
      <c r="G11" s="3">
        <v>1.3670133333333333E-4</v>
      </c>
      <c r="H11" s="4" t="s">
        <v>16</v>
      </c>
      <c r="I11" s="4" t="s">
        <v>16</v>
      </c>
      <c r="J11" s="4" t="s">
        <v>16</v>
      </c>
      <c r="K11" s="4">
        <v>1.2625000000000001E-4</v>
      </c>
      <c r="L11" s="4">
        <v>2.0380999999999999E-4</v>
      </c>
      <c r="M11" s="4">
        <v>8.0043999999999995E-5</v>
      </c>
    </row>
    <row r="12" spans="1:13">
      <c r="A12" s="2" t="s">
        <v>43</v>
      </c>
      <c r="B12" s="2" t="s">
        <v>44</v>
      </c>
      <c r="C12" s="2" t="s">
        <v>45</v>
      </c>
      <c r="D12" s="2" t="s">
        <v>46</v>
      </c>
      <c r="E12" s="2">
        <v>78</v>
      </c>
      <c r="F12" s="3">
        <v>5.0153333333333334E-4</v>
      </c>
      <c r="G12" s="3">
        <v>1.2677566666666665E-4</v>
      </c>
      <c r="H12" s="4">
        <v>7.3705999999999999E-4</v>
      </c>
      <c r="I12" s="4">
        <v>5.8432000000000004E-4</v>
      </c>
      <c r="J12" s="4">
        <v>1.8322E-4</v>
      </c>
      <c r="K12" s="4">
        <v>8.2398999999999995E-5</v>
      </c>
      <c r="L12" s="4">
        <v>2.1537999999999999E-4</v>
      </c>
      <c r="M12" s="4">
        <v>8.2547999999999996E-5</v>
      </c>
    </row>
    <row r="13" spans="1:13">
      <c r="A13" s="2" t="s">
        <v>47</v>
      </c>
      <c r="B13" s="2" t="s">
        <v>48</v>
      </c>
      <c r="C13" s="2" t="s">
        <v>49</v>
      </c>
      <c r="D13" s="2" t="s">
        <v>50</v>
      </c>
      <c r="E13" s="2">
        <v>88</v>
      </c>
      <c r="F13" s="3">
        <v>5.6211666666666673E-4</v>
      </c>
      <c r="G13" s="3">
        <v>2.12537E-4</v>
      </c>
      <c r="H13" s="4">
        <v>5.7165000000000004E-4</v>
      </c>
      <c r="I13" s="4">
        <v>8.0272999999999998E-4</v>
      </c>
      <c r="J13" s="4">
        <v>3.1197000000000001E-4</v>
      </c>
      <c r="K13" s="4" t="s">
        <v>16</v>
      </c>
      <c r="L13" s="4">
        <v>3.4143999999999998E-4</v>
      </c>
      <c r="M13" s="4">
        <v>8.3634000000000006E-5</v>
      </c>
    </row>
    <row r="14" spans="1:13">
      <c r="A14" s="2" t="s">
        <v>51</v>
      </c>
      <c r="B14" s="2" t="s">
        <v>52</v>
      </c>
      <c r="C14" s="2" t="s">
        <v>53</v>
      </c>
      <c r="D14" s="2" t="s">
        <v>54</v>
      </c>
      <c r="E14" s="2">
        <v>73</v>
      </c>
      <c r="F14" s="3">
        <v>9.4613666666666651E-4</v>
      </c>
      <c r="G14" s="3">
        <v>2.4233033333333331E-4</v>
      </c>
      <c r="H14" s="4">
        <v>9.1279999999999996E-4</v>
      </c>
      <c r="I14" s="4">
        <v>1.2042999999999999E-3</v>
      </c>
      <c r="J14" s="4">
        <v>7.2130999999999996E-4</v>
      </c>
      <c r="K14" s="4">
        <v>3.8593999999999998E-4</v>
      </c>
      <c r="L14" s="4">
        <v>2.5633999999999997E-4</v>
      </c>
      <c r="M14" s="4">
        <v>8.4710999999999996E-5</v>
      </c>
    </row>
    <row r="15" spans="1:13">
      <c r="A15" s="2" t="s">
        <v>55</v>
      </c>
      <c r="B15" s="2" t="s">
        <v>56</v>
      </c>
      <c r="C15" s="2" t="s">
        <v>57</v>
      </c>
      <c r="D15" s="2" t="s">
        <v>58</v>
      </c>
      <c r="E15" s="2">
        <v>43</v>
      </c>
      <c r="F15" s="3" t="s">
        <v>16</v>
      </c>
      <c r="G15" s="3" t="s">
        <v>16</v>
      </c>
      <c r="H15" s="4" t="s">
        <v>16</v>
      </c>
      <c r="I15" s="4" t="s">
        <v>16</v>
      </c>
      <c r="J15" s="4" t="s">
        <v>16</v>
      </c>
      <c r="K15" s="4" t="s">
        <v>16</v>
      </c>
      <c r="L15" s="4" t="s">
        <v>16</v>
      </c>
      <c r="M15" s="4">
        <v>9.0483999999999996E-5</v>
      </c>
    </row>
    <row r="16" spans="1:13">
      <c r="A16" s="2" t="s">
        <v>59</v>
      </c>
      <c r="B16" s="2" t="s">
        <v>60</v>
      </c>
      <c r="C16" s="2" t="s">
        <v>61</v>
      </c>
      <c r="D16" s="2" t="s">
        <v>62</v>
      </c>
      <c r="E16" s="2">
        <v>42</v>
      </c>
      <c r="F16" s="3">
        <v>1.2058333333333333E-4</v>
      </c>
      <c r="G16" s="3">
        <v>1.2508999999999998E-4</v>
      </c>
      <c r="H16" s="4">
        <v>1.3983999999999999E-4</v>
      </c>
      <c r="I16" s="4">
        <v>1.0118E-4</v>
      </c>
      <c r="J16" s="4">
        <v>1.2073E-4</v>
      </c>
      <c r="K16" s="4">
        <v>1.4418999999999999E-4</v>
      </c>
      <c r="L16" s="4">
        <v>1.3966E-4</v>
      </c>
      <c r="M16" s="4">
        <v>9.1420000000000002E-5</v>
      </c>
    </row>
    <row r="17" spans="1:13">
      <c r="A17" s="2" t="s">
        <v>63</v>
      </c>
      <c r="B17" s="2" t="s">
        <v>64</v>
      </c>
      <c r="C17" s="2" t="s">
        <v>65</v>
      </c>
      <c r="D17" s="2" t="s">
        <v>66</v>
      </c>
      <c r="E17" s="2">
        <v>71</v>
      </c>
      <c r="F17" s="5" t="s">
        <v>2874</v>
      </c>
      <c r="G17" s="3">
        <v>1.0589733333333334E-4</v>
      </c>
      <c r="H17" s="4" t="s">
        <v>16</v>
      </c>
      <c r="I17" s="4" t="s">
        <v>16</v>
      </c>
      <c r="J17" s="4" t="s">
        <v>16</v>
      </c>
      <c r="K17" s="4">
        <v>1.3809E-4</v>
      </c>
      <c r="L17" s="4">
        <v>8.7373000000000005E-5</v>
      </c>
      <c r="M17" s="4">
        <v>9.2229000000000001E-5</v>
      </c>
    </row>
    <row r="18" spans="1:13">
      <c r="A18" s="2" t="s">
        <v>67</v>
      </c>
      <c r="B18" s="2" t="s">
        <v>68</v>
      </c>
      <c r="C18" s="2" t="s">
        <v>69</v>
      </c>
      <c r="D18" s="2" t="s">
        <v>70</v>
      </c>
      <c r="E18" s="2">
        <v>41</v>
      </c>
      <c r="F18" s="3">
        <v>1.0869633333333334E-4</v>
      </c>
      <c r="G18" s="3">
        <v>9.5470999999999994E-5</v>
      </c>
      <c r="H18" s="4">
        <v>9.6469000000000001E-5</v>
      </c>
      <c r="I18" s="4">
        <v>1.047E-4</v>
      </c>
      <c r="J18" s="4">
        <v>1.2491999999999999E-4</v>
      </c>
      <c r="K18" s="4" t="s">
        <v>16</v>
      </c>
      <c r="L18" s="4">
        <v>9.6345E-5</v>
      </c>
      <c r="M18" s="4">
        <v>9.4597000000000002E-5</v>
      </c>
    </row>
    <row r="19" spans="1:13">
      <c r="A19" s="2" t="s">
        <v>71</v>
      </c>
      <c r="B19" s="2" t="s">
        <v>72</v>
      </c>
      <c r="C19" s="2" t="s">
        <v>73</v>
      </c>
      <c r="D19" s="2" t="s">
        <v>74</v>
      </c>
      <c r="E19" s="2">
        <v>40</v>
      </c>
      <c r="F19" s="3">
        <v>1.6394666666666666E-4</v>
      </c>
      <c r="G19" s="3">
        <v>1.3522499999999999E-4</v>
      </c>
      <c r="H19" s="4">
        <v>2.5195000000000003E-4</v>
      </c>
      <c r="I19" s="4">
        <v>1.0938E-4</v>
      </c>
      <c r="J19" s="4">
        <v>1.3051E-4</v>
      </c>
      <c r="K19" s="4">
        <v>1.5587000000000001E-4</v>
      </c>
      <c r="L19" s="4">
        <v>1.5097999999999999E-4</v>
      </c>
      <c r="M19" s="4">
        <v>9.8825000000000003E-5</v>
      </c>
    </row>
    <row r="20" spans="1:13">
      <c r="A20" s="2" t="s">
        <v>75</v>
      </c>
      <c r="B20" s="2" t="s">
        <v>76</v>
      </c>
      <c r="C20" s="2" t="s">
        <v>77</v>
      </c>
      <c r="D20" s="2" t="s">
        <v>78</v>
      </c>
      <c r="E20" s="2">
        <v>38</v>
      </c>
      <c r="F20" s="3" t="s">
        <v>16</v>
      </c>
      <c r="G20" s="3">
        <v>1.03095E-4</v>
      </c>
      <c r="H20" s="4" t="s">
        <v>16</v>
      </c>
      <c r="I20" s="4" t="s">
        <v>16</v>
      </c>
      <c r="J20" s="4" t="s">
        <v>16</v>
      </c>
      <c r="K20" s="4">
        <v>1.0568E-4</v>
      </c>
      <c r="L20" s="4" t="s">
        <v>16</v>
      </c>
      <c r="M20" s="4">
        <v>1.0051E-4</v>
      </c>
    </row>
    <row r="21" spans="1:13">
      <c r="A21" s="2" t="s">
        <v>79</v>
      </c>
      <c r="B21" s="2" t="s">
        <v>80</v>
      </c>
      <c r="C21" s="2" t="s">
        <v>81</v>
      </c>
      <c r="D21" s="2" t="s">
        <v>82</v>
      </c>
      <c r="E21" s="2">
        <v>41</v>
      </c>
      <c r="F21" s="3" t="s">
        <v>16</v>
      </c>
      <c r="G21" s="3" t="s">
        <v>16</v>
      </c>
      <c r="H21" s="4" t="s">
        <v>16</v>
      </c>
      <c r="I21" s="4" t="s">
        <v>16</v>
      </c>
      <c r="J21" s="4" t="s">
        <v>16</v>
      </c>
      <c r="K21" s="4" t="s">
        <v>16</v>
      </c>
      <c r="L21" s="4" t="s">
        <v>16</v>
      </c>
      <c r="M21" s="4">
        <v>1.008E-4</v>
      </c>
    </row>
    <row r="22" spans="1:13">
      <c r="A22" s="2" t="s">
        <v>83</v>
      </c>
      <c r="B22" s="2" t="s">
        <v>84</v>
      </c>
      <c r="C22" s="2" t="s">
        <v>85</v>
      </c>
      <c r="D22" s="2" t="s">
        <v>86</v>
      </c>
      <c r="E22" s="2">
        <v>64</v>
      </c>
      <c r="F22" s="3">
        <v>1.3182366666666666E-4</v>
      </c>
      <c r="G22" s="3">
        <v>1.8185E-4</v>
      </c>
      <c r="H22" s="4">
        <v>1.884E-4</v>
      </c>
      <c r="I22" s="4">
        <v>9.4751000000000001E-5</v>
      </c>
      <c r="J22" s="4">
        <v>1.1232E-4</v>
      </c>
      <c r="K22" s="4">
        <v>2.5256999999999998E-4</v>
      </c>
      <c r="L22" s="4">
        <v>1.9176999999999999E-4</v>
      </c>
      <c r="M22" s="4">
        <v>1.0121E-4</v>
      </c>
    </row>
    <row r="23" spans="1:13">
      <c r="A23" s="2" t="s">
        <v>87</v>
      </c>
      <c r="B23" s="2" t="s">
        <v>88</v>
      </c>
      <c r="C23" s="2" t="s">
        <v>89</v>
      </c>
      <c r="D23" s="2" t="s">
        <v>90</v>
      </c>
      <c r="E23" s="2">
        <v>64</v>
      </c>
      <c r="F23" s="3">
        <v>2.9492666666666663E-4</v>
      </c>
      <c r="G23" s="3">
        <v>2.8751999999999998E-4</v>
      </c>
      <c r="H23" s="4">
        <v>4.3217E-4</v>
      </c>
      <c r="I23" s="4">
        <v>3.3809999999999998E-4</v>
      </c>
      <c r="J23" s="4">
        <v>1.1451E-4</v>
      </c>
      <c r="K23" s="4">
        <v>5.1499E-4</v>
      </c>
      <c r="L23" s="4">
        <v>2.4437999999999999E-4</v>
      </c>
      <c r="M23" s="4">
        <v>1.0319000000000001E-4</v>
      </c>
    </row>
    <row r="24" spans="1:13">
      <c r="A24" s="2" t="s">
        <v>91</v>
      </c>
      <c r="B24" s="2" t="s">
        <v>92</v>
      </c>
      <c r="C24" s="2" t="s">
        <v>93</v>
      </c>
      <c r="D24" s="2" t="s">
        <v>94</v>
      </c>
      <c r="E24" s="2">
        <v>39</v>
      </c>
      <c r="F24" s="3">
        <v>4.0283666666666664E-4</v>
      </c>
      <c r="G24" s="3">
        <v>2.1418333333333333E-4</v>
      </c>
      <c r="H24" s="4">
        <v>5.3058000000000001E-4</v>
      </c>
      <c r="I24" s="4">
        <v>4.0309999999999999E-4</v>
      </c>
      <c r="J24" s="4">
        <v>2.7483E-4</v>
      </c>
      <c r="K24" s="4">
        <v>2.7354000000000001E-4</v>
      </c>
      <c r="L24" s="4">
        <v>2.6495000000000002E-4</v>
      </c>
      <c r="M24" s="4">
        <v>1.0406E-4</v>
      </c>
    </row>
    <row r="25" spans="1:13">
      <c r="A25" s="2" t="s">
        <v>95</v>
      </c>
      <c r="B25" s="2" t="s">
        <v>96</v>
      </c>
      <c r="C25" s="2" t="s">
        <v>97</v>
      </c>
      <c r="D25" s="2" t="s">
        <v>98</v>
      </c>
      <c r="E25" s="2">
        <v>70</v>
      </c>
      <c r="F25" s="3">
        <v>1.8312666666666668E-3</v>
      </c>
      <c r="G25" s="3">
        <v>3.1316666666666667E-4</v>
      </c>
      <c r="H25" s="4">
        <v>1.4931E-3</v>
      </c>
      <c r="I25" s="4">
        <v>1.9946999999999999E-3</v>
      </c>
      <c r="J25" s="4">
        <v>2.006E-3</v>
      </c>
      <c r="K25" s="4">
        <v>2.7230000000000001E-4</v>
      </c>
      <c r="L25" s="4">
        <v>5.6134999999999996E-4</v>
      </c>
      <c r="M25" s="4">
        <v>1.0585E-4</v>
      </c>
    </row>
    <row r="26" spans="1:13">
      <c r="A26" s="2" t="s">
        <v>99</v>
      </c>
      <c r="B26" s="2" t="s">
        <v>100</v>
      </c>
      <c r="C26" s="2" t="s">
        <v>101</v>
      </c>
      <c r="D26" s="2" t="s">
        <v>102</v>
      </c>
      <c r="E26" s="2">
        <v>37</v>
      </c>
      <c r="F26" s="3">
        <v>1.2208333333333334E-4</v>
      </c>
      <c r="G26" s="3">
        <v>1.0722499999999999E-4</v>
      </c>
      <c r="H26" s="4">
        <v>1.0835E-4</v>
      </c>
      <c r="I26" s="4">
        <v>1.1759E-4</v>
      </c>
      <c r="J26" s="4">
        <v>1.4030999999999999E-4</v>
      </c>
      <c r="K26" s="4" t="s">
        <v>16</v>
      </c>
      <c r="L26" s="4">
        <v>1.0821E-4</v>
      </c>
      <c r="M26" s="4">
        <v>1.0624E-4</v>
      </c>
    </row>
    <row r="27" spans="1:13">
      <c r="A27" s="2" t="s">
        <v>103</v>
      </c>
      <c r="B27" s="2" t="s">
        <v>104</v>
      </c>
      <c r="C27" s="2" t="s">
        <v>105</v>
      </c>
      <c r="D27" s="2" t="s">
        <v>106</v>
      </c>
      <c r="E27" s="2">
        <v>35</v>
      </c>
      <c r="F27" s="3" t="s">
        <v>16</v>
      </c>
      <c r="G27" s="3" t="s">
        <v>16</v>
      </c>
      <c r="H27" s="4" t="s">
        <v>16</v>
      </c>
      <c r="I27" s="4" t="s">
        <v>16</v>
      </c>
      <c r="J27" s="4" t="s">
        <v>16</v>
      </c>
      <c r="K27" s="4" t="s">
        <v>16</v>
      </c>
      <c r="L27" s="4" t="s">
        <v>16</v>
      </c>
      <c r="M27" s="4">
        <v>1.0624E-4</v>
      </c>
    </row>
    <row r="28" spans="1:13">
      <c r="A28" s="2" t="s">
        <v>107</v>
      </c>
      <c r="B28" s="2" t="s">
        <v>108</v>
      </c>
      <c r="C28" s="2" t="s">
        <v>109</v>
      </c>
      <c r="D28" s="2" t="s">
        <v>110</v>
      </c>
      <c r="E28" s="2">
        <v>37</v>
      </c>
      <c r="F28" s="3" t="s">
        <v>16</v>
      </c>
      <c r="G28" s="3">
        <v>1.0971E-4</v>
      </c>
      <c r="H28" s="4" t="s">
        <v>16</v>
      </c>
      <c r="I28" s="4">
        <v>1.1866000000000001E-4</v>
      </c>
      <c r="J28" s="4" t="s">
        <v>16</v>
      </c>
      <c r="K28" s="4">
        <v>1.1273E-4</v>
      </c>
      <c r="L28" s="4">
        <v>1.0919E-4</v>
      </c>
      <c r="M28" s="4">
        <v>1.0721E-4</v>
      </c>
    </row>
    <row r="29" spans="1:13">
      <c r="A29" s="2" t="s">
        <v>111</v>
      </c>
      <c r="B29" s="2" t="s">
        <v>112</v>
      </c>
      <c r="C29" s="2" t="s">
        <v>113</v>
      </c>
      <c r="D29" s="2" t="s">
        <v>114</v>
      </c>
      <c r="E29" s="2">
        <v>61</v>
      </c>
      <c r="F29" s="3">
        <v>5.1100333333333337E-4</v>
      </c>
      <c r="G29" s="3">
        <v>2.9995E-4</v>
      </c>
      <c r="H29" s="4">
        <v>7.7063999999999995E-4</v>
      </c>
      <c r="I29" s="4">
        <v>4.0357000000000001E-4</v>
      </c>
      <c r="J29" s="4">
        <v>3.5879999999999999E-4</v>
      </c>
      <c r="K29" s="4">
        <v>3.2273000000000002E-4</v>
      </c>
      <c r="L29" s="4">
        <v>4.6935E-4</v>
      </c>
      <c r="M29" s="4">
        <v>1.0777000000000001E-4</v>
      </c>
    </row>
    <row r="30" spans="1:13">
      <c r="A30" s="2" t="s">
        <v>115</v>
      </c>
      <c r="B30" s="2" t="s">
        <v>116</v>
      </c>
      <c r="C30" s="2" t="s">
        <v>117</v>
      </c>
      <c r="D30" s="2" t="s">
        <v>118</v>
      </c>
      <c r="E30" s="2">
        <v>71</v>
      </c>
      <c r="F30" s="3" t="s">
        <v>16</v>
      </c>
      <c r="G30" s="3">
        <v>9.8456500000000002E-5</v>
      </c>
      <c r="H30" s="4" t="s">
        <v>16</v>
      </c>
      <c r="I30" s="4" t="s">
        <v>16</v>
      </c>
      <c r="J30" s="4" t="s">
        <v>16</v>
      </c>
      <c r="K30" s="4" t="s">
        <v>16</v>
      </c>
      <c r="L30" s="4">
        <v>8.8352999999999999E-5</v>
      </c>
      <c r="M30" s="4">
        <v>1.0856E-4</v>
      </c>
    </row>
    <row r="31" spans="1:13">
      <c r="A31" s="2" t="s">
        <v>119</v>
      </c>
      <c r="B31" s="2" t="s">
        <v>120</v>
      </c>
      <c r="C31" s="2" t="s">
        <v>121</v>
      </c>
      <c r="D31" s="2" t="s">
        <v>122</v>
      </c>
      <c r="E31" s="2">
        <v>61</v>
      </c>
      <c r="F31" s="3">
        <v>1.7651666666666666E-4</v>
      </c>
      <c r="G31" s="3" t="s">
        <v>16</v>
      </c>
      <c r="H31" s="4">
        <v>2.5453999999999999E-4</v>
      </c>
      <c r="I31" s="4">
        <v>1.5360999999999999E-4</v>
      </c>
      <c r="J31" s="4">
        <v>1.214E-4</v>
      </c>
      <c r="K31" s="4" t="s">
        <v>16</v>
      </c>
      <c r="L31" s="4" t="s">
        <v>16</v>
      </c>
      <c r="M31" s="4">
        <v>1.0938999999999999E-4</v>
      </c>
    </row>
    <row r="32" spans="1:13">
      <c r="A32" s="2" t="s">
        <v>123</v>
      </c>
      <c r="B32" s="2" t="s">
        <v>124</v>
      </c>
      <c r="C32" s="2" t="s">
        <v>125</v>
      </c>
      <c r="D32" s="2" t="s">
        <v>126</v>
      </c>
      <c r="E32" s="2">
        <v>62</v>
      </c>
      <c r="F32" s="3">
        <v>4.7414333333333338E-4</v>
      </c>
      <c r="G32" s="3">
        <v>3.9433000000000003E-4</v>
      </c>
      <c r="H32" s="4">
        <v>4.0957E-4</v>
      </c>
      <c r="I32" s="4">
        <v>4.6346000000000001E-4</v>
      </c>
      <c r="J32" s="4">
        <v>5.4940000000000002E-4</v>
      </c>
      <c r="K32" s="4">
        <v>5.5188000000000004E-4</v>
      </c>
      <c r="L32" s="4">
        <v>5.2110000000000004E-4</v>
      </c>
      <c r="M32" s="4">
        <v>1.1001E-4</v>
      </c>
    </row>
    <row r="33" spans="1:13">
      <c r="A33" s="2" t="s">
        <v>127</v>
      </c>
      <c r="B33" s="2" t="s">
        <v>128</v>
      </c>
      <c r="C33" s="2" t="s">
        <v>129</v>
      </c>
      <c r="D33" s="2" t="s">
        <v>130</v>
      </c>
      <c r="E33" s="2">
        <v>37</v>
      </c>
      <c r="F33" s="3">
        <v>3.3905666666666666E-4</v>
      </c>
      <c r="G33" s="3">
        <v>1.5175666666666668E-4</v>
      </c>
      <c r="H33" s="4">
        <v>2.8275000000000002E-4</v>
      </c>
      <c r="I33" s="4">
        <v>3.6825999999999997E-4</v>
      </c>
      <c r="J33" s="4">
        <v>3.6615999999999998E-4</v>
      </c>
      <c r="K33" s="4">
        <v>1.7493000000000001E-4</v>
      </c>
      <c r="L33" s="4">
        <v>1.6943000000000001E-4</v>
      </c>
      <c r="M33" s="4">
        <v>1.1090999999999999E-4</v>
      </c>
    </row>
    <row r="34" spans="1:13">
      <c r="A34" s="2" t="s">
        <v>131</v>
      </c>
      <c r="B34" s="2" t="s">
        <v>132</v>
      </c>
      <c r="C34" s="2" t="s">
        <v>133</v>
      </c>
      <c r="D34" s="2" t="s">
        <v>134</v>
      </c>
      <c r="E34" s="2">
        <v>34</v>
      </c>
      <c r="F34" s="3">
        <v>2.3119333333333333E-4</v>
      </c>
      <c r="G34" s="3">
        <v>1.9061666666666665E-4</v>
      </c>
      <c r="H34" s="4">
        <v>2.2691000000000001E-4</v>
      </c>
      <c r="I34" s="4">
        <v>2.4627999999999998E-4</v>
      </c>
      <c r="J34" s="4">
        <v>2.2039E-4</v>
      </c>
      <c r="K34" s="4">
        <v>2.3397000000000001E-4</v>
      </c>
      <c r="L34" s="4">
        <v>2.2662E-4</v>
      </c>
      <c r="M34" s="4">
        <v>1.1126E-4</v>
      </c>
    </row>
    <row r="35" spans="1:13">
      <c r="A35" s="2" t="s">
        <v>135</v>
      </c>
      <c r="B35" s="2" t="s">
        <v>136</v>
      </c>
      <c r="C35" s="2" t="s">
        <v>137</v>
      </c>
      <c r="D35" s="2" t="s">
        <v>138</v>
      </c>
      <c r="E35" s="2">
        <v>35</v>
      </c>
      <c r="F35" s="3">
        <v>1.1867E-4</v>
      </c>
      <c r="G35" s="3">
        <v>1.1421000000000001E-4</v>
      </c>
      <c r="H35" s="4">
        <v>1.1381E-4</v>
      </c>
      <c r="I35" s="4">
        <v>1.2353E-4</v>
      </c>
      <c r="J35" s="4" t="s">
        <v>16</v>
      </c>
      <c r="K35" s="4">
        <v>1.1735000000000001E-4</v>
      </c>
      <c r="L35" s="4">
        <v>1.1367E-4</v>
      </c>
      <c r="M35" s="4">
        <v>1.1161E-4</v>
      </c>
    </row>
    <row r="36" spans="1:13">
      <c r="A36" s="2" t="s">
        <v>139</v>
      </c>
      <c r="B36" s="2" t="s">
        <v>140</v>
      </c>
      <c r="C36" s="2" t="s">
        <v>141</v>
      </c>
      <c r="D36" s="2" t="s">
        <v>142</v>
      </c>
      <c r="E36" s="2">
        <v>34</v>
      </c>
      <c r="F36" s="3">
        <v>1.6723666666666664E-4</v>
      </c>
      <c r="G36" s="3">
        <v>1.9305333333333334E-4</v>
      </c>
      <c r="H36" s="4">
        <v>2.2908E-4</v>
      </c>
      <c r="I36" s="4">
        <v>1.2431000000000001E-4</v>
      </c>
      <c r="J36" s="4">
        <v>1.4831999999999999E-4</v>
      </c>
      <c r="K36" s="4">
        <v>2.9524999999999999E-4</v>
      </c>
      <c r="L36" s="4">
        <v>1.7159E-4</v>
      </c>
      <c r="M36" s="4">
        <v>1.1232E-4</v>
      </c>
    </row>
    <row r="37" spans="1:13">
      <c r="A37" s="2" t="s">
        <v>143</v>
      </c>
      <c r="B37" s="2" t="s">
        <v>144</v>
      </c>
      <c r="C37" s="2" t="s">
        <v>145</v>
      </c>
      <c r="D37" s="2" t="s">
        <v>146</v>
      </c>
      <c r="E37" s="2">
        <v>35</v>
      </c>
      <c r="F37" s="3">
        <v>1.19425E-4</v>
      </c>
      <c r="G37" s="3">
        <v>1.1521E-4</v>
      </c>
      <c r="H37" s="4">
        <v>1.1454E-4</v>
      </c>
      <c r="I37" s="4">
        <v>1.2431000000000001E-4</v>
      </c>
      <c r="J37" s="4" t="s">
        <v>16</v>
      </c>
      <c r="K37" s="4">
        <v>1.181E-4</v>
      </c>
      <c r="L37" s="4" t="s">
        <v>16</v>
      </c>
      <c r="M37" s="4">
        <v>1.1232E-4</v>
      </c>
    </row>
    <row r="38" spans="1:13">
      <c r="A38" s="2" t="s">
        <v>147</v>
      </c>
      <c r="B38" s="2" t="s">
        <v>148</v>
      </c>
      <c r="C38" s="2" t="s">
        <v>149</v>
      </c>
      <c r="D38" s="2" t="s">
        <v>150</v>
      </c>
      <c r="E38" s="2">
        <v>99</v>
      </c>
      <c r="F38" s="3" t="s">
        <v>16</v>
      </c>
      <c r="G38" s="3" t="s">
        <v>16</v>
      </c>
      <c r="H38" s="4" t="s">
        <v>16</v>
      </c>
      <c r="I38" s="4">
        <v>1.4783E-4</v>
      </c>
      <c r="J38" s="4" t="s">
        <v>16</v>
      </c>
      <c r="K38" s="4" t="s">
        <v>16</v>
      </c>
      <c r="L38" s="4" t="s">
        <v>16</v>
      </c>
      <c r="M38" s="4">
        <v>1.1315999999999999E-4</v>
      </c>
    </row>
    <row r="39" spans="1:13">
      <c r="A39" s="2" t="s">
        <v>151</v>
      </c>
      <c r="B39" s="2" t="s">
        <v>152</v>
      </c>
      <c r="C39" s="2" t="s">
        <v>153</v>
      </c>
      <c r="D39" s="2" t="s">
        <v>154</v>
      </c>
      <c r="E39" s="2">
        <v>35</v>
      </c>
      <c r="F39" s="3">
        <v>2.4912999999999997E-4</v>
      </c>
      <c r="G39" s="3">
        <v>1.1480999999999999E-4</v>
      </c>
      <c r="H39" s="4">
        <v>3.4802999999999999E-4</v>
      </c>
      <c r="I39" s="4" t="s">
        <v>16</v>
      </c>
      <c r="J39" s="4">
        <v>1.5023E-4</v>
      </c>
      <c r="K39" s="4" t="s">
        <v>16</v>
      </c>
      <c r="L39" s="4">
        <v>1.1586000000000001E-4</v>
      </c>
      <c r="M39" s="4">
        <v>1.1376E-4</v>
      </c>
    </row>
    <row r="40" spans="1:13">
      <c r="A40" s="2" t="s">
        <v>155</v>
      </c>
      <c r="B40" s="2"/>
      <c r="C40" s="2" t="s">
        <v>22</v>
      </c>
      <c r="D40" s="2"/>
      <c r="E40" s="2">
        <v>49</v>
      </c>
      <c r="F40" s="3" t="s">
        <v>16</v>
      </c>
      <c r="G40" s="3">
        <v>1.74205E-4</v>
      </c>
      <c r="H40" s="4" t="s">
        <v>16</v>
      </c>
      <c r="I40" s="4" t="s">
        <v>16</v>
      </c>
      <c r="J40" s="4" t="s">
        <v>16</v>
      </c>
      <c r="K40" s="4" t="s">
        <v>16</v>
      </c>
      <c r="L40" s="4">
        <v>2.3126000000000001E-4</v>
      </c>
      <c r="M40" s="4">
        <v>1.1715E-4</v>
      </c>
    </row>
    <row r="41" spans="1:13">
      <c r="A41" s="2" t="s">
        <v>156</v>
      </c>
      <c r="B41" s="2" t="s">
        <v>157</v>
      </c>
      <c r="C41" s="2" t="s">
        <v>158</v>
      </c>
      <c r="D41" s="2" t="s">
        <v>159</v>
      </c>
      <c r="E41" s="2">
        <v>32</v>
      </c>
      <c r="F41" s="3">
        <v>2.2256666666666666E-4</v>
      </c>
      <c r="G41" s="3">
        <v>2.9787666666666667E-4</v>
      </c>
      <c r="H41" s="4">
        <v>2.3973000000000001E-4</v>
      </c>
      <c r="I41" s="4">
        <v>1.9514000000000001E-4</v>
      </c>
      <c r="J41" s="4">
        <v>2.3283000000000001E-4</v>
      </c>
      <c r="K41" s="4">
        <v>5.3667000000000005E-4</v>
      </c>
      <c r="L41" s="4">
        <v>2.3942000000000001E-4</v>
      </c>
      <c r="M41" s="4">
        <v>1.1754E-4</v>
      </c>
    </row>
    <row r="42" spans="1:13">
      <c r="A42" s="2" t="s">
        <v>160</v>
      </c>
      <c r="B42" s="2" t="s">
        <v>161</v>
      </c>
      <c r="C42" s="2" t="s">
        <v>162</v>
      </c>
      <c r="D42" s="2" t="s">
        <v>163</v>
      </c>
      <c r="E42" s="2">
        <v>33</v>
      </c>
      <c r="F42" s="3">
        <v>1.5819E-4</v>
      </c>
      <c r="G42" s="3">
        <v>1.4308666666666667E-4</v>
      </c>
      <c r="H42" s="4">
        <v>1.8344999999999999E-4</v>
      </c>
      <c r="I42" s="4">
        <v>1.3274000000000001E-4</v>
      </c>
      <c r="J42" s="4">
        <v>1.5838000000000001E-4</v>
      </c>
      <c r="K42" s="4">
        <v>1.2611E-4</v>
      </c>
      <c r="L42" s="4">
        <v>1.8322E-4</v>
      </c>
      <c r="M42" s="4">
        <v>1.1993E-4</v>
      </c>
    </row>
    <row r="43" spans="1:13">
      <c r="A43" s="2" t="s">
        <v>164</v>
      </c>
      <c r="B43" s="2" t="s">
        <v>165</v>
      </c>
      <c r="C43" s="2" t="s">
        <v>166</v>
      </c>
      <c r="D43" s="2" t="s">
        <v>167</v>
      </c>
      <c r="E43" s="2">
        <v>33</v>
      </c>
      <c r="F43" s="3">
        <v>1.5863500000000002E-4</v>
      </c>
      <c r="G43" s="3">
        <v>1.5209000000000002E-4</v>
      </c>
      <c r="H43" s="4">
        <v>1.8408000000000001E-4</v>
      </c>
      <c r="I43" s="4">
        <v>1.3318999999999999E-4</v>
      </c>
      <c r="J43" s="4" t="s">
        <v>16</v>
      </c>
      <c r="K43" s="4" t="s">
        <v>16</v>
      </c>
      <c r="L43" s="4">
        <v>1.8384E-4</v>
      </c>
      <c r="M43" s="4">
        <v>1.2034E-4</v>
      </c>
    </row>
    <row r="44" spans="1:13">
      <c r="A44" s="2" t="s">
        <v>168</v>
      </c>
      <c r="B44" s="2" t="s">
        <v>169</v>
      </c>
      <c r="C44" s="2" t="s">
        <v>170</v>
      </c>
      <c r="D44" s="2" t="s">
        <v>171</v>
      </c>
      <c r="E44" s="2">
        <v>32</v>
      </c>
      <c r="F44" s="3" t="s">
        <v>16</v>
      </c>
      <c r="G44" s="3">
        <v>1.8916500000000001E-4</v>
      </c>
      <c r="H44" s="4" t="s">
        <v>16</v>
      </c>
      <c r="I44" s="4" t="s">
        <v>16</v>
      </c>
      <c r="J44" s="4" t="s">
        <v>16</v>
      </c>
      <c r="K44" s="4" t="s">
        <v>16</v>
      </c>
      <c r="L44" s="4">
        <v>2.5375000000000002E-4</v>
      </c>
      <c r="M44" s="4">
        <v>1.2458E-4</v>
      </c>
    </row>
    <row r="45" spans="1:13">
      <c r="A45" s="2" t="s">
        <v>172</v>
      </c>
      <c r="B45" s="2" t="s">
        <v>173</v>
      </c>
      <c r="C45" s="2" t="s">
        <v>174</v>
      </c>
      <c r="D45" s="2" t="s">
        <v>175</v>
      </c>
      <c r="E45" s="2">
        <v>51</v>
      </c>
      <c r="F45" s="3">
        <v>1.7791500000000001E-4</v>
      </c>
      <c r="G45" s="3">
        <v>1.2476333333333333E-4</v>
      </c>
      <c r="H45" s="4">
        <v>1.774E-4</v>
      </c>
      <c r="I45" s="4">
        <v>1.7843000000000001E-4</v>
      </c>
      <c r="J45" s="4" t="s">
        <v>16</v>
      </c>
      <c r="K45" s="4">
        <v>1.2684E-4</v>
      </c>
      <c r="L45" s="4">
        <v>1.2038E-4</v>
      </c>
      <c r="M45" s="4">
        <v>1.2706999999999999E-4</v>
      </c>
    </row>
    <row r="46" spans="1:13">
      <c r="A46" s="2" t="s">
        <v>176</v>
      </c>
      <c r="B46" s="2" t="s">
        <v>177</v>
      </c>
      <c r="C46" s="2" t="s">
        <v>178</v>
      </c>
      <c r="D46" s="2" t="s">
        <v>179</v>
      </c>
      <c r="E46" s="2">
        <v>30</v>
      </c>
      <c r="F46" s="3">
        <v>2.05195E-4</v>
      </c>
      <c r="G46" s="3">
        <v>1.9857999999999999E-4</v>
      </c>
      <c r="H46" s="4">
        <v>1.9680000000000001E-4</v>
      </c>
      <c r="I46" s="4">
        <v>2.1358999999999999E-4</v>
      </c>
      <c r="J46" s="4" t="s">
        <v>16</v>
      </c>
      <c r="K46" s="4">
        <v>2.7054999999999999E-4</v>
      </c>
      <c r="L46" s="4">
        <v>1.9654000000000001E-4</v>
      </c>
      <c r="M46" s="4">
        <v>1.2865000000000001E-4</v>
      </c>
    </row>
    <row r="47" spans="1:13">
      <c r="A47" s="2" t="s">
        <v>180</v>
      </c>
      <c r="B47" s="2" t="s">
        <v>181</v>
      </c>
      <c r="C47" s="2" t="s">
        <v>182</v>
      </c>
      <c r="D47" s="2" t="s">
        <v>183</v>
      </c>
      <c r="E47" s="2">
        <v>30</v>
      </c>
      <c r="F47" s="3">
        <v>4.8483666666666669E-4</v>
      </c>
      <c r="G47" s="3">
        <v>2.2051666666666667E-4</v>
      </c>
      <c r="H47" s="4">
        <v>3.2918999999999998E-4</v>
      </c>
      <c r="I47" s="4">
        <v>6.9903000000000001E-4</v>
      </c>
      <c r="J47" s="4">
        <v>4.2629000000000001E-4</v>
      </c>
      <c r="K47" s="4">
        <v>2.0366000000000001E-4</v>
      </c>
      <c r="L47" s="4">
        <v>3.2876999999999998E-4</v>
      </c>
      <c r="M47" s="4">
        <v>1.2912000000000001E-4</v>
      </c>
    </row>
    <row r="48" spans="1:13">
      <c r="A48" s="2" t="s">
        <v>184</v>
      </c>
      <c r="B48" s="2" t="s">
        <v>185</v>
      </c>
      <c r="C48" s="2" t="s">
        <v>186</v>
      </c>
      <c r="D48" s="2" t="s">
        <v>187</v>
      </c>
      <c r="E48" s="2">
        <v>29</v>
      </c>
      <c r="F48" s="3">
        <v>4.2057666666666667E-4</v>
      </c>
      <c r="G48" s="3">
        <v>4.212133333333333E-4</v>
      </c>
      <c r="H48" s="4">
        <v>7.1412999999999999E-4</v>
      </c>
      <c r="I48" s="4">
        <v>2.8898999999999998E-4</v>
      </c>
      <c r="J48" s="4">
        <v>2.5860999999999999E-4</v>
      </c>
      <c r="K48" s="4">
        <v>8.6715999999999996E-4</v>
      </c>
      <c r="L48" s="4">
        <v>2.6593E-4</v>
      </c>
      <c r="M48" s="4">
        <v>1.3055E-4</v>
      </c>
    </row>
    <row r="49" spans="1:13">
      <c r="A49" s="2" t="s">
        <v>188</v>
      </c>
      <c r="B49" s="2" t="s">
        <v>189</v>
      </c>
      <c r="C49" s="2" t="s">
        <v>190</v>
      </c>
      <c r="D49" s="2" t="s">
        <v>191</v>
      </c>
      <c r="E49" s="2">
        <v>31</v>
      </c>
      <c r="F49" s="5" t="s">
        <v>2874</v>
      </c>
      <c r="G49" s="3">
        <v>1.5750000000000001E-4</v>
      </c>
      <c r="H49" s="4" t="s">
        <v>16</v>
      </c>
      <c r="I49" s="4" t="s">
        <v>16</v>
      </c>
      <c r="J49" s="4" t="s">
        <v>16</v>
      </c>
      <c r="K49" s="4">
        <v>1.3881000000000001E-4</v>
      </c>
      <c r="L49" s="4">
        <v>2.0168000000000001E-4</v>
      </c>
      <c r="M49" s="4">
        <v>1.3201E-4</v>
      </c>
    </row>
    <row r="50" spans="1:13">
      <c r="A50" s="2" t="s">
        <v>192</v>
      </c>
      <c r="B50" s="2" t="s">
        <v>193</v>
      </c>
      <c r="C50" s="2" t="s">
        <v>194</v>
      </c>
      <c r="D50" s="2" t="s">
        <v>195</v>
      </c>
      <c r="E50" s="2">
        <v>28</v>
      </c>
      <c r="F50" s="3" t="s">
        <v>16</v>
      </c>
      <c r="G50" s="3" t="s">
        <v>16</v>
      </c>
      <c r="H50" s="4">
        <v>1.3512999999999999E-4</v>
      </c>
      <c r="I50" s="4" t="s">
        <v>16</v>
      </c>
      <c r="J50" s="4" t="s">
        <v>16</v>
      </c>
      <c r="K50" s="4" t="s">
        <v>16</v>
      </c>
      <c r="L50" s="4" t="s">
        <v>16</v>
      </c>
      <c r="M50" s="4">
        <v>1.3250999999999999E-4</v>
      </c>
    </row>
    <row r="51" spans="1:13">
      <c r="A51" s="2" t="s">
        <v>196</v>
      </c>
      <c r="B51" s="2" t="s">
        <v>197</v>
      </c>
      <c r="C51" s="2" t="s">
        <v>198</v>
      </c>
      <c r="D51" s="2" t="s">
        <v>199</v>
      </c>
      <c r="E51" s="2">
        <v>58</v>
      </c>
      <c r="F51" s="5" t="s">
        <v>2874</v>
      </c>
      <c r="G51" s="3">
        <v>1.1993000000000001E-4</v>
      </c>
      <c r="H51" s="4" t="s">
        <v>16</v>
      </c>
      <c r="I51" s="4" t="s">
        <v>16</v>
      </c>
      <c r="J51" s="4" t="s">
        <v>16</v>
      </c>
      <c r="K51" s="4">
        <v>1.1242E-4</v>
      </c>
      <c r="L51" s="4">
        <v>1.1413000000000001E-4</v>
      </c>
      <c r="M51" s="4">
        <v>1.3323999999999999E-4</v>
      </c>
    </row>
    <row r="52" spans="1:13">
      <c r="A52" s="2" t="s">
        <v>200</v>
      </c>
      <c r="B52" s="2" t="s">
        <v>201</v>
      </c>
      <c r="C52" s="2" t="s">
        <v>202</v>
      </c>
      <c r="D52" s="2" t="s">
        <v>203</v>
      </c>
      <c r="E52" s="2">
        <v>113</v>
      </c>
      <c r="F52" s="3">
        <v>1.0190499999999999E-3</v>
      </c>
      <c r="G52" s="3">
        <v>4.536166666666667E-4</v>
      </c>
      <c r="H52" s="4">
        <v>3.1341000000000002E-4</v>
      </c>
      <c r="I52" s="4">
        <v>5.7184E-4</v>
      </c>
      <c r="J52" s="4">
        <v>2.1719E-3</v>
      </c>
      <c r="K52" s="4">
        <v>9.1688999999999996E-4</v>
      </c>
      <c r="L52" s="4">
        <v>3.0927999999999999E-4</v>
      </c>
      <c r="M52" s="4">
        <v>1.3468E-4</v>
      </c>
    </row>
    <row r="53" spans="1:13">
      <c r="A53" s="2" t="s">
        <v>204</v>
      </c>
      <c r="B53" s="2" t="s">
        <v>205</v>
      </c>
      <c r="C53" s="2" t="s">
        <v>206</v>
      </c>
      <c r="D53" s="2" t="s">
        <v>207</v>
      </c>
      <c r="E53" s="2">
        <v>41</v>
      </c>
      <c r="F53" s="5" t="s">
        <v>2874</v>
      </c>
      <c r="G53" s="3">
        <v>1.0685466666666666E-4</v>
      </c>
      <c r="H53" s="4" t="s">
        <v>16</v>
      </c>
      <c r="I53" s="4" t="s">
        <v>16</v>
      </c>
      <c r="J53" s="4" t="s">
        <v>16</v>
      </c>
      <c r="K53" s="4">
        <v>9.4419000000000005E-5</v>
      </c>
      <c r="L53" s="4">
        <v>9.1454999999999998E-5</v>
      </c>
      <c r="M53" s="4">
        <v>1.3469E-4</v>
      </c>
    </row>
    <row r="54" spans="1:13">
      <c r="A54" s="2" t="s">
        <v>208</v>
      </c>
      <c r="B54" s="2" t="s">
        <v>209</v>
      </c>
      <c r="C54" s="2" t="s">
        <v>210</v>
      </c>
      <c r="D54" s="2" t="s">
        <v>211</v>
      </c>
      <c r="E54" s="2">
        <v>44</v>
      </c>
      <c r="F54" s="5" t="s">
        <v>2874</v>
      </c>
      <c r="G54" s="3">
        <v>1.3783333333333334E-4</v>
      </c>
      <c r="H54" s="4" t="s">
        <v>16</v>
      </c>
      <c r="I54" s="4" t="s">
        <v>16</v>
      </c>
      <c r="J54" s="4" t="s">
        <v>16</v>
      </c>
      <c r="K54" s="4">
        <v>1.4163000000000001E-4</v>
      </c>
      <c r="L54" s="4">
        <v>1.3718000000000001E-4</v>
      </c>
      <c r="M54" s="4">
        <v>1.3469E-4</v>
      </c>
    </row>
    <row r="55" spans="1:13">
      <c r="A55" s="2" t="s">
        <v>212</v>
      </c>
      <c r="B55" s="2" t="s">
        <v>213</v>
      </c>
      <c r="C55" s="2" t="s">
        <v>214</v>
      </c>
      <c r="D55" s="2" t="s">
        <v>215</v>
      </c>
      <c r="E55" s="2">
        <v>48</v>
      </c>
      <c r="F55" s="3" t="s">
        <v>16</v>
      </c>
      <c r="G55" s="3">
        <v>1.3864500000000001E-4</v>
      </c>
      <c r="H55" s="4" t="s">
        <v>16</v>
      </c>
      <c r="I55" s="4" t="s">
        <v>16</v>
      </c>
      <c r="J55" s="4" t="s">
        <v>16</v>
      </c>
      <c r="K55" s="4" t="s">
        <v>16</v>
      </c>
      <c r="L55" s="4">
        <v>1.4132000000000001E-4</v>
      </c>
      <c r="M55" s="4">
        <v>1.3596999999999999E-4</v>
      </c>
    </row>
    <row r="56" spans="1:13">
      <c r="A56" s="2" t="s">
        <v>216</v>
      </c>
      <c r="B56" s="2" t="s">
        <v>217</v>
      </c>
      <c r="C56" s="2" t="s">
        <v>218</v>
      </c>
      <c r="D56" s="2" t="s">
        <v>219</v>
      </c>
      <c r="E56" s="2">
        <v>42</v>
      </c>
      <c r="F56" s="3">
        <v>1.889966666666667E-4</v>
      </c>
      <c r="G56" s="3">
        <v>1.8641999999999999E-4</v>
      </c>
      <c r="H56" s="4">
        <v>1.8550000000000001E-4</v>
      </c>
      <c r="I56" s="4">
        <v>2.0133E-4</v>
      </c>
      <c r="J56" s="4">
        <v>1.8016000000000001E-4</v>
      </c>
      <c r="K56" s="4">
        <v>1.9126000000000001E-4</v>
      </c>
      <c r="L56" s="4">
        <v>2.3158E-4</v>
      </c>
      <c r="M56" s="4">
        <v>1.3642E-4</v>
      </c>
    </row>
    <row r="57" spans="1:13">
      <c r="A57" s="2" t="s">
        <v>220</v>
      </c>
      <c r="B57" s="2" t="s">
        <v>221</v>
      </c>
      <c r="C57" s="2" t="s">
        <v>222</v>
      </c>
      <c r="D57" s="2" t="s">
        <v>223</v>
      </c>
      <c r="E57" s="2">
        <v>30</v>
      </c>
      <c r="F57" s="3" t="s">
        <v>16</v>
      </c>
      <c r="G57" s="3" t="s">
        <v>16</v>
      </c>
      <c r="H57" s="4" t="s">
        <v>16</v>
      </c>
      <c r="I57" s="4" t="s">
        <v>16</v>
      </c>
      <c r="J57" s="4" t="s">
        <v>16</v>
      </c>
      <c r="K57" s="4" t="s">
        <v>16</v>
      </c>
      <c r="L57" s="4" t="s">
        <v>16</v>
      </c>
      <c r="M57" s="4">
        <v>1.3660000000000001E-4</v>
      </c>
    </row>
    <row r="58" spans="1:13">
      <c r="A58" s="2" t="s">
        <v>224</v>
      </c>
      <c r="B58" s="2" t="s">
        <v>225</v>
      </c>
      <c r="C58" s="2" t="s">
        <v>226</v>
      </c>
      <c r="D58" s="2" t="s">
        <v>227</v>
      </c>
      <c r="E58" s="2">
        <v>40</v>
      </c>
      <c r="F58" s="3">
        <v>5.4529000000000003E-4</v>
      </c>
      <c r="G58" s="3">
        <v>2.3544666666666666E-4</v>
      </c>
      <c r="H58" s="4">
        <v>5.1276000000000002E-4</v>
      </c>
      <c r="I58" s="4">
        <v>7.0056000000000003E-4</v>
      </c>
      <c r="J58" s="4">
        <v>4.2255E-4</v>
      </c>
      <c r="K58" s="4">
        <v>3.3644000000000002E-4</v>
      </c>
      <c r="L58" s="4">
        <v>2.3277000000000001E-4</v>
      </c>
      <c r="M58" s="4">
        <v>1.3713000000000001E-4</v>
      </c>
    </row>
    <row r="59" spans="1:13">
      <c r="A59" s="2" t="s">
        <v>228</v>
      </c>
      <c r="B59" s="2" t="s">
        <v>229</v>
      </c>
      <c r="C59" s="2" t="s">
        <v>230</v>
      </c>
      <c r="D59" s="2" t="s">
        <v>231</v>
      </c>
      <c r="E59" s="2">
        <v>169</v>
      </c>
      <c r="F59" s="3" t="s">
        <v>16</v>
      </c>
      <c r="G59" s="3">
        <v>3.40415E-4</v>
      </c>
      <c r="H59" s="4" t="s">
        <v>16</v>
      </c>
      <c r="I59" s="4" t="s">
        <v>16</v>
      </c>
      <c r="J59" s="4" t="s">
        <v>16</v>
      </c>
      <c r="K59" s="4" t="s">
        <v>16</v>
      </c>
      <c r="L59" s="4">
        <v>5.4325E-4</v>
      </c>
      <c r="M59" s="4">
        <v>1.3757999999999999E-4</v>
      </c>
    </row>
    <row r="60" spans="1:13">
      <c r="A60" s="2" t="s">
        <v>232</v>
      </c>
      <c r="B60" s="2" t="s">
        <v>233</v>
      </c>
      <c r="C60" s="2" t="s">
        <v>234</v>
      </c>
      <c r="D60" s="2" t="s">
        <v>235</v>
      </c>
      <c r="E60" s="2">
        <v>111</v>
      </c>
      <c r="F60" s="3">
        <v>3.4145666666666671E-4</v>
      </c>
      <c r="G60" s="3">
        <v>2.2301666666666668E-4</v>
      </c>
      <c r="H60" s="4">
        <v>3.7738000000000002E-4</v>
      </c>
      <c r="I60" s="4">
        <v>4.0681000000000002E-4</v>
      </c>
      <c r="J60" s="4">
        <v>2.4017999999999999E-4</v>
      </c>
      <c r="K60" s="4">
        <v>3.5409999999999999E-4</v>
      </c>
      <c r="L60" s="4">
        <v>1.7656E-4</v>
      </c>
      <c r="M60" s="4">
        <v>1.3839000000000001E-4</v>
      </c>
    </row>
    <row r="61" spans="1:13">
      <c r="A61" s="2" t="s">
        <v>236</v>
      </c>
      <c r="B61" s="2" t="s">
        <v>237</v>
      </c>
      <c r="C61" s="2" t="s">
        <v>238</v>
      </c>
      <c r="D61" s="2" t="s">
        <v>239</v>
      </c>
      <c r="E61" s="2">
        <v>43</v>
      </c>
      <c r="F61" s="3">
        <v>4.6672333333333337E-4</v>
      </c>
      <c r="G61" s="3">
        <v>4.0978333333333331E-4</v>
      </c>
      <c r="H61" s="4">
        <v>6.0167E-4</v>
      </c>
      <c r="I61" s="4">
        <v>5.5451999999999997E-4</v>
      </c>
      <c r="J61" s="4">
        <v>2.4398000000000001E-4</v>
      </c>
      <c r="K61" s="4">
        <v>6.646E-4</v>
      </c>
      <c r="L61" s="4">
        <v>4.2619000000000001E-4</v>
      </c>
      <c r="M61" s="4">
        <v>1.3856E-4</v>
      </c>
    </row>
    <row r="62" spans="1:13">
      <c r="A62" s="2" t="s">
        <v>240</v>
      </c>
      <c r="B62" s="2" t="s">
        <v>241</v>
      </c>
      <c r="C62" s="2" t="s">
        <v>242</v>
      </c>
      <c r="D62" s="2" t="s">
        <v>243</v>
      </c>
      <c r="E62" s="2">
        <v>54</v>
      </c>
      <c r="F62" s="3">
        <v>1.7674999999999999E-4</v>
      </c>
      <c r="G62" s="3">
        <v>1.5943499999999998E-4</v>
      </c>
      <c r="H62" s="4">
        <v>2.0168000000000001E-4</v>
      </c>
      <c r="I62" s="4">
        <v>1.5181999999999999E-4</v>
      </c>
      <c r="J62" s="4" t="s">
        <v>16</v>
      </c>
      <c r="K62" s="4" t="s">
        <v>16</v>
      </c>
      <c r="L62" s="4">
        <v>1.7930999999999999E-4</v>
      </c>
      <c r="M62" s="4">
        <v>1.3956E-4</v>
      </c>
    </row>
    <row r="63" spans="1:13">
      <c r="A63" s="2" t="s">
        <v>244</v>
      </c>
      <c r="B63" s="2" t="s">
        <v>245</v>
      </c>
      <c r="C63" s="2" t="s">
        <v>246</v>
      </c>
      <c r="D63" s="2" t="s">
        <v>247</v>
      </c>
      <c r="E63" s="2">
        <v>54</v>
      </c>
      <c r="F63" s="3" t="s">
        <v>16</v>
      </c>
      <c r="G63" s="3" t="s">
        <v>16</v>
      </c>
      <c r="H63" s="4" t="s">
        <v>16</v>
      </c>
      <c r="I63" s="4" t="s">
        <v>16</v>
      </c>
      <c r="J63" s="4" t="s">
        <v>16</v>
      </c>
      <c r="K63" s="4" t="s">
        <v>16</v>
      </c>
      <c r="L63" s="4" t="s">
        <v>16</v>
      </c>
      <c r="M63" s="4">
        <v>1.4039E-4</v>
      </c>
    </row>
    <row r="64" spans="1:13">
      <c r="A64" s="2" t="s">
        <v>248</v>
      </c>
      <c r="B64" s="2" t="s">
        <v>249</v>
      </c>
      <c r="C64" s="2" t="s">
        <v>250</v>
      </c>
      <c r="D64" s="2" t="s">
        <v>251</v>
      </c>
      <c r="E64" s="2">
        <v>27</v>
      </c>
      <c r="F64" s="3" t="s">
        <v>16</v>
      </c>
      <c r="G64" s="3" t="s">
        <v>16</v>
      </c>
      <c r="H64" s="4" t="s">
        <v>16</v>
      </c>
      <c r="I64" s="4" t="s">
        <v>16</v>
      </c>
      <c r="J64" s="4" t="s">
        <v>16</v>
      </c>
      <c r="K64" s="4" t="s">
        <v>16</v>
      </c>
      <c r="L64" s="4" t="s">
        <v>16</v>
      </c>
      <c r="M64" s="4">
        <v>1.4095000000000001E-4</v>
      </c>
    </row>
    <row r="65" spans="1:13">
      <c r="A65" s="2" t="s">
        <v>252</v>
      </c>
      <c r="B65" s="2" t="s">
        <v>253</v>
      </c>
      <c r="C65" s="2" t="s">
        <v>254</v>
      </c>
      <c r="D65" s="2" t="s">
        <v>255</v>
      </c>
      <c r="E65" s="2">
        <v>40</v>
      </c>
      <c r="F65" s="3">
        <v>2.3285000000000002E-4</v>
      </c>
      <c r="G65" s="3">
        <v>1.6135333333333333E-4</v>
      </c>
      <c r="H65" s="4">
        <v>2.4053E-4</v>
      </c>
      <c r="I65" s="4">
        <v>2.0884000000000001E-4</v>
      </c>
      <c r="J65" s="4">
        <v>2.4918E-4</v>
      </c>
      <c r="K65" s="4">
        <v>1.9840999999999999E-4</v>
      </c>
      <c r="L65" s="4">
        <v>1.4412999999999999E-4</v>
      </c>
      <c r="M65" s="4">
        <v>1.4151999999999999E-4</v>
      </c>
    </row>
    <row r="66" spans="1:13">
      <c r="A66" s="2" t="s">
        <v>256</v>
      </c>
      <c r="B66" s="2" t="s">
        <v>257</v>
      </c>
      <c r="C66" s="2" t="s">
        <v>258</v>
      </c>
      <c r="D66" s="2" t="s">
        <v>259</v>
      </c>
      <c r="E66" s="2">
        <v>28</v>
      </c>
      <c r="F66" s="3">
        <v>1.6876300000000001E-3</v>
      </c>
      <c r="G66" s="3">
        <v>3.6793999999999998E-4</v>
      </c>
      <c r="H66" s="4">
        <v>5.7959000000000005E-4</v>
      </c>
      <c r="I66" s="4">
        <v>2.0100000000000001E-3</v>
      </c>
      <c r="J66" s="4">
        <v>2.4732999999999999E-3</v>
      </c>
      <c r="K66" s="4">
        <v>6.7230999999999996E-4</v>
      </c>
      <c r="L66" s="4">
        <v>2.8941999999999998E-4</v>
      </c>
      <c r="M66" s="4">
        <v>1.4208999999999999E-4</v>
      </c>
    </row>
    <row r="67" spans="1:13">
      <c r="A67" s="2" t="s">
        <v>260</v>
      </c>
      <c r="B67" s="2" t="s">
        <v>261</v>
      </c>
      <c r="C67" s="2" t="s">
        <v>262</v>
      </c>
      <c r="D67" s="2" t="s">
        <v>263</v>
      </c>
      <c r="E67" s="2">
        <v>40</v>
      </c>
      <c r="F67" s="3">
        <v>7.9066333333333331E-4</v>
      </c>
      <c r="G67" s="3">
        <v>3.3725666666666667E-4</v>
      </c>
      <c r="H67" s="4">
        <v>8.6255999999999995E-4</v>
      </c>
      <c r="I67" s="4">
        <v>1.0545000000000001E-3</v>
      </c>
      <c r="J67" s="4">
        <v>4.5492999999999998E-4</v>
      </c>
      <c r="K67" s="4">
        <v>4.7268000000000001E-4</v>
      </c>
      <c r="L67" s="4">
        <v>3.9449E-4</v>
      </c>
      <c r="M67" s="4">
        <v>1.4459999999999999E-4</v>
      </c>
    </row>
    <row r="68" spans="1:13">
      <c r="A68" s="2" t="s">
        <v>264</v>
      </c>
      <c r="B68" s="2" t="s">
        <v>265</v>
      </c>
      <c r="C68" s="2" t="s">
        <v>266</v>
      </c>
      <c r="D68" s="2" t="s">
        <v>267</v>
      </c>
      <c r="E68" s="2">
        <v>50</v>
      </c>
      <c r="F68" s="3">
        <v>8.1869666666666669E-4</v>
      </c>
      <c r="G68" s="3" t="s">
        <v>16</v>
      </c>
      <c r="H68" s="4">
        <v>8.9389000000000005E-4</v>
      </c>
      <c r="I68" s="4">
        <v>1.0792E-3</v>
      </c>
      <c r="J68" s="4">
        <v>4.8299999999999998E-4</v>
      </c>
      <c r="K68" s="4" t="s">
        <v>16</v>
      </c>
      <c r="L68" s="4" t="s">
        <v>16</v>
      </c>
      <c r="M68" s="4">
        <v>1.4474999999999999E-4</v>
      </c>
    </row>
    <row r="69" spans="1:13">
      <c r="A69" s="2" t="s">
        <v>268</v>
      </c>
      <c r="B69" s="2" t="s">
        <v>269</v>
      </c>
      <c r="C69" s="2" t="s">
        <v>270</v>
      </c>
      <c r="D69" s="2" t="s">
        <v>271</v>
      </c>
      <c r="E69" s="2">
        <v>39</v>
      </c>
      <c r="F69" s="3" t="s">
        <v>16</v>
      </c>
      <c r="G69" s="3" t="s">
        <v>16</v>
      </c>
      <c r="H69" s="4" t="s">
        <v>16</v>
      </c>
      <c r="I69" s="4" t="s">
        <v>16</v>
      </c>
      <c r="J69" s="4" t="s">
        <v>16</v>
      </c>
      <c r="K69" s="4" t="s">
        <v>16</v>
      </c>
      <c r="L69" s="4" t="s">
        <v>16</v>
      </c>
      <c r="M69" s="4">
        <v>1.4660000000000001E-4</v>
      </c>
    </row>
    <row r="70" spans="1:13">
      <c r="A70" s="2" t="s">
        <v>272</v>
      </c>
      <c r="B70" s="2" t="s">
        <v>273</v>
      </c>
      <c r="C70" s="2" t="s">
        <v>274</v>
      </c>
      <c r="D70" s="2" t="s">
        <v>275</v>
      </c>
      <c r="E70" s="2">
        <v>27</v>
      </c>
      <c r="F70" s="5" t="s">
        <v>2874</v>
      </c>
      <c r="G70" s="3">
        <v>1.5084999999999998E-4</v>
      </c>
      <c r="H70" s="4" t="s">
        <v>16</v>
      </c>
      <c r="I70" s="4" t="s">
        <v>16</v>
      </c>
      <c r="J70" s="4" t="s">
        <v>16</v>
      </c>
      <c r="K70" s="4">
        <v>1.55E-4</v>
      </c>
      <c r="L70" s="4">
        <v>1.5014E-4</v>
      </c>
      <c r="M70" s="4">
        <v>1.4741E-4</v>
      </c>
    </row>
    <row r="71" spans="1:13">
      <c r="A71" s="2" t="s">
        <v>276</v>
      </c>
      <c r="B71" s="2" t="s">
        <v>277</v>
      </c>
      <c r="C71" s="2" t="s">
        <v>278</v>
      </c>
      <c r="D71" s="2" t="s">
        <v>279</v>
      </c>
      <c r="E71" s="2">
        <v>65</v>
      </c>
      <c r="F71" s="5" t="s">
        <v>2874</v>
      </c>
      <c r="G71" s="3">
        <v>1.3125233333333334E-4</v>
      </c>
      <c r="H71" s="4" t="s">
        <v>16</v>
      </c>
      <c r="I71" s="4" t="s">
        <v>16</v>
      </c>
      <c r="J71" s="4" t="s">
        <v>16</v>
      </c>
      <c r="K71" s="4">
        <v>1.4946E-4</v>
      </c>
      <c r="L71" s="4">
        <v>9.4567000000000004E-5</v>
      </c>
      <c r="M71" s="4">
        <v>1.4972999999999999E-4</v>
      </c>
    </row>
    <row r="72" spans="1:13">
      <c r="A72" s="2" t="s">
        <v>280</v>
      </c>
      <c r="B72" s="2" t="s">
        <v>281</v>
      </c>
      <c r="C72" s="2" t="s">
        <v>282</v>
      </c>
      <c r="D72" s="2" t="s">
        <v>283</v>
      </c>
      <c r="E72" s="2">
        <v>38</v>
      </c>
      <c r="F72" s="3">
        <v>4.7278333333333338E-4</v>
      </c>
      <c r="G72" s="3">
        <v>1.8893999999999999E-4</v>
      </c>
      <c r="H72" s="4">
        <v>4.6255999999999999E-4</v>
      </c>
      <c r="I72" s="4">
        <v>4.8990000000000004E-4</v>
      </c>
      <c r="J72" s="4">
        <v>4.6589E-4</v>
      </c>
      <c r="K72" s="4">
        <v>1.5898E-4</v>
      </c>
      <c r="L72" s="4">
        <v>2.5664999999999998E-4</v>
      </c>
      <c r="M72" s="4">
        <v>1.5118999999999999E-4</v>
      </c>
    </row>
    <row r="73" spans="1:13">
      <c r="A73" s="2" t="s">
        <v>284</v>
      </c>
      <c r="B73" s="2" t="s">
        <v>285</v>
      </c>
      <c r="C73" s="2" t="s">
        <v>286</v>
      </c>
      <c r="D73" s="2" t="s">
        <v>287</v>
      </c>
      <c r="E73" s="2">
        <v>43</v>
      </c>
      <c r="F73" s="3" t="s">
        <v>16</v>
      </c>
      <c r="G73" s="3">
        <v>1.5141500000000001E-4</v>
      </c>
      <c r="H73" s="4" t="s">
        <v>16</v>
      </c>
      <c r="I73" s="4" t="s">
        <v>16</v>
      </c>
      <c r="J73" s="4" t="s">
        <v>16</v>
      </c>
      <c r="K73" s="4">
        <v>1.5128E-4</v>
      </c>
      <c r="L73" s="4" t="s">
        <v>16</v>
      </c>
      <c r="M73" s="4">
        <v>1.5155E-4</v>
      </c>
    </row>
    <row r="74" spans="1:13">
      <c r="A74" s="2" t="s">
        <v>288</v>
      </c>
      <c r="B74" s="2" t="s">
        <v>289</v>
      </c>
      <c r="C74" s="2" t="s">
        <v>290</v>
      </c>
      <c r="D74" s="2" t="s">
        <v>291</v>
      </c>
      <c r="E74" s="2">
        <v>38</v>
      </c>
      <c r="F74" s="3" t="s">
        <v>16</v>
      </c>
      <c r="G74" s="3">
        <v>1.2839000000000001E-4</v>
      </c>
      <c r="H74" s="4" t="s">
        <v>16</v>
      </c>
      <c r="I74" s="4" t="s">
        <v>16</v>
      </c>
      <c r="J74" s="4" t="s">
        <v>16</v>
      </c>
      <c r="K74" s="4" t="s">
        <v>16</v>
      </c>
      <c r="L74" s="4">
        <v>1.0384E-4</v>
      </c>
      <c r="M74" s="4">
        <v>1.5294000000000001E-4</v>
      </c>
    </row>
    <row r="75" spans="1:13">
      <c r="A75" s="2" t="s">
        <v>292</v>
      </c>
      <c r="B75" s="2" t="s">
        <v>293</v>
      </c>
      <c r="C75" s="2" t="s">
        <v>294</v>
      </c>
      <c r="D75" s="2" t="s">
        <v>295</v>
      </c>
      <c r="E75" s="2">
        <v>96</v>
      </c>
      <c r="F75" s="3">
        <v>2.38495E-4</v>
      </c>
      <c r="G75" s="3">
        <v>1.9550500000000001E-4</v>
      </c>
      <c r="H75" s="4">
        <v>2.2469999999999999E-4</v>
      </c>
      <c r="I75" s="4">
        <v>2.5229000000000001E-4</v>
      </c>
      <c r="J75" s="4" t="s">
        <v>16</v>
      </c>
      <c r="K75" s="4" t="s">
        <v>16</v>
      </c>
      <c r="L75" s="4">
        <v>2.3651999999999999E-4</v>
      </c>
      <c r="M75" s="4">
        <v>1.5448999999999999E-4</v>
      </c>
    </row>
    <row r="76" spans="1:13">
      <c r="A76" s="2" t="s">
        <v>296</v>
      </c>
      <c r="B76" s="2" t="s">
        <v>297</v>
      </c>
      <c r="C76" s="2" t="s">
        <v>298</v>
      </c>
      <c r="D76" s="2" t="s">
        <v>299</v>
      </c>
      <c r="E76" s="2">
        <v>61</v>
      </c>
      <c r="F76" s="3" t="s">
        <v>16</v>
      </c>
      <c r="G76" s="3" t="s">
        <v>16</v>
      </c>
      <c r="H76" s="4" t="s">
        <v>16</v>
      </c>
      <c r="I76" s="4" t="s">
        <v>16</v>
      </c>
      <c r="J76" s="4" t="s">
        <v>16</v>
      </c>
      <c r="K76" s="4" t="s">
        <v>16</v>
      </c>
      <c r="L76" s="4" t="s">
        <v>16</v>
      </c>
      <c r="M76" s="4">
        <v>1.5532999999999999E-4</v>
      </c>
    </row>
    <row r="77" spans="1:13">
      <c r="A77" s="2" t="s">
        <v>300</v>
      </c>
      <c r="B77" s="2" t="s">
        <v>301</v>
      </c>
      <c r="C77" s="2" t="s">
        <v>302</v>
      </c>
      <c r="D77" s="2" t="s">
        <v>303</v>
      </c>
      <c r="E77" s="2">
        <v>37</v>
      </c>
      <c r="F77" s="3">
        <v>2.7601666666666666E-4</v>
      </c>
      <c r="G77" s="3">
        <v>2.1386333333333336E-4</v>
      </c>
      <c r="H77" s="4">
        <v>2.6529E-4</v>
      </c>
      <c r="I77" s="4">
        <v>2.8792999999999999E-4</v>
      </c>
      <c r="J77" s="4">
        <v>2.7483E-4</v>
      </c>
      <c r="K77" s="4">
        <v>2.7354000000000001E-4</v>
      </c>
      <c r="L77" s="4">
        <v>2.1196E-4</v>
      </c>
      <c r="M77" s="4">
        <v>1.5609E-4</v>
      </c>
    </row>
    <row r="78" spans="1:13">
      <c r="A78" s="2" t="s">
        <v>304</v>
      </c>
      <c r="B78" s="2" t="s">
        <v>305</v>
      </c>
      <c r="C78" s="2" t="s">
        <v>306</v>
      </c>
      <c r="D78" s="2" t="s">
        <v>307</v>
      </c>
      <c r="E78" s="2">
        <v>97</v>
      </c>
      <c r="F78" s="3">
        <v>6.211733333333333E-2</v>
      </c>
      <c r="G78" s="3">
        <v>8.2934666666666665E-4</v>
      </c>
      <c r="H78" s="4">
        <v>4.3755000000000002E-2</v>
      </c>
      <c r="I78" s="4">
        <v>0.11405999999999999</v>
      </c>
      <c r="J78" s="4">
        <v>2.8537E-2</v>
      </c>
      <c r="K78" s="4">
        <v>1.0531E-3</v>
      </c>
      <c r="L78" s="4">
        <v>1.2761000000000001E-3</v>
      </c>
      <c r="M78" s="4">
        <v>1.5883999999999999E-4</v>
      </c>
    </row>
    <row r="79" spans="1:13">
      <c r="A79" s="2" t="s">
        <v>308</v>
      </c>
      <c r="B79" s="2" t="s">
        <v>309</v>
      </c>
      <c r="C79" s="2" t="s">
        <v>310</v>
      </c>
      <c r="D79" s="2" t="s">
        <v>311</v>
      </c>
      <c r="E79" s="2">
        <v>49</v>
      </c>
      <c r="F79" s="3">
        <v>4.9749333333333327E-4</v>
      </c>
      <c r="G79" s="3">
        <v>2.3561333333333332E-4</v>
      </c>
      <c r="H79" s="4">
        <v>5.4241999999999995E-4</v>
      </c>
      <c r="I79" s="4">
        <v>5.9818999999999996E-4</v>
      </c>
      <c r="J79" s="4">
        <v>3.5187E-4</v>
      </c>
      <c r="K79" s="4">
        <v>3.3931E-4</v>
      </c>
      <c r="L79" s="4">
        <v>2.0667E-4</v>
      </c>
      <c r="M79" s="4">
        <v>1.6086E-4</v>
      </c>
    </row>
    <row r="80" spans="1:13">
      <c r="A80" s="2" t="s">
        <v>312</v>
      </c>
      <c r="B80" s="2" t="s">
        <v>313</v>
      </c>
      <c r="C80" s="2" t="s">
        <v>314</v>
      </c>
      <c r="D80" s="2" t="s">
        <v>315</v>
      </c>
      <c r="E80" s="2">
        <v>37</v>
      </c>
      <c r="F80" s="3">
        <v>4.5910333333333336E-4</v>
      </c>
      <c r="G80" s="3">
        <v>1.4667E-4</v>
      </c>
      <c r="H80" s="4">
        <v>3.2999E-4</v>
      </c>
      <c r="I80" s="4">
        <v>4.7753999999999998E-4</v>
      </c>
      <c r="J80" s="4">
        <v>5.6977999999999998E-4</v>
      </c>
      <c r="K80" s="4">
        <v>1.1341999999999999E-4</v>
      </c>
      <c r="L80" s="4">
        <v>1.6479E-4</v>
      </c>
      <c r="M80" s="4">
        <v>1.618E-4</v>
      </c>
    </row>
    <row r="81" spans="1:13">
      <c r="A81" s="2" t="s">
        <v>316</v>
      </c>
      <c r="B81" s="2" t="s">
        <v>317</v>
      </c>
      <c r="C81" s="2" t="s">
        <v>318</v>
      </c>
      <c r="D81" s="2" t="s">
        <v>319</v>
      </c>
      <c r="E81" s="2">
        <v>37</v>
      </c>
      <c r="F81" s="3">
        <v>1.7203999999999999E-4</v>
      </c>
      <c r="G81" s="3">
        <v>2.0337666666666665E-4</v>
      </c>
      <c r="H81" s="4">
        <v>1.65E-4</v>
      </c>
      <c r="I81" s="4">
        <v>1.7908E-4</v>
      </c>
      <c r="J81" s="4" t="s">
        <v>16</v>
      </c>
      <c r="K81" s="4">
        <v>2.8353999999999999E-4</v>
      </c>
      <c r="L81" s="4">
        <v>1.6479E-4</v>
      </c>
      <c r="M81" s="4">
        <v>1.618E-4</v>
      </c>
    </row>
    <row r="82" spans="1:13">
      <c r="A82" s="2" t="s">
        <v>320</v>
      </c>
      <c r="B82" s="2" t="s">
        <v>321</v>
      </c>
      <c r="C82" s="2" t="s">
        <v>322</v>
      </c>
      <c r="D82" s="2" t="s">
        <v>323</v>
      </c>
      <c r="E82" s="2">
        <v>22</v>
      </c>
      <c r="F82" s="3">
        <v>2.5874999999999997E-4</v>
      </c>
      <c r="G82" s="3">
        <v>1.87035E-4</v>
      </c>
      <c r="H82" s="4">
        <v>2.5889000000000001E-4</v>
      </c>
      <c r="I82" s="4" t="s">
        <v>16</v>
      </c>
      <c r="J82" s="4">
        <v>2.5860999999999999E-4</v>
      </c>
      <c r="K82" s="4">
        <v>2.0992E-4</v>
      </c>
      <c r="L82" s="4" t="s">
        <v>16</v>
      </c>
      <c r="M82" s="4">
        <v>1.6415000000000001E-4</v>
      </c>
    </row>
    <row r="83" spans="1:13">
      <c r="A83" s="2" t="s">
        <v>324</v>
      </c>
      <c r="B83" s="2" t="s">
        <v>325</v>
      </c>
      <c r="C83" s="2" t="s">
        <v>2878</v>
      </c>
      <c r="D83" s="2" t="s">
        <v>326</v>
      </c>
      <c r="E83" s="2">
        <v>35</v>
      </c>
      <c r="F83" s="3" t="s">
        <v>16</v>
      </c>
      <c r="G83" s="3">
        <v>1.5093999999999999E-4</v>
      </c>
      <c r="H83" s="4" t="s">
        <v>16</v>
      </c>
      <c r="I83" s="4">
        <v>1.2237000000000001E-4</v>
      </c>
      <c r="J83" s="4" t="s">
        <v>16</v>
      </c>
      <c r="K83" s="4">
        <v>1.7437999999999999E-4</v>
      </c>
      <c r="L83" s="4">
        <v>1.126E-4</v>
      </c>
      <c r="M83" s="4">
        <v>1.6584E-4</v>
      </c>
    </row>
    <row r="84" spans="1:13">
      <c r="A84" s="2" t="s">
        <v>327</v>
      </c>
      <c r="B84" s="2" t="s">
        <v>328</v>
      </c>
      <c r="C84" s="2" t="s">
        <v>329</v>
      </c>
      <c r="D84" s="2" t="s">
        <v>330</v>
      </c>
      <c r="E84" s="2">
        <v>108</v>
      </c>
      <c r="F84" s="3">
        <v>1.033715E-4</v>
      </c>
      <c r="G84" s="3">
        <v>1.8838999999999998E-4</v>
      </c>
      <c r="H84" s="4">
        <v>1.1824000000000001E-4</v>
      </c>
      <c r="I84" s="4">
        <v>8.8503000000000003E-5</v>
      </c>
      <c r="J84" s="4" t="s">
        <v>16</v>
      </c>
      <c r="K84" s="4" t="s">
        <v>16</v>
      </c>
      <c r="L84" s="4">
        <v>2.0741999999999999E-4</v>
      </c>
      <c r="M84" s="4">
        <v>1.6935999999999999E-4</v>
      </c>
    </row>
    <row r="85" spans="1:13">
      <c r="A85" s="2" t="s">
        <v>331</v>
      </c>
      <c r="B85" s="2" t="s">
        <v>332</v>
      </c>
      <c r="C85" s="2" t="s">
        <v>333</v>
      </c>
      <c r="D85" s="2" t="s">
        <v>334</v>
      </c>
      <c r="E85" s="2">
        <v>33</v>
      </c>
      <c r="F85" s="3">
        <v>1.9862999999999999E-4</v>
      </c>
      <c r="G85" s="3">
        <v>1.9709000000000003E-4</v>
      </c>
      <c r="H85" s="4">
        <v>1.7628000000000001E-4</v>
      </c>
      <c r="I85" s="4">
        <v>1.9133E-4</v>
      </c>
      <c r="J85" s="4">
        <v>2.2828E-4</v>
      </c>
      <c r="K85" s="4">
        <v>2.4235000000000001E-4</v>
      </c>
      <c r="L85" s="4">
        <v>1.7605999999999999E-4</v>
      </c>
      <c r="M85" s="4">
        <v>1.7285999999999999E-4</v>
      </c>
    </row>
    <row r="86" spans="1:13">
      <c r="A86" s="2" t="s">
        <v>335</v>
      </c>
      <c r="B86" s="2" t="s">
        <v>336</v>
      </c>
      <c r="C86" s="2" t="s">
        <v>337</v>
      </c>
      <c r="D86" s="2" t="s">
        <v>338</v>
      </c>
      <c r="E86" s="2">
        <v>32</v>
      </c>
      <c r="F86" s="3">
        <v>1.8440500000000001E-4</v>
      </c>
      <c r="G86" s="3">
        <v>2.5788666666666667E-4</v>
      </c>
      <c r="H86" s="4">
        <v>1.7686000000000001E-4</v>
      </c>
      <c r="I86" s="4">
        <v>1.9195E-4</v>
      </c>
      <c r="J86" s="4" t="s">
        <v>16</v>
      </c>
      <c r="K86" s="4">
        <v>3.6472000000000002E-4</v>
      </c>
      <c r="L86" s="4">
        <v>2.3551E-4</v>
      </c>
      <c r="M86" s="4">
        <v>1.7343E-4</v>
      </c>
    </row>
    <row r="87" spans="1:13">
      <c r="A87" s="2" t="s">
        <v>339</v>
      </c>
      <c r="B87" s="2" t="s">
        <v>340</v>
      </c>
      <c r="C87" s="2" t="s">
        <v>341</v>
      </c>
      <c r="D87" s="2" t="s">
        <v>342</v>
      </c>
      <c r="E87" s="2">
        <v>34</v>
      </c>
      <c r="F87" s="3">
        <v>2.5681E-4</v>
      </c>
      <c r="G87" s="3">
        <v>1.4606999999999999E-4</v>
      </c>
      <c r="H87" s="4">
        <v>1.1828999999999999E-4</v>
      </c>
      <c r="I87" s="4">
        <v>1.9258E-4</v>
      </c>
      <c r="J87" s="4">
        <v>4.5956000000000002E-4</v>
      </c>
      <c r="K87" s="4" t="s">
        <v>16</v>
      </c>
      <c r="L87" s="4">
        <v>1.1814E-4</v>
      </c>
      <c r="M87" s="4">
        <v>1.74E-4</v>
      </c>
    </row>
    <row r="88" spans="1:13">
      <c r="A88" s="2" t="s">
        <v>343</v>
      </c>
      <c r="B88" s="2" t="s">
        <v>344</v>
      </c>
      <c r="C88" s="2" t="s">
        <v>345</v>
      </c>
      <c r="D88" s="2" t="s">
        <v>346</v>
      </c>
      <c r="E88" s="2">
        <v>22</v>
      </c>
      <c r="F88" s="3">
        <v>2.1687E-4</v>
      </c>
      <c r="G88" s="3">
        <v>1.7804499999999999E-4</v>
      </c>
      <c r="H88" s="4" t="s">
        <v>16</v>
      </c>
      <c r="I88" s="4">
        <v>1.9777E-4</v>
      </c>
      <c r="J88" s="4">
        <v>2.3597000000000001E-4</v>
      </c>
      <c r="K88" s="4" t="s">
        <v>16</v>
      </c>
      <c r="L88" s="4">
        <v>1.8199000000000001E-4</v>
      </c>
      <c r="M88" s="4">
        <v>1.741E-4</v>
      </c>
    </row>
    <row r="89" spans="1:13">
      <c r="A89" s="2" t="s">
        <v>347</v>
      </c>
      <c r="B89" s="2" t="s">
        <v>348</v>
      </c>
      <c r="C89" s="2" t="s">
        <v>349</v>
      </c>
      <c r="D89" s="2" t="s">
        <v>350</v>
      </c>
      <c r="E89" s="2">
        <v>34</v>
      </c>
      <c r="F89" s="3">
        <v>4.9373666666666669E-4</v>
      </c>
      <c r="G89" s="3">
        <v>1.49455E-4</v>
      </c>
      <c r="H89" s="4">
        <v>2.9867000000000001E-4</v>
      </c>
      <c r="I89" s="4">
        <v>5.0456000000000003E-4</v>
      </c>
      <c r="J89" s="4">
        <v>6.7798000000000001E-4</v>
      </c>
      <c r="K89" s="4">
        <v>1.2318E-4</v>
      </c>
      <c r="L89" s="4" t="s">
        <v>16</v>
      </c>
      <c r="M89" s="4">
        <v>1.7573E-4</v>
      </c>
    </row>
    <row r="90" spans="1:13">
      <c r="A90" s="2" t="s">
        <v>351</v>
      </c>
      <c r="B90" s="2" t="s">
        <v>352</v>
      </c>
      <c r="C90" s="2" t="s">
        <v>353</v>
      </c>
      <c r="D90" s="2" t="s">
        <v>354</v>
      </c>
      <c r="E90" s="2">
        <v>45</v>
      </c>
      <c r="F90" s="3">
        <v>2.7836000000000001E-4</v>
      </c>
      <c r="G90" s="3">
        <v>1.9991666666666668E-4</v>
      </c>
      <c r="H90" s="4">
        <v>3.1411999999999998E-4</v>
      </c>
      <c r="I90" s="4">
        <v>2.8851000000000001E-4</v>
      </c>
      <c r="J90" s="4">
        <v>2.3245000000000001E-4</v>
      </c>
      <c r="K90" s="4">
        <v>1.3881000000000001E-4</v>
      </c>
      <c r="L90" s="4">
        <v>2.8491999999999998E-4</v>
      </c>
      <c r="M90" s="4">
        <v>1.7602000000000001E-4</v>
      </c>
    </row>
    <row r="91" spans="1:13">
      <c r="A91" s="2" t="s">
        <v>355</v>
      </c>
      <c r="B91" s="2" t="s">
        <v>356</v>
      </c>
      <c r="C91" s="2" t="s">
        <v>357</v>
      </c>
      <c r="D91" s="2" t="s">
        <v>358</v>
      </c>
      <c r="E91" s="2">
        <v>44</v>
      </c>
      <c r="F91" s="3">
        <v>3.0979333333333337E-4</v>
      </c>
      <c r="G91" s="3">
        <v>2.5858333333333332E-4</v>
      </c>
      <c r="H91" s="4">
        <v>2.5513000000000001E-4</v>
      </c>
      <c r="I91" s="4">
        <v>2.8808000000000002E-4</v>
      </c>
      <c r="J91" s="4">
        <v>3.8617000000000002E-4</v>
      </c>
      <c r="K91" s="4">
        <v>3.7239E-4</v>
      </c>
      <c r="L91" s="4">
        <v>2.2682E-4</v>
      </c>
      <c r="M91" s="4">
        <v>1.7653999999999999E-4</v>
      </c>
    </row>
    <row r="92" spans="1:13">
      <c r="A92" s="2" t="s">
        <v>359</v>
      </c>
      <c r="B92" s="2" t="s">
        <v>360</v>
      </c>
      <c r="C92" s="2" t="s">
        <v>361</v>
      </c>
      <c r="D92" s="2" t="s">
        <v>362</v>
      </c>
      <c r="E92" s="2">
        <v>32</v>
      </c>
      <c r="F92" s="3">
        <v>2.2185999999999999E-4</v>
      </c>
      <c r="G92" s="3">
        <v>2.4582666666666668E-4</v>
      </c>
      <c r="H92" s="4">
        <v>2.4460999999999998E-4</v>
      </c>
      <c r="I92" s="4">
        <v>1.9911000000000001E-4</v>
      </c>
      <c r="J92" s="4" t="s">
        <v>16</v>
      </c>
      <c r="K92" s="4">
        <v>2.5221E-4</v>
      </c>
      <c r="L92" s="4">
        <v>3.0537000000000001E-4</v>
      </c>
      <c r="M92" s="4">
        <v>1.7990000000000001E-4</v>
      </c>
    </row>
    <row r="93" spans="1:13">
      <c r="A93" s="2" t="s">
        <v>363</v>
      </c>
      <c r="B93" s="2" t="s">
        <v>364</v>
      </c>
      <c r="C93" s="2" t="s">
        <v>365</v>
      </c>
      <c r="D93" s="2" t="s">
        <v>366</v>
      </c>
      <c r="E93" s="2">
        <v>20</v>
      </c>
      <c r="F93" s="3" t="s">
        <v>16</v>
      </c>
      <c r="G93" s="3">
        <v>2.0563999999999999E-4</v>
      </c>
      <c r="H93" s="4" t="s">
        <v>16</v>
      </c>
      <c r="I93" s="4" t="s">
        <v>16</v>
      </c>
      <c r="J93" s="4" t="s">
        <v>16</v>
      </c>
      <c r="K93" s="4">
        <v>2.308E-4</v>
      </c>
      <c r="L93" s="4" t="s">
        <v>16</v>
      </c>
      <c r="M93" s="4">
        <v>1.8048000000000001E-4</v>
      </c>
    </row>
    <row r="94" spans="1:13">
      <c r="A94" s="2" t="s">
        <v>367</v>
      </c>
      <c r="B94" s="2" t="s">
        <v>368</v>
      </c>
      <c r="C94" s="2" t="s">
        <v>369</v>
      </c>
      <c r="D94" s="2" t="s">
        <v>370</v>
      </c>
      <c r="E94" s="2">
        <v>41</v>
      </c>
      <c r="F94" s="3">
        <v>1.4367333333333333E-4</v>
      </c>
      <c r="G94" s="3">
        <v>1.5833533333333336E-4</v>
      </c>
      <c r="H94" s="4">
        <v>1.4279000000000001E-4</v>
      </c>
      <c r="I94" s="4">
        <v>1.0331999999999999E-4</v>
      </c>
      <c r="J94" s="4">
        <v>1.8490999999999999E-4</v>
      </c>
      <c r="K94" s="4">
        <v>9.8156E-5</v>
      </c>
      <c r="L94" s="4">
        <v>1.9014999999999999E-4</v>
      </c>
      <c r="M94" s="4">
        <v>1.8670000000000001E-4</v>
      </c>
    </row>
    <row r="95" spans="1:13">
      <c r="A95" s="2" t="s">
        <v>371</v>
      </c>
      <c r="B95" s="2" t="s">
        <v>372</v>
      </c>
      <c r="C95" s="2" t="s">
        <v>373</v>
      </c>
      <c r="D95" s="2" t="s">
        <v>374</v>
      </c>
      <c r="E95" s="2">
        <v>61</v>
      </c>
      <c r="F95" s="3">
        <v>5.0911333333333332E-4</v>
      </c>
      <c r="G95" s="3">
        <v>2.0344999999999999E-4</v>
      </c>
      <c r="H95" s="4">
        <v>5.2541000000000003E-4</v>
      </c>
      <c r="I95" s="4">
        <v>4.3239999999999999E-4</v>
      </c>
      <c r="J95" s="4">
        <v>5.6952999999999995E-4</v>
      </c>
      <c r="K95" s="4">
        <v>2.1017E-4</v>
      </c>
      <c r="L95" s="4">
        <v>2.1336E-4</v>
      </c>
      <c r="M95" s="4">
        <v>1.8682E-4</v>
      </c>
    </row>
    <row r="96" spans="1:13">
      <c r="A96" s="2" t="s">
        <v>375</v>
      </c>
      <c r="B96" s="2" t="s">
        <v>376</v>
      </c>
      <c r="C96" s="2" t="s">
        <v>377</v>
      </c>
      <c r="D96" s="2" t="s">
        <v>378</v>
      </c>
      <c r="E96" s="2">
        <v>20</v>
      </c>
      <c r="F96" s="3">
        <v>3.7390666666666672E-4</v>
      </c>
      <c r="G96" s="3">
        <v>2.1320000000000001E-4</v>
      </c>
      <c r="H96" s="4">
        <v>4.4320999999999998E-4</v>
      </c>
      <c r="I96" s="4">
        <v>3.8336000000000002E-4</v>
      </c>
      <c r="J96" s="4">
        <v>2.9514999999999999E-4</v>
      </c>
      <c r="K96" s="4">
        <v>2.3958000000000001E-4</v>
      </c>
      <c r="L96" s="4">
        <v>2.1268E-4</v>
      </c>
      <c r="M96" s="4">
        <v>1.8734000000000001E-4</v>
      </c>
    </row>
    <row r="97" spans="1:13">
      <c r="A97" s="2" t="s">
        <v>379</v>
      </c>
      <c r="B97" s="2" t="s">
        <v>380</v>
      </c>
      <c r="C97" s="2" t="s">
        <v>381</v>
      </c>
      <c r="D97" s="2" t="s">
        <v>382</v>
      </c>
      <c r="E97" s="2">
        <v>31</v>
      </c>
      <c r="F97" s="5" t="s">
        <v>2874</v>
      </c>
      <c r="G97" s="3">
        <v>1.9188666666666667E-4</v>
      </c>
      <c r="H97" s="4" t="s">
        <v>16</v>
      </c>
      <c r="I97" s="4" t="s">
        <v>16</v>
      </c>
      <c r="J97" s="4" t="s">
        <v>16</v>
      </c>
      <c r="K97" s="4">
        <v>1.3192E-4</v>
      </c>
      <c r="L97" s="4">
        <v>2.5555E-4</v>
      </c>
      <c r="M97" s="4">
        <v>1.8819E-4</v>
      </c>
    </row>
    <row r="98" spans="1:13">
      <c r="A98" s="2" t="s">
        <v>383</v>
      </c>
      <c r="B98" s="2" t="s">
        <v>384</v>
      </c>
      <c r="C98" s="2" t="s">
        <v>385</v>
      </c>
      <c r="D98" s="2" t="s">
        <v>386</v>
      </c>
      <c r="E98" s="2">
        <v>69</v>
      </c>
      <c r="F98" s="3">
        <v>5.5248333333333336E-4</v>
      </c>
      <c r="G98" s="3">
        <v>3.9699333333333332E-4</v>
      </c>
      <c r="H98" s="4">
        <v>6.6164000000000001E-4</v>
      </c>
      <c r="I98" s="4">
        <v>5.4763000000000001E-4</v>
      </c>
      <c r="J98" s="4">
        <v>4.4818000000000001E-4</v>
      </c>
      <c r="K98" s="4">
        <v>5.8578000000000005E-4</v>
      </c>
      <c r="L98" s="4">
        <v>4.1218E-4</v>
      </c>
      <c r="M98" s="4">
        <v>1.9301999999999999E-4</v>
      </c>
    </row>
    <row r="99" spans="1:13">
      <c r="A99" s="2" t="s">
        <v>387</v>
      </c>
      <c r="B99" s="2" t="s">
        <v>388</v>
      </c>
      <c r="C99" s="2" t="s">
        <v>389</v>
      </c>
      <c r="D99" s="2" t="s">
        <v>390</v>
      </c>
      <c r="E99" s="2">
        <v>98</v>
      </c>
      <c r="F99" s="3">
        <v>5.2592999999999997E-4</v>
      </c>
      <c r="G99" s="3">
        <v>2.8644666666666668E-4</v>
      </c>
      <c r="H99" s="4">
        <v>4.7050999999999999E-4</v>
      </c>
      <c r="I99" s="4">
        <v>6.1698000000000005E-4</v>
      </c>
      <c r="J99" s="4">
        <v>4.9030000000000005E-4</v>
      </c>
      <c r="K99" s="4">
        <v>3.8598000000000001E-4</v>
      </c>
      <c r="L99" s="4">
        <v>2.7847000000000001E-4</v>
      </c>
      <c r="M99" s="4">
        <v>1.9489E-4</v>
      </c>
    </row>
    <row r="100" spans="1:13">
      <c r="A100" s="2" t="s">
        <v>391</v>
      </c>
      <c r="B100" s="2" t="s">
        <v>392</v>
      </c>
      <c r="C100" s="2" t="s">
        <v>393</v>
      </c>
      <c r="D100" s="2" t="s">
        <v>394</v>
      </c>
      <c r="E100" s="2">
        <v>65</v>
      </c>
      <c r="F100" s="5" t="s">
        <v>2874</v>
      </c>
      <c r="G100" s="3">
        <v>1.2863733333333332E-4</v>
      </c>
      <c r="H100" s="4" t="s">
        <v>16</v>
      </c>
      <c r="I100" s="4" t="s">
        <v>16</v>
      </c>
      <c r="J100" s="4" t="s">
        <v>16</v>
      </c>
      <c r="K100" s="4">
        <v>9.7632000000000003E-5</v>
      </c>
      <c r="L100" s="4">
        <v>9.2659999999999997E-5</v>
      </c>
      <c r="M100" s="4">
        <v>1.9562E-4</v>
      </c>
    </row>
    <row r="101" spans="1:13">
      <c r="A101" s="2" t="s">
        <v>395</v>
      </c>
      <c r="B101" s="2" t="s">
        <v>396</v>
      </c>
      <c r="C101" s="2" t="s">
        <v>397</v>
      </c>
      <c r="D101" s="2" t="s">
        <v>398</v>
      </c>
      <c r="E101" s="2">
        <v>20</v>
      </c>
      <c r="F101" s="3">
        <v>7.4293333333333336E-4</v>
      </c>
      <c r="G101" s="3">
        <v>2.0909999999999999E-4</v>
      </c>
      <c r="H101" s="4">
        <v>9.9149999999999998E-4</v>
      </c>
      <c r="I101" s="4">
        <v>9.2873000000000001E-4</v>
      </c>
      <c r="J101" s="4">
        <v>3.0856999999999998E-4</v>
      </c>
      <c r="K101" s="4" t="s">
        <v>16</v>
      </c>
      <c r="L101" s="4">
        <v>2.2233999999999999E-4</v>
      </c>
      <c r="M101" s="4">
        <v>1.9586000000000001E-4</v>
      </c>
    </row>
    <row r="102" spans="1:13">
      <c r="A102" s="2" t="s">
        <v>399</v>
      </c>
      <c r="B102" s="2" t="s">
        <v>400</v>
      </c>
      <c r="C102" s="2" t="s">
        <v>401</v>
      </c>
      <c r="D102" s="2" t="s">
        <v>402</v>
      </c>
      <c r="E102" s="2">
        <v>60</v>
      </c>
      <c r="F102" s="3">
        <v>4.7939666666666658E-4</v>
      </c>
      <c r="G102" s="3">
        <v>2.9082666666666664E-4</v>
      </c>
      <c r="H102" s="4">
        <v>1.8330000000000001E-4</v>
      </c>
      <c r="I102" s="4">
        <v>5.9920999999999998E-4</v>
      </c>
      <c r="J102" s="4">
        <v>6.5567999999999996E-4</v>
      </c>
      <c r="K102" s="4">
        <v>4.4232000000000001E-4</v>
      </c>
      <c r="L102" s="4">
        <v>2.3321999999999999E-4</v>
      </c>
      <c r="M102" s="4">
        <v>1.9693999999999999E-4</v>
      </c>
    </row>
    <row r="103" spans="1:13">
      <c r="A103" s="2" t="s">
        <v>403</v>
      </c>
      <c r="B103" s="2" t="s">
        <v>404</v>
      </c>
      <c r="C103" s="2" t="s">
        <v>405</v>
      </c>
      <c r="D103" s="2" t="s">
        <v>406</v>
      </c>
      <c r="E103" s="2">
        <v>121</v>
      </c>
      <c r="F103" s="3">
        <v>3.1799666666666666E-4</v>
      </c>
      <c r="G103" s="3">
        <v>1.317135E-4</v>
      </c>
      <c r="H103" s="4">
        <v>4.0441000000000001E-4</v>
      </c>
      <c r="I103" s="4">
        <v>3.3023999999999998E-4</v>
      </c>
      <c r="J103" s="4">
        <v>2.1934E-4</v>
      </c>
      <c r="K103" s="4" t="s">
        <v>16</v>
      </c>
      <c r="L103" s="4">
        <v>6.4497000000000003E-5</v>
      </c>
      <c r="M103" s="4">
        <v>1.9892999999999999E-4</v>
      </c>
    </row>
    <row r="104" spans="1:13">
      <c r="A104" s="2" t="s">
        <v>407</v>
      </c>
      <c r="B104" s="2" t="s">
        <v>408</v>
      </c>
      <c r="C104" s="2" t="s">
        <v>409</v>
      </c>
      <c r="D104" s="2" t="s">
        <v>410</v>
      </c>
      <c r="E104" s="2">
        <v>19</v>
      </c>
      <c r="F104" s="3">
        <v>1.2597766666666665E-3</v>
      </c>
      <c r="G104" s="3">
        <v>3.941366666666667E-4</v>
      </c>
      <c r="H104" s="4">
        <v>1.7385E-3</v>
      </c>
      <c r="I104" s="4">
        <v>1.0935999999999999E-3</v>
      </c>
      <c r="J104" s="4">
        <v>9.4722999999999997E-4</v>
      </c>
      <c r="K104" s="4">
        <v>6.4073000000000005E-4</v>
      </c>
      <c r="L104" s="4">
        <v>3.4127000000000002E-4</v>
      </c>
      <c r="M104" s="4">
        <v>2.0040999999999999E-4</v>
      </c>
    </row>
    <row r="105" spans="1:13">
      <c r="A105" s="2" t="s">
        <v>411</v>
      </c>
      <c r="B105" s="2" t="s">
        <v>412</v>
      </c>
      <c r="C105" s="2" t="s">
        <v>413</v>
      </c>
      <c r="D105" s="2" t="s">
        <v>414</v>
      </c>
      <c r="E105" s="2">
        <v>39</v>
      </c>
      <c r="F105" s="3" t="s">
        <v>16</v>
      </c>
      <c r="G105" s="3" t="s">
        <v>16</v>
      </c>
      <c r="H105" s="4">
        <v>1.9494E-4</v>
      </c>
      <c r="I105" s="4" t="s">
        <v>16</v>
      </c>
      <c r="J105" s="4" t="s">
        <v>16</v>
      </c>
      <c r="K105" s="4" t="s">
        <v>16</v>
      </c>
      <c r="L105" s="4" t="s">
        <v>16</v>
      </c>
      <c r="M105" s="4">
        <v>2.0233999999999999E-4</v>
      </c>
    </row>
    <row r="106" spans="1:13">
      <c r="A106" s="2" t="s">
        <v>415</v>
      </c>
      <c r="B106" s="2" t="s">
        <v>416</v>
      </c>
      <c r="C106" s="2" t="s">
        <v>417</v>
      </c>
      <c r="D106" s="2" t="s">
        <v>418</v>
      </c>
      <c r="E106" s="2">
        <v>29</v>
      </c>
      <c r="F106" s="3">
        <v>1.4413499999999999E-4</v>
      </c>
      <c r="G106" s="3">
        <v>2.0807333333333332E-4</v>
      </c>
      <c r="H106" s="4">
        <v>1.3824E-4</v>
      </c>
      <c r="I106" s="4">
        <v>1.5003E-4</v>
      </c>
      <c r="J106" s="4" t="s">
        <v>16</v>
      </c>
      <c r="K106" s="4">
        <v>2.1379999999999999E-4</v>
      </c>
      <c r="L106" s="4">
        <v>2.0709E-4</v>
      </c>
      <c r="M106" s="4">
        <v>2.0332999999999999E-4</v>
      </c>
    </row>
    <row r="107" spans="1:13">
      <c r="A107" s="2" t="s">
        <v>419</v>
      </c>
      <c r="B107" s="2" t="s">
        <v>420</v>
      </c>
      <c r="C107" s="2" t="s">
        <v>421</v>
      </c>
      <c r="D107" s="2" t="s">
        <v>422</v>
      </c>
      <c r="E107" s="2">
        <v>170</v>
      </c>
      <c r="F107" s="3" t="s">
        <v>16</v>
      </c>
      <c r="G107" s="3">
        <v>2.982366666666667E-4</v>
      </c>
      <c r="H107" s="4" t="s">
        <v>16</v>
      </c>
      <c r="I107" s="4" t="s">
        <v>16</v>
      </c>
      <c r="J107" s="4">
        <v>3.3954999999999999E-4</v>
      </c>
      <c r="K107" s="4">
        <v>4.7267000000000001E-4</v>
      </c>
      <c r="L107" s="4">
        <v>2.1646E-4</v>
      </c>
      <c r="M107" s="4">
        <v>2.0557999999999999E-4</v>
      </c>
    </row>
    <row r="108" spans="1:13">
      <c r="A108" s="2" t="s">
        <v>423</v>
      </c>
      <c r="B108" s="2" t="s">
        <v>424</v>
      </c>
      <c r="C108" s="2" t="s">
        <v>425</v>
      </c>
      <c r="D108" s="2" t="s">
        <v>426</v>
      </c>
      <c r="E108" s="2">
        <v>18</v>
      </c>
      <c r="F108" s="5" t="s">
        <v>2874</v>
      </c>
      <c r="G108" s="3">
        <v>2.3632000000000001E-4</v>
      </c>
      <c r="H108" s="4" t="s">
        <v>16</v>
      </c>
      <c r="I108" s="4" t="s">
        <v>16</v>
      </c>
      <c r="J108" s="4" t="s">
        <v>16</v>
      </c>
      <c r="K108" s="4">
        <v>2.6556000000000003E-4</v>
      </c>
      <c r="L108" s="4">
        <v>2.3573999999999999E-4</v>
      </c>
      <c r="M108" s="4">
        <v>2.0766E-4</v>
      </c>
    </row>
    <row r="109" spans="1:13">
      <c r="A109" s="2" t="s">
        <v>427</v>
      </c>
      <c r="B109" s="2" t="s">
        <v>428</v>
      </c>
      <c r="C109" s="2" t="s">
        <v>429</v>
      </c>
      <c r="D109" s="2" t="s">
        <v>430</v>
      </c>
      <c r="E109" s="2">
        <v>18</v>
      </c>
      <c r="F109" s="3" t="s">
        <v>16</v>
      </c>
      <c r="G109" s="3">
        <v>4.9344666666666667E-4</v>
      </c>
      <c r="H109" s="4">
        <v>3.3354000000000001E-4</v>
      </c>
      <c r="I109" s="4" t="s">
        <v>16</v>
      </c>
      <c r="J109" s="4" t="s">
        <v>16</v>
      </c>
      <c r="K109" s="4">
        <v>2.7043999999999999E-4</v>
      </c>
      <c r="L109" s="4">
        <v>9.9842000000000008E-4</v>
      </c>
      <c r="M109" s="4">
        <v>2.1148E-4</v>
      </c>
    </row>
    <row r="110" spans="1:13">
      <c r="A110" s="2" t="s">
        <v>431</v>
      </c>
      <c r="B110" s="2" t="s">
        <v>432</v>
      </c>
      <c r="C110" s="2" t="s">
        <v>433</v>
      </c>
      <c r="D110" s="2" t="s">
        <v>434</v>
      </c>
      <c r="E110" s="2">
        <v>28</v>
      </c>
      <c r="F110" s="3">
        <v>3.8957333333333337E-4</v>
      </c>
      <c r="G110" s="3">
        <v>3.9509666666666664E-4</v>
      </c>
      <c r="H110" s="4">
        <v>2.1647999999999999E-4</v>
      </c>
      <c r="I110" s="4">
        <v>3.9157999999999999E-4</v>
      </c>
      <c r="J110" s="4">
        <v>5.6066000000000004E-4</v>
      </c>
      <c r="K110" s="4">
        <v>6.8473999999999998E-4</v>
      </c>
      <c r="L110" s="4">
        <v>2.8826999999999998E-4</v>
      </c>
      <c r="M110" s="4">
        <v>2.1227999999999999E-4</v>
      </c>
    </row>
    <row r="111" spans="1:13">
      <c r="A111" s="2" t="s">
        <v>435</v>
      </c>
      <c r="B111" s="2" t="s">
        <v>436</v>
      </c>
      <c r="C111" s="2" t="s">
        <v>437</v>
      </c>
      <c r="D111" s="2" t="s">
        <v>438</v>
      </c>
      <c r="E111" s="2">
        <v>27</v>
      </c>
      <c r="F111" s="3" t="s">
        <v>16</v>
      </c>
      <c r="G111" s="3">
        <v>2.1683499999999999E-4</v>
      </c>
      <c r="H111" s="4" t="s">
        <v>16</v>
      </c>
      <c r="I111" s="4" t="s">
        <v>16</v>
      </c>
      <c r="J111" s="4" t="s">
        <v>16</v>
      </c>
      <c r="K111" s="4" t="s">
        <v>16</v>
      </c>
      <c r="L111" s="4">
        <v>2.1882E-4</v>
      </c>
      <c r="M111" s="4">
        <v>2.1484999999999999E-4</v>
      </c>
    </row>
    <row r="112" spans="1:13">
      <c r="A112" s="2" t="s">
        <v>439</v>
      </c>
      <c r="B112" s="2" t="s">
        <v>440</v>
      </c>
      <c r="C112" s="2" t="s">
        <v>441</v>
      </c>
      <c r="D112" s="2" t="s">
        <v>442</v>
      </c>
      <c r="E112" s="2">
        <v>37</v>
      </c>
      <c r="F112" s="5" t="s">
        <v>2874</v>
      </c>
      <c r="G112" s="3">
        <v>2.9699333333333333E-4</v>
      </c>
      <c r="H112" s="4" t="s">
        <v>16</v>
      </c>
      <c r="I112" s="4" t="s">
        <v>16</v>
      </c>
      <c r="J112" s="4" t="s">
        <v>16</v>
      </c>
      <c r="K112" s="4">
        <v>3.4234000000000001E-4</v>
      </c>
      <c r="L112" s="4">
        <v>3.3158999999999999E-4</v>
      </c>
      <c r="M112" s="4">
        <v>2.1704999999999999E-4</v>
      </c>
    </row>
    <row r="113" spans="1:13">
      <c r="A113" s="2" t="s">
        <v>443</v>
      </c>
      <c r="B113" s="2" t="s">
        <v>444</v>
      </c>
      <c r="C113" s="2" t="s">
        <v>445</v>
      </c>
      <c r="D113" s="2" t="s">
        <v>446</v>
      </c>
      <c r="E113" s="2">
        <v>36</v>
      </c>
      <c r="F113" s="3">
        <v>4.4645666666666661E-4</v>
      </c>
      <c r="G113" s="3">
        <v>3.8425999999999998E-4</v>
      </c>
      <c r="H113" s="4">
        <v>2.2834999999999999E-4</v>
      </c>
      <c r="I113" s="4">
        <v>3.7175000000000001E-4</v>
      </c>
      <c r="J113" s="4">
        <v>7.3926999999999999E-4</v>
      </c>
      <c r="K113" s="4">
        <v>5.2976E-4</v>
      </c>
      <c r="L113" s="4">
        <v>3.991E-4</v>
      </c>
      <c r="M113" s="4">
        <v>2.2392000000000001E-4</v>
      </c>
    </row>
    <row r="114" spans="1:13">
      <c r="A114" s="2" t="s">
        <v>447</v>
      </c>
      <c r="B114" s="2" t="s">
        <v>448</v>
      </c>
      <c r="C114" s="2" t="s">
        <v>449</v>
      </c>
      <c r="D114" s="2" t="s">
        <v>450</v>
      </c>
      <c r="E114" s="2">
        <v>35</v>
      </c>
      <c r="F114" s="5" t="s">
        <v>2874</v>
      </c>
      <c r="G114" s="3">
        <v>2.6862000000000001E-4</v>
      </c>
      <c r="H114" s="4" t="s">
        <v>16</v>
      </c>
      <c r="I114" s="4" t="s">
        <v>16</v>
      </c>
      <c r="J114" s="4" t="s">
        <v>16</v>
      </c>
      <c r="K114" s="4">
        <v>2.9524999999999999E-4</v>
      </c>
      <c r="L114" s="4">
        <v>2.8598000000000002E-4</v>
      </c>
      <c r="M114" s="4">
        <v>2.2463E-4</v>
      </c>
    </row>
    <row r="115" spans="1:13">
      <c r="A115" s="2" t="s">
        <v>451</v>
      </c>
      <c r="B115" s="2" t="s">
        <v>452</v>
      </c>
      <c r="C115" s="2" t="s">
        <v>453</v>
      </c>
      <c r="D115" s="2" t="s">
        <v>454</v>
      </c>
      <c r="E115" s="2">
        <v>25</v>
      </c>
      <c r="F115" s="5" t="s">
        <v>2874</v>
      </c>
      <c r="G115" s="3">
        <v>4.7278333333333338E-4</v>
      </c>
      <c r="H115" s="4" t="s">
        <v>16</v>
      </c>
      <c r="I115" s="4" t="s">
        <v>16</v>
      </c>
      <c r="J115" s="4" t="s">
        <v>16</v>
      </c>
      <c r="K115" s="4">
        <v>9.3199000000000005E-4</v>
      </c>
      <c r="L115" s="4">
        <v>2.5858000000000001E-4</v>
      </c>
      <c r="M115" s="4">
        <v>2.2777999999999999E-4</v>
      </c>
    </row>
    <row r="116" spans="1:13">
      <c r="A116" s="2" t="s">
        <v>455</v>
      </c>
      <c r="B116" s="2" t="s">
        <v>456</v>
      </c>
      <c r="C116" s="2" t="s">
        <v>457</v>
      </c>
      <c r="D116" s="2" t="s">
        <v>458</v>
      </c>
      <c r="E116" s="2">
        <v>57</v>
      </c>
      <c r="F116" s="3">
        <v>2.9158666666666668E-4</v>
      </c>
      <c r="G116" s="3">
        <v>2.0844333333333334E-4</v>
      </c>
      <c r="H116" s="4">
        <v>5.3311999999999999E-4</v>
      </c>
      <c r="I116" s="4">
        <v>2.1450000000000001E-4</v>
      </c>
      <c r="J116" s="4">
        <v>1.2714000000000001E-4</v>
      </c>
      <c r="K116" s="4">
        <v>1.1435E-4</v>
      </c>
      <c r="L116" s="4">
        <v>2.8185999999999999E-4</v>
      </c>
      <c r="M116" s="4">
        <v>2.2912E-4</v>
      </c>
    </row>
    <row r="117" spans="1:13">
      <c r="A117" s="2" t="s">
        <v>459</v>
      </c>
      <c r="B117" s="2" t="s">
        <v>460</v>
      </c>
      <c r="C117" s="2" t="s">
        <v>461</v>
      </c>
      <c r="D117" s="2" t="s">
        <v>462</v>
      </c>
      <c r="E117" s="2">
        <v>20</v>
      </c>
      <c r="F117" s="3" t="s">
        <v>16</v>
      </c>
      <c r="G117" s="3" t="s">
        <v>16</v>
      </c>
      <c r="H117" s="4" t="s">
        <v>16</v>
      </c>
      <c r="I117" s="4" t="s">
        <v>16</v>
      </c>
      <c r="J117" s="4" t="s">
        <v>16</v>
      </c>
      <c r="K117" s="4" t="s">
        <v>16</v>
      </c>
      <c r="L117" s="4" t="s">
        <v>16</v>
      </c>
      <c r="M117" s="4">
        <v>2.2955E-4</v>
      </c>
    </row>
    <row r="118" spans="1:13">
      <c r="A118" s="2" t="s">
        <v>463</v>
      </c>
      <c r="B118" s="2" t="s">
        <v>464</v>
      </c>
      <c r="C118" s="2" t="s">
        <v>465</v>
      </c>
      <c r="D118" s="2" t="s">
        <v>466</v>
      </c>
      <c r="E118" s="2">
        <v>70</v>
      </c>
      <c r="F118" s="3">
        <v>4.5205333333333338E-4</v>
      </c>
      <c r="G118" s="3">
        <v>2.5629333333333331E-4</v>
      </c>
      <c r="H118" s="4">
        <v>5.1504000000000003E-4</v>
      </c>
      <c r="I118" s="4">
        <v>4.3171000000000003E-4</v>
      </c>
      <c r="J118" s="4">
        <v>4.0941000000000003E-4</v>
      </c>
      <c r="K118" s="4">
        <v>2.7619E-4</v>
      </c>
      <c r="L118" s="4">
        <v>2.6212000000000002E-4</v>
      </c>
      <c r="M118" s="4">
        <v>2.3057000000000001E-4</v>
      </c>
    </row>
    <row r="119" spans="1:13">
      <c r="A119" s="2" t="s">
        <v>467</v>
      </c>
      <c r="B119" s="2" t="s">
        <v>2877</v>
      </c>
      <c r="C119" s="2"/>
      <c r="D119" s="2"/>
      <c r="E119" s="2">
        <v>30</v>
      </c>
      <c r="F119" s="3">
        <v>1.2581333333333333E-2</v>
      </c>
      <c r="G119" s="3">
        <v>2.596733333333333E-4</v>
      </c>
      <c r="H119" s="4">
        <v>1.1520000000000001E-2</v>
      </c>
      <c r="I119" s="4">
        <v>1.5257E-2</v>
      </c>
      <c r="J119" s="4">
        <v>1.0966999999999999E-2</v>
      </c>
      <c r="K119" s="4">
        <v>3.8759999999999999E-4</v>
      </c>
      <c r="L119" s="4">
        <v>1.6055E-4</v>
      </c>
      <c r="M119" s="4">
        <v>2.3086999999999999E-4</v>
      </c>
    </row>
    <row r="120" spans="1:13">
      <c r="A120" s="2" t="s">
        <v>468</v>
      </c>
      <c r="B120" s="2" t="s">
        <v>469</v>
      </c>
      <c r="C120" s="2" t="s">
        <v>470</v>
      </c>
      <c r="D120" s="2" t="s">
        <v>471</v>
      </c>
      <c r="E120" s="2">
        <v>54</v>
      </c>
      <c r="F120" s="3">
        <v>2.1112666666666668E-4</v>
      </c>
      <c r="G120" s="3">
        <v>3.0163E-4</v>
      </c>
      <c r="H120" s="4">
        <v>2.1494E-4</v>
      </c>
      <c r="I120" s="4">
        <v>1.6215000000000001E-4</v>
      </c>
      <c r="J120" s="4">
        <v>2.5629E-4</v>
      </c>
      <c r="K120" s="4">
        <v>3.4578000000000001E-4</v>
      </c>
      <c r="L120" s="4">
        <v>3.2817000000000002E-4</v>
      </c>
      <c r="M120" s="4">
        <v>2.3094000000000001E-4</v>
      </c>
    </row>
    <row r="121" spans="1:13">
      <c r="A121" s="2" t="s">
        <v>472</v>
      </c>
      <c r="B121" s="2" t="s">
        <v>473</v>
      </c>
      <c r="C121" s="2" t="s">
        <v>474</v>
      </c>
      <c r="D121" s="2" t="s">
        <v>475</v>
      </c>
      <c r="E121" s="2">
        <v>17</v>
      </c>
      <c r="F121" s="3">
        <v>3.2391499999999998E-4</v>
      </c>
      <c r="G121" s="3" t="s">
        <v>16</v>
      </c>
      <c r="H121" s="4">
        <v>2.6062999999999998E-4</v>
      </c>
      <c r="I121" s="4">
        <v>3.8719999999999998E-4</v>
      </c>
      <c r="J121" s="4" t="s">
        <v>16</v>
      </c>
      <c r="K121" s="4" t="s">
        <v>16</v>
      </c>
      <c r="L121" s="4" t="s">
        <v>16</v>
      </c>
      <c r="M121" s="4">
        <v>2.3135000000000001E-4</v>
      </c>
    </row>
    <row r="122" spans="1:13">
      <c r="A122" s="2" t="s">
        <v>476</v>
      </c>
      <c r="B122" s="2" t="s">
        <v>477</v>
      </c>
      <c r="C122" s="2" t="s">
        <v>478</v>
      </c>
      <c r="D122" s="2" t="s">
        <v>479</v>
      </c>
      <c r="E122" s="2">
        <v>90</v>
      </c>
      <c r="F122" s="3">
        <v>9.2348333333333327E-4</v>
      </c>
      <c r="G122" s="3">
        <v>3.2864999999999999E-4</v>
      </c>
      <c r="H122" s="4">
        <v>7.7682000000000001E-4</v>
      </c>
      <c r="I122" s="4">
        <v>1.1029E-3</v>
      </c>
      <c r="J122" s="4">
        <v>8.9072999999999995E-4</v>
      </c>
      <c r="K122" s="4">
        <v>3.6079999999999999E-4</v>
      </c>
      <c r="L122" s="4">
        <v>3.8837000000000002E-4</v>
      </c>
      <c r="M122" s="4">
        <v>2.3677999999999999E-4</v>
      </c>
    </row>
    <row r="123" spans="1:13">
      <c r="A123" s="2" t="s">
        <v>480</v>
      </c>
      <c r="B123" s="2" t="s">
        <v>481</v>
      </c>
      <c r="C123" s="2" t="s">
        <v>482</v>
      </c>
      <c r="D123" s="2" t="s">
        <v>483</v>
      </c>
      <c r="E123" s="2">
        <v>84</v>
      </c>
      <c r="F123" s="3">
        <v>2.8146666666666666E-4</v>
      </c>
      <c r="G123" s="3">
        <v>2.4740666666666668E-4</v>
      </c>
      <c r="H123" s="4">
        <v>2.5970000000000002E-4</v>
      </c>
      <c r="I123" s="4">
        <v>1.8657999999999999E-4</v>
      </c>
      <c r="J123" s="4">
        <v>3.9812000000000002E-4</v>
      </c>
      <c r="K123" s="4">
        <v>2.3873000000000001E-4</v>
      </c>
      <c r="L123" s="4">
        <v>2.6433000000000001E-4</v>
      </c>
      <c r="M123" s="4">
        <v>2.3916000000000001E-4</v>
      </c>
    </row>
    <row r="124" spans="1:13">
      <c r="A124" s="2" t="s">
        <v>484</v>
      </c>
      <c r="B124" s="2" t="s">
        <v>485</v>
      </c>
      <c r="C124" s="2" t="s">
        <v>486</v>
      </c>
      <c r="D124" s="2" t="s">
        <v>487</v>
      </c>
      <c r="E124" s="2">
        <v>18</v>
      </c>
      <c r="F124" s="3">
        <v>3.953966666666667E-4</v>
      </c>
      <c r="G124" s="3">
        <v>2.5078666666666672E-4</v>
      </c>
      <c r="H124" s="4">
        <v>5.6829999999999999E-4</v>
      </c>
      <c r="I124" s="4">
        <v>2.8674000000000001E-4</v>
      </c>
      <c r="J124" s="4">
        <v>3.3115E-4</v>
      </c>
      <c r="K124" s="4">
        <v>2.6879999999999997E-4</v>
      </c>
      <c r="L124" s="4">
        <v>2.3860999999999999E-4</v>
      </c>
      <c r="M124" s="4">
        <v>2.4495000000000002E-4</v>
      </c>
    </row>
    <row r="125" spans="1:13">
      <c r="A125" s="2" t="s">
        <v>488</v>
      </c>
      <c r="B125" s="2" t="s">
        <v>489</v>
      </c>
      <c r="C125" s="2" t="s">
        <v>490</v>
      </c>
      <c r="D125" s="2" t="s">
        <v>491</v>
      </c>
      <c r="E125" s="2">
        <v>18</v>
      </c>
      <c r="F125" s="3" t="s">
        <v>16</v>
      </c>
      <c r="G125" s="3" t="s">
        <v>16</v>
      </c>
      <c r="H125" s="4" t="s">
        <v>16</v>
      </c>
      <c r="I125" s="4" t="s">
        <v>16</v>
      </c>
      <c r="J125" s="4" t="s">
        <v>16</v>
      </c>
      <c r="K125" s="4" t="s">
        <v>16</v>
      </c>
      <c r="L125" s="4" t="s">
        <v>16</v>
      </c>
      <c r="M125" s="4">
        <v>2.4495000000000002E-4</v>
      </c>
    </row>
    <row r="126" spans="1:13">
      <c r="A126" s="2" t="s">
        <v>492</v>
      </c>
      <c r="B126" s="2" t="s">
        <v>493</v>
      </c>
      <c r="C126" s="2" t="s">
        <v>494</v>
      </c>
      <c r="D126" s="2" t="s">
        <v>495</v>
      </c>
      <c r="E126" s="2">
        <v>47</v>
      </c>
      <c r="F126" s="3">
        <v>3.7585000000000006E-4</v>
      </c>
      <c r="G126" s="3">
        <v>1.7600666666666665E-4</v>
      </c>
      <c r="H126" s="4">
        <v>3.1792000000000002E-4</v>
      </c>
      <c r="I126" s="4">
        <v>4.4872E-4</v>
      </c>
      <c r="J126" s="4">
        <v>3.6090999999999999E-4</v>
      </c>
      <c r="K126" s="4">
        <v>1.3920999999999999E-4</v>
      </c>
      <c r="L126" s="4">
        <v>1.4132000000000001E-4</v>
      </c>
      <c r="M126" s="4">
        <v>2.4749E-4</v>
      </c>
    </row>
    <row r="127" spans="1:13">
      <c r="A127" s="2" t="s">
        <v>496</v>
      </c>
      <c r="B127" s="2" t="s">
        <v>497</v>
      </c>
      <c r="C127" s="2" t="s">
        <v>498</v>
      </c>
      <c r="D127" s="2" t="s">
        <v>499</v>
      </c>
      <c r="E127" s="2">
        <v>38</v>
      </c>
      <c r="F127" s="3" t="s">
        <v>16</v>
      </c>
      <c r="G127" s="3">
        <v>1.7120999999999998E-4</v>
      </c>
      <c r="H127" s="4">
        <v>1.0279E-4</v>
      </c>
      <c r="I127" s="4" t="s">
        <v>16</v>
      </c>
      <c r="J127" s="4" t="s">
        <v>16</v>
      </c>
      <c r="K127" s="4">
        <v>1.5898E-4</v>
      </c>
      <c r="L127" s="4">
        <v>1.0266E-4</v>
      </c>
      <c r="M127" s="4">
        <v>2.5199E-4</v>
      </c>
    </row>
    <row r="128" spans="1:13">
      <c r="A128" s="2" t="s">
        <v>500</v>
      </c>
      <c r="B128" s="2" t="s">
        <v>501</v>
      </c>
      <c r="C128" s="2" t="s">
        <v>502</v>
      </c>
      <c r="D128" s="2" t="s">
        <v>503</v>
      </c>
      <c r="E128" s="2">
        <v>37</v>
      </c>
      <c r="F128" s="3" t="s">
        <v>16</v>
      </c>
      <c r="G128" s="3">
        <v>2.5953E-4</v>
      </c>
      <c r="H128" s="4">
        <v>1.0368E-4</v>
      </c>
      <c r="I128" s="4" t="s">
        <v>16</v>
      </c>
      <c r="J128" s="4" t="s">
        <v>16</v>
      </c>
      <c r="K128" s="4">
        <v>2.1379999999999999E-4</v>
      </c>
      <c r="L128" s="4">
        <v>3.1063E-4</v>
      </c>
      <c r="M128" s="4">
        <v>2.5416000000000002E-4</v>
      </c>
    </row>
    <row r="129" spans="1:13">
      <c r="A129" s="2" t="s">
        <v>504</v>
      </c>
      <c r="B129" s="2" t="s">
        <v>505</v>
      </c>
      <c r="C129" s="2" t="s">
        <v>506</v>
      </c>
      <c r="D129" s="2" t="s">
        <v>507</v>
      </c>
      <c r="E129" s="2">
        <v>46</v>
      </c>
      <c r="F129" s="3">
        <v>4.6067333333333331E-4</v>
      </c>
      <c r="G129" s="3">
        <v>2.548966666666667E-4</v>
      </c>
      <c r="H129" s="4">
        <v>5.4297999999999998E-4</v>
      </c>
      <c r="I129" s="4">
        <v>4.6502000000000002E-4</v>
      </c>
      <c r="J129" s="4">
        <v>3.7401999999999997E-4</v>
      </c>
      <c r="K129" s="4">
        <v>2.8853E-4</v>
      </c>
      <c r="L129" s="4">
        <v>2.1968000000000001E-4</v>
      </c>
      <c r="M129" s="4">
        <v>2.5648000000000001E-4</v>
      </c>
    </row>
    <row r="130" spans="1:13">
      <c r="A130" s="2" t="s">
        <v>508</v>
      </c>
      <c r="B130" s="2" t="s">
        <v>509</v>
      </c>
      <c r="C130" s="2" t="s">
        <v>510</v>
      </c>
      <c r="D130" s="2" t="s">
        <v>511</v>
      </c>
      <c r="E130" s="2">
        <v>23</v>
      </c>
      <c r="F130" s="3">
        <v>3.1211500000000002E-4</v>
      </c>
      <c r="G130" s="3">
        <v>2.2709499999999999E-4</v>
      </c>
      <c r="H130" s="4" t="s">
        <v>16</v>
      </c>
      <c r="I130" s="4">
        <v>3.5269000000000001E-4</v>
      </c>
      <c r="J130" s="4">
        <v>2.7154000000000002E-4</v>
      </c>
      <c r="K130" s="4" t="s">
        <v>16</v>
      </c>
      <c r="L130" s="4">
        <v>1.9566000000000001E-4</v>
      </c>
      <c r="M130" s="4">
        <v>2.5852999999999998E-4</v>
      </c>
    </row>
    <row r="131" spans="1:13">
      <c r="A131" s="2" t="s">
        <v>512</v>
      </c>
      <c r="B131" s="2" t="s">
        <v>513</v>
      </c>
      <c r="C131" s="2" t="s">
        <v>514</v>
      </c>
      <c r="D131" s="2" t="s">
        <v>515</v>
      </c>
      <c r="E131" s="2">
        <v>119</v>
      </c>
      <c r="F131" s="3">
        <v>6.3648333333333335E-4</v>
      </c>
      <c r="G131" s="3">
        <v>2.4268E-4</v>
      </c>
      <c r="H131" s="4">
        <v>6.198E-4</v>
      </c>
      <c r="I131" s="4">
        <v>4.0936E-4</v>
      </c>
      <c r="J131" s="4">
        <v>8.8029000000000004E-4</v>
      </c>
      <c r="K131" s="4">
        <v>3.4017999999999999E-4</v>
      </c>
      <c r="L131" s="4">
        <v>1.2792000000000001E-4</v>
      </c>
      <c r="M131" s="4">
        <v>2.5994000000000001E-4</v>
      </c>
    </row>
    <row r="132" spans="1:13">
      <c r="A132" s="2" t="s">
        <v>516</v>
      </c>
      <c r="B132" s="2" t="s">
        <v>517</v>
      </c>
      <c r="C132" s="2" t="s">
        <v>518</v>
      </c>
      <c r="D132" s="2" t="s">
        <v>519</v>
      </c>
      <c r="E132" s="2">
        <v>103</v>
      </c>
      <c r="F132" s="3">
        <v>4.7009000000000005E-4</v>
      </c>
      <c r="G132" s="3">
        <v>2.6441666666666665E-4</v>
      </c>
      <c r="H132" s="4">
        <v>5.1971999999999999E-4</v>
      </c>
      <c r="I132" s="4">
        <v>6.3215999999999999E-4</v>
      </c>
      <c r="J132" s="4">
        <v>2.5839E-4</v>
      </c>
      <c r="K132" s="4">
        <v>3.0476E-4</v>
      </c>
      <c r="L132" s="4">
        <v>2.2793999999999999E-4</v>
      </c>
      <c r="M132" s="4">
        <v>2.6055000000000002E-4</v>
      </c>
    </row>
    <row r="133" spans="1:13">
      <c r="A133" s="2" t="s">
        <v>520</v>
      </c>
      <c r="B133" s="2" t="s">
        <v>521</v>
      </c>
      <c r="C133" s="2" t="s">
        <v>522</v>
      </c>
      <c r="D133" s="2" t="s">
        <v>523</v>
      </c>
      <c r="E133" s="2">
        <v>17</v>
      </c>
      <c r="F133" s="3" t="s">
        <v>16</v>
      </c>
      <c r="G133" s="3" t="s">
        <v>16</v>
      </c>
      <c r="H133" s="4" t="s">
        <v>16</v>
      </c>
      <c r="I133" s="4">
        <v>2.5304E-4</v>
      </c>
      <c r="J133" s="4" t="s">
        <v>16</v>
      </c>
      <c r="K133" s="4" t="s">
        <v>16</v>
      </c>
      <c r="L133" s="4" t="s">
        <v>16</v>
      </c>
      <c r="M133" s="4">
        <v>2.6427999999999998E-4</v>
      </c>
    </row>
    <row r="134" spans="1:13">
      <c r="A134" s="2" t="s">
        <v>524</v>
      </c>
      <c r="B134" s="2" t="s">
        <v>525</v>
      </c>
      <c r="C134" s="2" t="s">
        <v>526</v>
      </c>
      <c r="D134" s="2" t="s">
        <v>527</v>
      </c>
      <c r="E134" s="2">
        <v>29</v>
      </c>
      <c r="F134" s="3">
        <v>3.5340666666666665E-4</v>
      </c>
      <c r="G134" s="3">
        <v>3.1690666666666663E-4</v>
      </c>
      <c r="H134" s="4">
        <v>2.7025999999999998E-4</v>
      </c>
      <c r="I134" s="4">
        <v>4.3998000000000003E-4</v>
      </c>
      <c r="J134" s="4">
        <v>3.4998000000000001E-4</v>
      </c>
      <c r="K134" s="4">
        <v>3.4832E-4</v>
      </c>
      <c r="L134" s="4">
        <v>3.3739000000000002E-4</v>
      </c>
      <c r="M134" s="4">
        <v>2.6500999999999999E-4</v>
      </c>
    </row>
    <row r="135" spans="1:13">
      <c r="A135" s="2" t="s">
        <v>528</v>
      </c>
      <c r="B135" s="2" t="s">
        <v>529</v>
      </c>
      <c r="C135" s="2" t="s">
        <v>530</v>
      </c>
      <c r="D135" s="2" t="s">
        <v>531</v>
      </c>
      <c r="E135" s="2">
        <v>45</v>
      </c>
      <c r="F135" s="3">
        <v>1.08628E-3</v>
      </c>
      <c r="G135" s="3">
        <v>3.4408000000000003E-4</v>
      </c>
      <c r="H135" s="4">
        <v>9.9944000000000009E-4</v>
      </c>
      <c r="I135" s="4">
        <v>1.1682999999999999E-3</v>
      </c>
      <c r="J135" s="4">
        <v>1.0911E-3</v>
      </c>
      <c r="K135" s="4">
        <v>4.0384999999999998E-4</v>
      </c>
      <c r="L135" s="4">
        <v>3.6304000000000002E-4</v>
      </c>
      <c r="M135" s="4">
        <v>2.6535000000000003E-4</v>
      </c>
    </row>
    <row r="136" spans="1:13">
      <c r="A136" s="2" t="s">
        <v>532</v>
      </c>
      <c r="B136" s="2" t="s">
        <v>533</v>
      </c>
      <c r="C136" s="2" t="s">
        <v>534</v>
      </c>
      <c r="D136" s="2" t="s">
        <v>535</v>
      </c>
      <c r="E136" s="2">
        <v>17</v>
      </c>
      <c r="F136" s="3">
        <v>8.860066666666667E-4</v>
      </c>
      <c r="G136" s="3">
        <v>3.1887333333333333E-4</v>
      </c>
      <c r="H136" s="4">
        <v>5.1778000000000002E-4</v>
      </c>
      <c r="I136" s="4">
        <v>7.6924000000000003E-4</v>
      </c>
      <c r="J136" s="4">
        <v>1.371E-3</v>
      </c>
      <c r="K136" s="4">
        <v>2.6977000000000001E-4</v>
      </c>
      <c r="L136" s="4">
        <v>4.1904000000000003E-4</v>
      </c>
      <c r="M136" s="4">
        <v>2.6781E-4</v>
      </c>
    </row>
    <row r="137" spans="1:13">
      <c r="A137" s="2" t="s">
        <v>536</v>
      </c>
      <c r="B137" s="2" t="s">
        <v>537</v>
      </c>
      <c r="C137" s="2" t="s">
        <v>538</v>
      </c>
      <c r="D137" s="2" t="s">
        <v>539</v>
      </c>
      <c r="E137" s="2">
        <v>62</v>
      </c>
      <c r="F137" s="3">
        <v>2.0937333333333335E-4</v>
      </c>
      <c r="G137" s="3">
        <v>3.2038000000000005E-4</v>
      </c>
      <c r="H137" s="4">
        <v>3.0372999999999999E-4</v>
      </c>
      <c r="I137" s="4">
        <v>2.0367000000000001E-4</v>
      </c>
      <c r="J137" s="4">
        <v>1.2072E-4</v>
      </c>
      <c r="K137" s="4">
        <v>3.8004E-4</v>
      </c>
      <c r="L137" s="4">
        <v>3.0915000000000001E-4</v>
      </c>
      <c r="M137" s="4">
        <v>2.7195000000000002E-4</v>
      </c>
    </row>
    <row r="138" spans="1:13">
      <c r="A138" s="2" t="s">
        <v>540</v>
      </c>
      <c r="B138" s="2" t="s">
        <v>541</v>
      </c>
      <c r="C138" s="2" t="s">
        <v>542</v>
      </c>
      <c r="D138" s="2" t="s">
        <v>543</v>
      </c>
      <c r="E138" s="2">
        <v>61</v>
      </c>
      <c r="F138" s="3">
        <v>7.0235000000000002E-4</v>
      </c>
      <c r="G138" s="3">
        <v>4.3565333333333325E-4</v>
      </c>
      <c r="H138" s="4">
        <v>7.5303000000000002E-4</v>
      </c>
      <c r="I138" s="4">
        <v>5.3854E-4</v>
      </c>
      <c r="J138" s="4">
        <v>8.1548000000000005E-4</v>
      </c>
      <c r="K138" s="4">
        <v>5.1309000000000001E-4</v>
      </c>
      <c r="L138" s="4">
        <v>5.2139999999999999E-4</v>
      </c>
      <c r="M138" s="4">
        <v>2.7247000000000003E-4</v>
      </c>
    </row>
    <row r="139" spans="1:13">
      <c r="A139" s="2" t="s">
        <v>544</v>
      </c>
      <c r="B139" s="2" t="s">
        <v>545</v>
      </c>
      <c r="C139" s="2" t="s">
        <v>546</v>
      </c>
      <c r="D139" s="2" t="s">
        <v>547</v>
      </c>
      <c r="E139" s="2">
        <v>15</v>
      </c>
      <c r="F139" s="3">
        <v>5.2316999999999999E-4</v>
      </c>
      <c r="G139" s="3">
        <v>2.6841000000000001E-4</v>
      </c>
      <c r="H139" s="4">
        <v>7.6763000000000005E-4</v>
      </c>
      <c r="I139" s="4">
        <v>2.7870999999999999E-4</v>
      </c>
      <c r="J139" s="4" t="s">
        <v>16</v>
      </c>
      <c r="K139" s="4" t="s">
        <v>16</v>
      </c>
      <c r="L139" s="4">
        <v>2.6400000000000002E-4</v>
      </c>
      <c r="M139" s="4">
        <v>2.7282000000000001E-4</v>
      </c>
    </row>
    <row r="140" spans="1:13">
      <c r="A140" s="2" t="s">
        <v>548</v>
      </c>
      <c r="B140" s="2" t="s">
        <v>549</v>
      </c>
      <c r="C140" s="2" t="s">
        <v>550</v>
      </c>
      <c r="D140" s="2" t="s">
        <v>551</v>
      </c>
      <c r="E140" s="2">
        <v>15</v>
      </c>
      <c r="F140" s="3">
        <v>2.5287999999999999E-3</v>
      </c>
      <c r="G140" s="3">
        <v>3.3422500000000001E-4</v>
      </c>
      <c r="H140" s="4">
        <v>1.1607E-3</v>
      </c>
      <c r="I140" s="4">
        <v>2.6710000000000002E-3</v>
      </c>
      <c r="J140" s="4">
        <v>3.7547000000000001E-3</v>
      </c>
      <c r="K140" s="4">
        <v>3.9518000000000002E-4</v>
      </c>
      <c r="L140" s="4" t="s">
        <v>16</v>
      </c>
      <c r="M140" s="4">
        <v>2.7326999999999999E-4</v>
      </c>
    </row>
    <row r="141" spans="1:13">
      <c r="A141" s="2" t="s">
        <v>552</v>
      </c>
      <c r="B141" s="2" t="s">
        <v>553</v>
      </c>
      <c r="C141" s="2" t="s">
        <v>554</v>
      </c>
      <c r="D141" s="2" t="s">
        <v>555</v>
      </c>
      <c r="E141" s="2">
        <v>43</v>
      </c>
      <c r="F141" s="3">
        <v>3.5935666666666666E-4</v>
      </c>
      <c r="G141" s="3">
        <v>4.5370000000000002E-4</v>
      </c>
      <c r="H141" s="4">
        <v>6.0442000000000004E-4</v>
      </c>
      <c r="I141" s="4">
        <v>3.5323E-4</v>
      </c>
      <c r="J141" s="4">
        <v>1.2042E-4</v>
      </c>
      <c r="K141" s="4">
        <v>6.2321000000000002E-4</v>
      </c>
      <c r="L141" s="4">
        <v>4.6433999999999999E-4</v>
      </c>
      <c r="M141" s="4">
        <v>2.7355000000000001E-4</v>
      </c>
    </row>
    <row r="142" spans="1:13">
      <c r="A142" s="2" t="s">
        <v>556</v>
      </c>
      <c r="B142" s="2" t="s">
        <v>557</v>
      </c>
      <c r="C142" s="2" t="s">
        <v>558</v>
      </c>
      <c r="D142" s="2" t="s">
        <v>559</v>
      </c>
      <c r="E142" s="2">
        <v>36</v>
      </c>
      <c r="F142" s="3">
        <v>2.6175333333333336E-4</v>
      </c>
      <c r="G142" s="3">
        <v>2.8169333333333334E-4</v>
      </c>
      <c r="H142" s="4">
        <v>3.3614000000000002E-4</v>
      </c>
      <c r="I142" s="4">
        <v>3.0402000000000001E-4</v>
      </c>
      <c r="J142" s="4">
        <v>1.451E-4</v>
      </c>
      <c r="K142" s="4">
        <v>3.4658999999999997E-4</v>
      </c>
      <c r="L142" s="4">
        <v>2.2380999999999999E-4</v>
      </c>
      <c r="M142" s="4">
        <v>2.7468000000000002E-4</v>
      </c>
    </row>
    <row r="143" spans="1:13">
      <c r="A143" s="2" t="s">
        <v>560</v>
      </c>
      <c r="B143" s="2" t="s">
        <v>561</v>
      </c>
      <c r="C143" s="2" t="s">
        <v>562</v>
      </c>
      <c r="D143" s="2" t="s">
        <v>563</v>
      </c>
      <c r="E143" s="2">
        <v>35</v>
      </c>
      <c r="F143" s="3" t="s">
        <v>16</v>
      </c>
      <c r="G143" s="3">
        <v>2.2533000000000001E-4</v>
      </c>
      <c r="H143" s="4" t="s">
        <v>16</v>
      </c>
      <c r="I143" s="4">
        <v>1.8354999999999999E-4</v>
      </c>
      <c r="J143" s="4" t="s">
        <v>16</v>
      </c>
      <c r="K143" s="4">
        <v>1.7437999999999999E-4</v>
      </c>
      <c r="L143" s="4">
        <v>2.2520999999999999E-4</v>
      </c>
      <c r="M143" s="4">
        <v>2.764E-4</v>
      </c>
    </row>
    <row r="144" spans="1:13">
      <c r="A144" s="2" t="s">
        <v>564</v>
      </c>
      <c r="B144" s="2" t="s">
        <v>565</v>
      </c>
      <c r="C144" s="2" t="s">
        <v>566</v>
      </c>
      <c r="D144" s="2" t="s">
        <v>567</v>
      </c>
      <c r="E144" s="2">
        <v>123</v>
      </c>
      <c r="F144" s="3">
        <v>8.3704666666666679E-4</v>
      </c>
      <c r="G144" s="3">
        <v>6.1890000000000003E-4</v>
      </c>
      <c r="H144" s="4">
        <v>7.7782000000000003E-4</v>
      </c>
      <c r="I144" s="4">
        <v>8.7726999999999998E-4</v>
      </c>
      <c r="J144" s="4">
        <v>8.5605000000000002E-4</v>
      </c>
      <c r="K144" s="4">
        <v>4.1277000000000002E-4</v>
      </c>
      <c r="L144" s="4">
        <v>1.1673E-3</v>
      </c>
      <c r="M144" s="4">
        <v>2.7662999999999999E-4</v>
      </c>
    </row>
    <row r="145" spans="1:13">
      <c r="A145" s="2" t="s">
        <v>568</v>
      </c>
      <c r="B145" s="2" t="s">
        <v>569</v>
      </c>
      <c r="C145" s="2" t="s">
        <v>570</v>
      </c>
      <c r="D145" s="2" t="s">
        <v>571</v>
      </c>
      <c r="E145" s="2">
        <v>75</v>
      </c>
      <c r="F145" s="5" t="s">
        <v>2874</v>
      </c>
      <c r="G145" s="3">
        <v>2.5458799999999998E-4</v>
      </c>
      <c r="H145" s="4" t="s">
        <v>16</v>
      </c>
      <c r="I145" s="4" t="s">
        <v>16</v>
      </c>
      <c r="J145" s="4" t="s">
        <v>16</v>
      </c>
      <c r="K145" s="4">
        <v>8.8283999999999997E-5</v>
      </c>
      <c r="L145" s="4">
        <v>3.8838000000000002E-4</v>
      </c>
      <c r="M145" s="4">
        <v>2.8709999999999999E-4</v>
      </c>
    </row>
    <row r="146" spans="1:13">
      <c r="A146" s="2" t="s">
        <v>572</v>
      </c>
      <c r="B146" s="2" t="s">
        <v>573</v>
      </c>
      <c r="C146" s="2" t="s">
        <v>574</v>
      </c>
      <c r="D146" s="2" t="s">
        <v>575</v>
      </c>
      <c r="E146" s="2">
        <v>27</v>
      </c>
      <c r="F146" s="3">
        <v>1.5292000000000002E-4</v>
      </c>
      <c r="G146" s="3">
        <v>2.9513666666666663E-4</v>
      </c>
      <c r="H146" s="4">
        <v>1.4666000000000001E-4</v>
      </c>
      <c r="I146" s="4">
        <v>1.5918E-4</v>
      </c>
      <c r="J146" s="4" t="s">
        <v>16</v>
      </c>
      <c r="K146" s="4">
        <v>3.7806E-4</v>
      </c>
      <c r="L146" s="4">
        <v>2.1971E-4</v>
      </c>
      <c r="M146" s="4">
        <v>2.8763999999999998E-4</v>
      </c>
    </row>
    <row r="147" spans="1:13">
      <c r="A147" s="2" t="s">
        <v>576</v>
      </c>
      <c r="B147" s="2" t="s">
        <v>577</v>
      </c>
      <c r="C147" s="2" t="s">
        <v>578</v>
      </c>
      <c r="D147" s="2" t="s">
        <v>579</v>
      </c>
      <c r="E147" s="2">
        <v>16</v>
      </c>
      <c r="F147" s="3">
        <v>5.1151666666666669E-4</v>
      </c>
      <c r="G147" s="3">
        <v>2.9386333333333332E-4</v>
      </c>
      <c r="H147" s="4">
        <v>7.6210999999999998E-4</v>
      </c>
      <c r="I147" s="4">
        <v>4.1505999999999997E-4</v>
      </c>
      <c r="J147" s="4">
        <v>3.5738000000000002E-4</v>
      </c>
      <c r="K147" s="4">
        <v>2.9112000000000002E-4</v>
      </c>
      <c r="L147" s="4">
        <v>3.0147000000000003E-4</v>
      </c>
      <c r="M147" s="4">
        <v>2.8899999999999998E-4</v>
      </c>
    </row>
    <row r="148" spans="1:13">
      <c r="A148" s="2" t="s">
        <v>580</v>
      </c>
      <c r="B148" s="2" t="s">
        <v>581</v>
      </c>
      <c r="C148" s="2" t="s">
        <v>582</v>
      </c>
      <c r="D148" s="2" t="s">
        <v>583</v>
      </c>
      <c r="E148" s="2">
        <v>27</v>
      </c>
      <c r="F148" s="3">
        <v>4.0868666666666671E-4</v>
      </c>
      <c r="G148" s="3">
        <v>3.7839666666666672E-4</v>
      </c>
      <c r="H148" s="4">
        <v>5.2616000000000002E-4</v>
      </c>
      <c r="I148" s="4">
        <v>4.0789E-4</v>
      </c>
      <c r="J148" s="4">
        <v>2.9200999999999999E-4</v>
      </c>
      <c r="K148" s="4">
        <v>4.6501000000000002E-4</v>
      </c>
      <c r="L148" s="4">
        <v>3.7534999999999999E-4</v>
      </c>
      <c r="M148" s="4">
        <v>2.9482999999999999E-4</v>
      </c>
    </row>
    <row r="149" spans="1:13">
      <c r="A149" s="2" t="s">
        <v>584</v>
      </c>
      <c r="B149" s="2" t="s">
        <v>585</v>
      </c>
      <c r="C149" s="2" t="s">
        <v>586</v>
      </c>
      <c r="D149" s="2" t="s">
        <v>587</v>
      </c>
      <c r="E149" s="2">
        <v>32</v>
      </c>
      <c r="F149" s="5" t="s">
        <v>2874</v>
      </c>
      <c r="G149" s="3">
        <v>3.0996999999999996E-4</v>
      </c>
      <c r="H149" s="4" t="s">
        <v>16</v>
      </c>
      <c r="I149" s="4" t="s">
        <v>16</v>
      </c>
      <c r="J149" s="4" t="s">
        <v>16</v>
      </c>
      <c r="K149" s="4">
        <v>3.1849999999999999E-4</v>
      </c>
      <c r="L149" s="4">
        <v>3.0850000000000002E-4</v>
      </c>
      <c r="M149" s="4">
        <v>3.0290999999999998E-4</v>
      </c>
    </row>
    <row r="150" spans="1:13">
      <c r="A150" s="2" t="s">
        <v>588</v>
      </c>
      <c r="B150" s="2" t="s">
        <v>589</v>
      </c>
      <c r="C150" s="2" t="s">
        <v>590</v>
      </c>
      <c r="D150" s="2" t="s">
        <v>591</v>
      </c>
      <c r="E150" s="2">
        <v>39</v>
      </c>
      <c r="F150" s="3">
        <v>3.8391333333333337E-4</v>
      </c>
      <c r="G150" s="3">
        <v>3.6339666666666668E-4</v>
      </c>
      <c r="H150" s="4">
        <v>4.1352000000000001E-4</v>
      </c>
      <c r="I150" s="4">
        <v>3.366E-4</v>
      </c>
      <c r="J150" s="4">
        <v>4.0161999999999999E-4</v>
      </c>
      <c r="K150" s="4">
        <v>3.7308000000000003E-4</v>
      </c>
      <c r="L150" s="4">
        <v>4.1299000000000002E-4</v>
      </c>
      <c r="M150" s="4">
        <v>3.0412000000000001E-4</v>
      </c>
    </row>
    <row r="151" spans="1:13">
      <c r="A151" s="2" t="s">
        <v>592</v>
      </c>
      <c r="B151" s="2" t="s">
        <v>593</v>
      </c>
      <c r="C151" s="2" t="s">
        <v>594</v>
      </c>
      <c r="D151" s="2" t="s">
        <v>595</v>
      </c>
      <c r="E151" s="2">
        <v>13</v>
      </c>
      <c r="F151" s="3">
        <v>1.0501333333333333E-3</v>
      </c>
      <c r="G151" s="3">
        <v>3.4492666666666671E-4</v>
      </c>
      <c r="H151" s="4">
        <v>5.5000000000000003E-4</v>
      </c>
      <c r="I151" s="4">
        <v>1.0675000000000001E-3</v>
      </c>
      <c r="J151" s="4">
        <v>1.5329E-3</v>
      </c>
      <c r="K151" s="4">
        <v>2.7824000000000002E-4</v>
      </c>
      <c r="L151" s="4">
        <v>4.4794000000000002E-4</v>
      </c>
      <c r="M151" s="4">
        <v>3.0860000000000002E-4</v>
      </c>
    </row>
    <row r="152" spans="1:13">
      <c r="A152" s="2" t="s">
        <v>596</v>
      </c>
      <c r="B152" s="2" t="s">
        <v>597</v>
      </c>
      <c r="C152" s="2" t="s">
        <v>598</v>
      </c>
      <c r="D152" s="2" t="s">
        <v>599</v>
      </c>
      <c r="E152" s="2">
        <v>50</v>
      </c>
      <c r="F152" s="3">
        <v>5.1068333333333332E-4</v>
      </c>
      <c r="G152" s="3">
        <v>1.9441999999999997E-4</v>
      </c>
      <c r="H152" s="4">
        <v>6.3694999999999995E-4</v>
      </c>
      <c r="I152" s="4">
        <v>5.5029999999999999E-4</v>
      </c>
      <c r="J152" s="4">
        <v>3.4479999999999998E-4</v>
      </c>
      <c r="K152" s="4">
        <v>1.3300000000000001E-4</v>
      </c>
      <c r="L152" s="4">
        <v>1.3501E-4</v>
      </c>
      <c r="M152" s="4">
        <v>3.1524999999999999E-4</v>
      </c>
    </row>
    <row r="153" spans="1:13">
      <c r="A153" s="2" t="s">
        <v>600</v>
      </c>
      <c r="B153" s="2" t="s">
        <v>601</v>
      </c>
      <c r="C153" s="2" t="s">
        <v>602</v>
      </c>
      <c r="D153" s="2" t="s">
        <v>603</v>
      </c>
      <c r="E153" s="2">
        <v>45</v>
      </c>
      <c r="F153" s="3">
        <v>3.0872499999999998E-4</v>
      </c>
      <c r="G153" s="3">
        <v>4.4127333333333338E-4</v>
      </c>
      <c r="H153" s="4">
        <v>3.3431999999999998E-4</v>
      </c>
      <c r="I153" s="4">
        <v>2.8312999999999998E-4</v>
      </c>
      <c r="J153" s="4" t="s">
        <v>16</v>
      </c>
      <c r="K153" s="4">
        <v>4.3918000000000001E-4</v>
      </c>
      <c r="L153" s="4">
        <v>5.6815000000000001E-4</v>
      </c>
      <c r="M153" s="4">
        <v>3.1649E-4</v>
      </c>
    </row>
    <row r="154" spans="1:13">
      <c r="A154" s="2" t="s">
        <v>604</v>
      </c>
      <c r="B154" s="2" t="s">
        <v>605</v>
      </c>
      <c r="C154" s="2" t="s">
        <v>606</v>
      </c>
      <c r="D154" s="2" t="s">
        <v>607</v>
      </c>
      <c r="E154" s="2">
        <v>45</v>
      </c>
      <c r="F154" s="3">
        <v>3.1575333333333332E-4</v>
      </c>
      <c r="G154" s="3">
        <v>3.5525666666666672E-4</v>
      </c>
      <c r="H154" s="4">
        <v>2.3568999999999999E-4</v>
      </c>
      <c r="I154" s="4">
        <v>3.5482999999999999E-4</v>
      </c>
      <c r="J154" s="4">
        <v>3.5673999999999998E-4</v>
      </c>
      <c r="K154" s="4">
        <v>4.0936999999999999E-4</v>
      </c>
      <c r="L154" s="4">
        <v>3.3686000000000002E-4</v>
      </c>
      <c r="M154" s="4">
        <v>3.1953999999999999E-4</v>
      </c>
    </row>
    <row r="155" spans="1:13">
      <c r="A155" s="2" t="s">
        <v>608</v>
      </c>
      <c r="B155" s="2" t="s">
        <v>609</v>
      </c>
      <c r="C155" s="2" t="s">
        <v>610</v>
      </c>
      <c r="D155" s="2" t="s">
        <v>611</v>
      </c>
      <c r="E155" s="2">
        <v>30</v>
      </c>
      <c r="F155" s="3">
        <v>1.3757300000000001E-3</v>
      </c>
      <c r="G155" s="3">
        <v>3.9392333333333334E-4</v>
      </c>
      <c r="H155" s="4">
        <v>1.771E-3</v>
      </c>
      <c r="I155" s="4">
        <v>1.5296999999999999E-3</v>
      </c>
      <c r="J155" s="4">
        <v>8.2649000000000004E-4</v>
      </c>
      <c r="K155" s="4">
        <v>4.0435999999999998E-4</v>
      </c>
      <c r="L155" s="4">
        <v>4.5694000000000003E-4</v>
      </c>
      <c r="M155" s="4">
        <v>3.2047E-4</v>
      </c>
    </row>
    <row r="156" spans="1:13">
      <c r="A156" s="2" t="s">
        <v>612</v>
      </c>
      <c r="B156" s="2" t="s">
        <v>613</v>
      </c>
      <c r="C156" s="2" t="s">
        <v>614</v>
      </c>
      <c r="D156" s="2" t="s">
        <v>615</v>
      </c>
      <c r="E156" s="2">
        <v>43</v>
      </c>
      <c r="F156" s="3">
        <v>3.6611333333333336E-3</v>
      </c>
      <c r="G156" s="3">
        <v>6.7280666666666683E-4</v>
      </c>
      <c r="H156" s="4">
        <v>1.9358000000000001E-3</v>
      </c>
      <c r="I156" s="4">
        <v>3.1995999999999999E-3</v>
      </c>
      <c r="J156" s="4">
        <v>5.8479999999999999E-3</v>
      </c>
      <c r="K156" s="4">
        <v>9.7146000000000005E-4</v>
      </c>
      <c r="L156" s="4">
        <v>7.1984000000000002E-4</v>
      </c>
      <c r="M156" s="4">
        <v>3.2712000000000003E-4</v>
      </c>
    </row>
    <row r="157" spans="1:13">
      <c r="A157" s="2" t="s">
        <v>616</v>
      </c>
      <c r="B157" s="2" t="s">
        <v>617</v>
      </c>
      <c r="C157" s="2" t="s">
        <v>618</v>
      </c>
      <c r="D157" s="2" t="s">
        <v>619</v>
      </c>
      <c r="E157" s="2">
        <v>14</v>
      </c>
      <c r="F157" s="3" t="s">
        <v>16</v>
      </c>
      <c r="G157" s="3" t="s">
        <v>16</v>
      </c>
      <c r="H157" s="4" t="s">
        <v>16</v>
      </c>
      <c r="I157" s="4" t="s">
        <v>16</v>
      </c>
      <c r="J157" s="4" t="s">
        <v>16</v>
      </c>
      <c r="K157" s="4" t="s">
        <v>16</v>
      </c>
      <c r="L157" s="4" t="s">
        <v>16</v>
      </c>
      <c r="M157" s="4">
        <v>3.3199E-4</v>
      </c>
    </row>
    <row r="158" spans="1:13">
      <c r="A158" s="2" t="s">
        <v>620</v>
      </c>
      <c r="B158" s="2" t="s">
        <v>621</v>
      </c>
      <c r="C158" s="2" t="s">
        <v>622</v>
      </c>
      <c r="D158" s="2" t="s">
        <v>623</v>
      </c>
      <c r="E158" s="2">
        <v>70</v>
      </c>
      <c r="F158" s="3">
        <v>5.4161666666666661E-4</v>
      </c>
      <c r="G158" s="3">
        <v>5.1239999999999999E-4</v>
      </c>
      <c r="H158" s="4">
        <v>5.9634E-4</v>
      </c>
      <c r="I158" s="4">
        <v>5.4971000000000002E-4</v>
      </c>
      <c r="J158" s="4">
        <v>4.7879999999999998E-4</v>
      </c>
      <c r="K158" s="4">
        <v>6.2206000000000002E-4</v>
      </c>
      <c r="L158" s="4">
        <v>5.7958E-4</v>
      </c>
      <c r="M158" s="4">
        <v>3.3555999999999999E-4</v>
      </c>
    </row>
    <row r="159" spans="1:13">
      <c r="A159" s="2" t="s">
        <v>624</v>
      </c>
      <c r="B159" s="2" t="s">
        <v>625</v>
      </c>
      <c r="C159" s="2" t="s">
        <v>626</v>
      </c>
      <c r="D159" s="2" t="s">
        <v>627</v>
      </c>
      <c r="E159" s="2">
        <v>24</v>
      </c>
      <c r="F159" s="3">
        <v>1.6485E-3</v>
      </c>
      <c r="G159" s="3">
        <v>7.0002999999999992E-4</v>
      </c>
      <c r="H159" s="4">
        <v>1.6597000000000001E-3</v>
      </c>
      <c r="I159" s="4">
        <v>1.6373E-3</v>
      </c>
      <c r="J159" s="4" t="s">
        <v>16</v>
      </c>
      <c r="K159" s="4">
        <v>1.1751999999999999E-3</v>
      </c>
      <c r="L159" s="4">
        <v>5.8861999999999999E-4</v>
      </c>
      <c r="M159" s="4">
        <v>3.3627E-4</v>
      </c>
    </row>
    <row r="160" spans="1:13">
      <c r="A160" s="2" t="s">
        <v>628</v>
      </c>
      <c r="B160" s="2" t="s">
        <v>629</v>
      </c>
      <c r="C160" s="2" t="s">
        <v>630</v>
      </c>
      <c r="D160" s="2" t="s">
        <v>631</v>
      </c>
      <c r="E160" s="2">
        <v>13</v>
      </c>
      <c r="F160" s="5" t="s">
        <v>2874</v>
      </c>
      <c r="G160" s="3">
        <v>3.4325333333333334E-4</v>
      </c>
      <c r="H160" s="4" t="s">
        <v>16</v>
      </c>
      <c r="I160" s="4" t="s">
        <v>16</v>
      </c>
      <c r="J160" s="4" t="s">
        <v>16</v>
      </c>
      <c r="K160" s="4">
        <v>3.4005E-4</v>
      </c>
      <c r="L160" s="4">
        <v>3.5214000000000003E-4</v>
      </c>
      <c r="M160" s="4">
        <v>3.3756999999999998E-4</v>
      </c>
    </row>
    <row r="161" spans="1:13">
      <c r="A161" s="2" t="s">
        <v>632</v>
      </c>
      <c r="B161" s="2" t="s">
        <v>633</v>
      </c>
      <c r="C161" s="2" t="s">
        <v>634</v>
      </c>
      <c r="D161" s="2" t="s">
        <v>635</v>
      </c>
      <c r="E161" s="2">
        <v>17</v>
      </c>
      <c r="F161" s="3">
        <v>1.4258999999999999E-3</v>
      </c>
      <c r="G161" s="3">
        <v>3.8712333333333339E-4</v>
      </c>
      <c r="H161" s="4">
        <v>1.4563E-3</v>
      </c>
      <c r="I161" s="4">
        <v>1.3921999999999999E-3</v>
      </c>
      <c r="J161" s="4">
        <v>1.4292E-3</v>
      </c>
      <c r="K161" s="4">
        <v>4.3501999999999999E-4</v>
      </c>
      <c r="L161" s="4">
        <v>3.8618000000000002E-4</v>
      </c>
      <c r="M161" s="4">
        <v>3.4016999999999999E-4</v>
      </c>
    </row>
    <row r="162" spans="1:13">
      <c r="A162" s="2" t="s">
        <v>636</v>
      </c>
      <c r="B162" s="2" t="s">
        <v>637</v>
      </c>
      <c r="C162" s="2" t="s">
        <v>638</v>
      </c>
      <c r="D162" s="2" t="s">
        <v>639</v>
      </c>
      <c r="E162" s="2">
        <v>36</v>
      </c>
      <c r="F162" s="3">
        <v>8.0421333333333339E-4</v>
      </c>
      <c r="G162" s="3">
        <v>4.2880666666666664E-4</v>
      </c>
      <c r="H162" s="4">
        <v>9.5423999999999997E-4</v>
      </c>
      <c r="I162" s="4">
        <v>8.0214999999999996E-4</v>
      </c>
      <c r="J162" s="4">
        <v>6.5625000000000004E-4</v>
      </c>
      <c r="K162" s="4">
        <v>4.8427000000000002E-4</v>
      </c>
      <c r="L162" s="4">
        <v>4.6195999999999997E-4</v>
      </c>
      <c r="M162" s="4">
        <v>3.4018999999999998E-4</v>
      </c>
    </row>
    <row r="163" spans="1:13">
      <c r="A163" s="2" t="s">
        <v>640</v>
      </c>
      <c r="B163" s="2" t="s">
        <v>641</v>
      </c>
      <c r="C163" s="2" t="s">
        <v>642</v>
      </c>
      <c r="D163" s="2" t="s">
        <v>643</v>
      </c>
      <c r="E163" s="2">
        <v>18</v>
      </c>
      <c r="F163" s="3">
        <v>1.4229166666666667E-3</v>
      </c>
      <c r="G163" s="3">
        <v>1.0347833333333334E-3</v>
      </c>
      <c r="H163" s="4">
        <v>1.7773999999999999E-3</v>
      </c>
      <c r="I163" s="4">
        <v>2.0370000000000002E-3</v>
      </c>
      <c r="J163" s="4">
        <v>4.5435000000000001E-4</v>
      </c>
      <c r="K163" s="4">
        <v>1.6517000000000001E-3</v>
      </c>
      <c r="L163" s="4">
        <v>1.1083E-3</v>
      </c>
      <c r="M163" s="4">
        <v>3.4434999999999999E-4</v>
      </c>
    </row>
    <row r="164" spans="1:13">
      <c r="A164" s="2" t="s">
        <v>644</v>
      </c>
      <c r="B164" s="2" t="s">
        <v>645</v>
      </c>
      <c r="C164" s="2" t="s">
        <v>646</v>
      </c>
      <c r="D164" s="2" t="s">
        <v>647</v>
      </c>
      <c r="E164" s="2">
        <v>22</v>
      </c>
      <c r="F164" s="3">
        <v>5.0029000000000002E-4</v>
      </c>
      <c r="G164" s="3">
        <v>3.942566666666667E-4</v>
      </c>
      <c r="H164" s="4">
        <v>4.0979999999999999E-4</v>
      </c>
      <c r="I164" s="4">
        <v>5.9077999999999995E-4</v>
      </c>
      <c r="J164" s="4" t="s">
        <v>16</v>
      </c>
      <c r="K164" s="4">
        <v>4.4304000000000001E-4</v>
      </c>
      <c r="L164" s="4">
        <v>3.9329000000000002E-4</v>
      </c>
      <c r="M164" s="4">
        <v>3.4644E-4</v>
      </c>
    </row>
    <row r="165" spans="1:13">
      <c r="A165" s="2" t="s">
        <v>648</v>
      </c>
      <c r="B165" s="2" t="s">
        <v>649</v>
      </c>
      <c r="C165" s="2" t="s">
        <v>650</v>
      </c>
      <c r="D165" s="2" t="s">
        <v>651</v>
      </c>
      <c r="E165" s="2">
        <v>39</v>
      </c>
      <c r="F165" s="3">
        <v>4.4168000000000007E-4</v>
      </c>
      <c r="G165" s="3">
        <v>5.7130333333333327E-4</v>
      </c>
      <c r="H165" s="4">
        <v>1.0878000000000001E-3</v>
      </c>
      <c r="I165" s="4">
        <v>1.0817E-4</v>
      </c>
      <c r="J165" s="4">
        <v>1.2907000000000001E-4</v>
      </c>
      <c r="K165" s="4">
        <v>7.7791000000000004E-4</v>
      </c>
      <c r="L165" s="4">
        <v>5.8810000000000004E-4</v>
      </c>
      <c r="M165" s="4">
        <v>3.479E-4</v>
      </c>
    </row>
    <row r="166" spans="1:13">
      <c r="A166" s="2" t="s">
        <v>652</v>
      </c>
      <c r="B166" s="2" t="s">
        <v>653</v>
      </c>
      <c r="C166" s="2" t="s">
        <v>654</v>
      </c>
      <c r="D166" s="2" t="s">
        <v>655</v>
      </c>
      <c r="E166" s="2">
        <v>13</v>
      </c>
      <c r="F166" s="3" t="s">
        <v>16</v>
      </c>
      <c r="G166" s="3" t="s">
        <v>16</v>
      </c>
      <c r="H166" s="4" t="s">
        <v>16</v>
      </c>
      <c r="I166" s="4" t="s">
        <v>16</v>
      </c>
      <c r="J166" s="4" t="s">
        <v>16</v>
      </c>
      <c r="K166" s="4" t="s">
        <v>16</v>
      </c>
      <c r="L166" s="4" t="s">
        <v>16</v>
      </c>
      <c r="M166" s="4">
        <v>3.4930999999999997E-4</v>
      </c>
    </row>
    <row r="167" spans="1:13">
      <c r="A167" s="2" t="s">
        <v>656</v>
      </c>
      <c r="B167" s="2" t="s">
        <v>657</v>
      </c>
      <c r="C167" s="2" t="s">
        <v>658</v>
      </c>
      <c r="D167" s="2" t="s">
        <v>659</v>
      </c>
      <c r="E167" s="2">
        <v>33</v>
      </c>
      <c r="F167" s="3">
        <v>3.1037999999999997E-4</v>
      </c>
      <c r="G167" s="3">
        <v>4.5948666666666675E-4</v>
      </c>
      <c r="H167" s="4">
        <v>2.9767999999999998E-4</v>
      </c>
      <c r="I167" s="4">
        <v>3.2308E-4</v>
      </c>
      <c r="J167" s="4" t="s">
        <v>16</v>
      </c>
      <c r="K167" s="4">
        <v>5.5248999999999999E-4</v>
      </c>
      <c r="L167" s="4">
        <v>4.7568000000000003E-4</v>
      </c>
      <c r="M167" s="4">
        <v>3.5029000000000001E-4</v>
      </c>
    </row>
    <row r="168" spans="1:13">
      <c r="A168" s="2" t="s">
        <v>660</v>
      </c>
      <c r="B168" s="2" t="s">
        <v>661</v>
      </c>
      <c r="C168" s="2" t="s">
        <v>662</v>
      </c>
      <c r="D168" s="2" t="s">
        <v>663</v>
      </c>
      <c r="E168" s="2">
        <v>52</v>
      </c>
      <c r="F168" s="3" t="s">
        <v>16</v>
      </c>
      <c r="G168" s="3">
        <v>2.8772666666666667E-4</v>
      </c>
      <c r="H168" s="4" t="s">
        <v>16</v>
      </c>
      <c r="I168" s="4" t="s">
        <v>16</v>
      </c>
      <c r="J168" s="4">
        <v>3.9436000000000001E-4</v>
      </c>
      <c r="K168" s="4">
        <v>2.9070000000000002E-4</v>
      </c>
      <c r="L168" s="4">
        <v>2.1743000000000001E-4</v>
      </c>
      <c r="M168" s="4">
        <v>3.5504999999999998E-4</v>
      </c>
    </row>
    <row r="169" spans="1:13">
      <c r="A169" s="2" t="s">
        <v>664</v>
      </c>
      <c r="B169" s="2" t="s">
        <v>665</v>
      </c>
      <c r="C169" s="2" t="s">
        <v>666</v>
      </c>
      <c r="D169" s="2" t="s">
        <v>667</v>
      </c>
      <c r="E169" s="2">
        <v>12</v>
      </c>
      <c r="F169" s="3">
        <v>5.4206000000000002E-4</v>
      </c>
      <c r="G169" s="3">
        <v>3.9698666666666669E-4</v>
      </c>
      <c r="H169" s="4" t="s">
        <v>16</v>
      </c>
      <c r="I169" s="4">
        <v>6.7062000000000003E-4</v>
      </c>
      <c r="J169" s="4">
        <v>4.1350000000000002E-4</v>
      </c>
      <c r="K169" s="4">
        <v>3.2023000000000002E-4</v>
      </c>
      <c r="L169" s="4">
        <v>5.1555000000000004E-4</v>
      </c>
      <c r="M169" s="4">
        <v>3.5518000000000002E-4</v>
      </c>
    </row>
    <row r="170" spans="1:13">
      <c r="A170" s="2" t="s">
        <v>668</v>
      </c>
      <c r="B170" s="2" t="s">
        <v>669</v>
      </c>
      <c r="C170" s="2" t="s">
        <v>670</v>
      </c>
      <c r="D170" s="2" t="s">
        <v>671</v>
      </c>
      <c r="E170" s="2">
        <v>33</v>
      </c>
      <c r="F170" s="3">
        <v>2.9896666666666665E-4</v>
      </c>
      <c r="G170" s="3">
        <v>3.6382333333333331E-4</v>
      </c>
      <c r="H170" s="4">
        <v>2.4214000000000001E-4</v>
      </c>
      <c r="I170" s="4">
        <v>2.6279999999999999E-4</v>
      </c>
      <c r="J170" s="4">
        <v>3.9196000000000001E-4</v>
      </c>
      <c r="K170" s="4">
        <v>3.1209E-4</v>
      </c>
      <c r="L170" s="4">
        <v>4.2320999999999998E-4</v>
      </c>
      <c r="M170" s="4">
        <v>3.5617E-4</v>
      </c>
    </row>
    <row r="171" spans="1:13">
      <c r="A171" s="2" t="s">
        <v>672</v>
      </c>
      <c r="B171" s="2" t="s">
        <v>673</v>
      </c>
      <c r="C171" s="2" t="s">
        <v>674</v>
      </c>
      <c r="D171" s="2" t="s">
        <v>675</v>
      </c>
      <c r="E171" s="2">
        <v>40</v>
      </c>
      <c r="F171" s="3">
        <v>3.871366666666667E-4</v>
      </c>
      <c r="G171" s="3">
        <v>5.9987333333333338E-4</v>
      </c>
      <c r="H171" s="4">
        <v>6.4021E-4</v>
      </c>
      <c r="I171" s="4">
        <v>3.9889E-4</v>
      </c>
      <c r="J171" s="4">
        <v>1.2231000000000001E-4</v>
      </c>
      <c r="K171" s="4">
        <v>7.2101999999999995E-4</v>
      </c>
      <c r="L171" s="4">
        <v>7.1997999999999995E-4</v>
      </c>
      <c r="M171" s="4">
        <v>3.5861999999999998E-4</v>
      </c>
    </row>
    <row r="172" spans="1:13">
      <c r="A172" s="2" t="s">
        <v>676</v>
      </c>
      <c r="B172" s="2" t="s">
        <v>677</v>
      </c>
      <c r="C172" s="2" t="s">
        <v>678</v>
      </c>
      <c r="D172" s="2" t="s">
        <v>679</v>
      </c>
      <c r="E172" s="2">
        <v>71</v>
      </c>
      <c r="F172" s="3">
        <v>4.8029333333333334E-4</v>
      </c>
      <c r="G172" s="3">
        <v>5.6084333333333337E-4</v>
      </c>
      <c r="H172" s="4">
        <v>5.9710000000000004E-4</v>
      </c>
      <c r="I172" s="4">
        <v>3.8609000000000001E-4</v>
      </c>
      <c r="J172" s="4">
        <v>4.5769000000000002E-4</v>
      </c>
      <c r="K172" s="4">
        <v>6.8612000000000002E-4</v>
      </c>
      <c r="L172" s="4">
        <v>6.2982000000000001E-4</v>
      </c>
      <c r="M172" s="4">
        <v>3.6659000000000003E-4</v>
      </c>
    </row>
    <row r="173" spans="1:13">
      <c r="A173" s="2" t="s">
        <v>680</v>
      </c>
      <c r="B173" s="2" t="s">
        <v>681</v>
      </c>
      <c r="C173" s="2" t="s">
        <v>682</v>
      </c>
      <c r="D173" s="2" t="s">
        <v>683</v>
      </c>
      <c r="E173" s="2">
        <v>20</v>
      </c>
      <c r="F173" s="3">
        <v>6.2098666666666666E-4</v>
      </c>
      <c r="G173" s="3">
        <v>5.6337333333333342E-4</v>
      </c>
      <c r="H173" s="4">
        <v>7.8494000000000003E-4</v>
      </c>
      <c r="I173" s="4">
        <v>5.0027999999999997E-4</v>
      </c>
      <c r="J173" s="4">
        <v>5.7773999999999998E-4</v>
      </c>
      <c r="K173" s="4">
        <v>6.8420999999999998E-4</v>
      </c>
      <c r="L173" s="4">
        <v>6.3920000000000003E-4</v>
      </c>
      <c r="M173" s="4">
        <v>3.6671000000000002E-4</v>
      </c>
    </row>
    <row r="174" spans="1:13">
      <c r="A174" s="2" t="s">
        <v>684</v>
      </c>
      <c r="B174" s="2" t="s">
        <v>685</v>
      </c>
      <c r="C174" s="2" t="s">
        <v>686</v>
      </c>
      <c r="D174" s="2" t="s">
        <v>687</v>
      </c>
      <c r="E174" s="2">
        <v>78</v>
      </c>
      <c r="F174" s="3">
        <v>9.2075999999999996E-4</v>
      </c>
      <c r="G174" s="3">
        <v>4.2810666666666673E-4</v>
      </c>
      <c r="H174" s="4">
        <v>1.0192999999999999E-3</v>
      </c>
      <c r="I174" s="4">
        <v>9.6077000000000001E-4</v>
      </c>
      <c r="J174" s="4">
        <v>7.8220999999999998E-4</v>
      </c>
      <c r="K174" s="4">
        <v>5.5321000000000005E-4</v>
      </c>
      <c r="L174" s="4">
        <v>3.5969000000000002E-4</v>
      </c>
      <c r="M174" s="4">
        <v>3.7142000000000002E-4</v>
      </c>
    </row>
    <row r="175" spans="1:13">
      <c r="A175" s="2" t="s">
        <v>688</v>
      </c>
      <c r="B175" s="2" t="s">
        <v>689</v>
      </c>
      <c r="C175" s="2" t="s">
        <v>690</v>
      </c>
      <c r="D175" s="2" t="s">
        <v>691</v>
      </c>
      <c r="E175" s="2">
        <v>64</v>
      </c>
      <c r="F175" s="3">
        <v>5.5545333333333329E-4</v>
      </c>
      <c r="G175" s="3">
        <v>2.8871000000000002E-4</v>
      </c>
      <c r="H175" s="4">
        <v>4.2538E-4</v>
      </c>
      <c r="I175" s="4">
        <v>6.7741000000000003E-4</v>
      </c>
      <c r="J175" s="4">
        <v>5.6357E-4</v>
      </c>
      <c r="K175" s="4">
        <v>2.5345000000000001E-4</v>
      </c>
      <c r="L175" s="4">
        <v>2.4054E-4</v>
      </c>
      <c r="M175" s="4">
        <v>3.7214000000000003E-4</v>
      </c>
    </row>
    <row r="176" spans="1:13">
      <c r="A176" s="2" t="s">
        <v>692</v>
      </c>
      <c r="B176" s="2" t="s">
        <v>693</v>
      </c>
      <c r="C176" s="2" t="s">
        <v>694</v>
      </c>
      <c r="D176" s="2" t="s">
        <v>695</v>
      </c>
      <c r="E176" s="2">
        <v>41</v>
      </c>
      <c r="F176" s="3">
        <v>1.2743849999999999E-4</v>
      </c>
      <c r="G176" s="3">
        <v>5.5246666666666669E-4</v>
      </c>
      <c r="H176" s="4">
        <v>9.6986999999999998E-5</v>
      </c>
      <c r="I176" s="4">
        <v>1.5788999999999999E-4</v>
      </c>
      <c r="J176" s="4" t="s">
        <v>16</v>
      </c>
      <c r="K176" s="4">
        <v>6.2275999999999998E-4</v>
      </c>
      <c r="L176" s="4">
        <v>6.6231999999999999E-4</v>
      </c>
      <c r="M176" s="4">
        <v>3.7231999999999999E-4</v>
      </c>
    </row>
    <row r="177" spans="1:13">
      <c r="A177" s="2" t="s">
        <v>696</v>
      </c>
      <c r="B177" s="2" t="s">
        <v>697</v>
      </c>
      <c r="C177" s="2" t="s">
        <v>698</v>
      </c>
      <c r="D177" s="2" t="s">
        <v>699</v>
      </c>
      <c r="E177" s="2">
        <v>11</v>
      </c>
      <c r="F177" s="3" t="s">
        <v>16</v>
      </c>
      <c r="G177" s="3">
        <v>3.6673499999999998E-4</v>
      </c>
      <c r="H177" s="4" t="s">
        <v>16</v>
      </c>
      <c r="I177" s="4" t="s">
        <v>16</v>
      </c>
      <c r="J177" s="4" t="s">
        <v>16</v>
      </c>
      <c r="K177" s="4" t="s">
        <v>16</v>
      </c>
      <c r="L177" s="4">
        <v>3.6070999999999998E-4</v>
      </c>
      <c r="M177" s="4">
        <v>3.7275999999999998E-4</v>
      </c>
    </row>
    <row r="178" spans="1:13">
      <c r="A178" s="2" t="s">
        <v>700</v>
      </c>
      <c r="B178" s="2" t="s">
        <v>701</v>
      </c>
      <c r="C178" s="2" t="s">
        <v>702</v>
      </c>
      <c r="D178" s="2" t="s">
        <v>703</v>
      </c>
      <c r="E178" s="2">
        <v>17</v>
      </c>
      <c r="F178" s="3">
        <v>3.8271000000000003E-4</v>
      </c>
      <c r="G178" s="3">
        <v>3.1280000000000001E-4</v>
      </c>
      <c r="H178" s="4">
        <v>3.6180000000000001E-4</v>
      </c>
      <c r="I178" s="4">
        <v>4.7779000000000002E-4</v>
      </c>
      <c r="J178" s="4">
        <v>3.0854E-4</v>
      </c>
      <c r="K178" s="4">
        <v>2.5134000000000002E-4</v>
      </c>
      <c r="L178" s="4" t="s">
        <v>16</v>
      </c>
      <c r="M178" s="4">
        <v>3.7426000000000001E-4</v>
      </c>
    </row>
    <row r="179" spans="1:13">
      <c r="A179" s="2" t="s">
        <v>704</v>
      </c>
      <c r="B179" s="2" t="s">
        <v>705</v>
      </c>
      <c r="C179" s="2" t="s">
        <v>706</v>
      </c>
      <c r="D179" s="2" t="s">
        <v>707</v>
      </c>
      <c r="E179" s="2">
        <v>65</v>
      </c>
      <c r="F179" s="3">
        <v>5.2444000000000004E-4</v>
      </c>
      <c r="G179" s="3">
        <v>4.6988999999999999E-4</v>
      </c>
      <c r="H179" s="4">
        <v>3.5597999999999999E-4</v>
      </c>
      <c r="I179" s="4">
        <v>5.0701999999999995E-4</v>
      </c>
      <c r="J179" s="4">
        <v>7.1031999999999996E-4</v>
      </c>
      <c r="K179" s="4">
        <v>4.9777000000000003E-4</v>
      </c>
      <c r="L179" s="4">
        <v>5.3573E-4</v>
      </c>
      <c r="M179" s="4">
        <v>3.7617E-4</v>
      </c>
    </row>
    <row r="180" spans="1:13">
      <c r="A180" s="2" t="s">
        <v>708</v>
      </c>
      <c r="B180" s="2" t="s">
        <v>709</v>
      </c>
      <c r="C180" s="2" t="s">
        <v>710</v>
      </c>
      <c r="D180" s="2" t="s">
        <v>711</v>
      </c>
      <c r="E180" s="2">
        <v>51</v>
      </c>
      <c r="F180" s="3">
        <v>6.0568500000000001E-4</v>
      </c>
      <c r="G180" s="3">
        <v>5.9526000000000002E-4</v>
      </c>
      <c r="H180" s="4">
        <v>8.8376999999999998E-4</v>
      </c>
      <c r="I180" s="4">
        <v>3.2759999999999999E-4</v>
      </c>
      <c r="J180" s="4" t="s">
        <v>16</v>
      </c>
      <c r="K180" s="4">
        <v>7.5748000000000005E-4</v>
      </c>
      <c r="L180" s="4">
        <v>6.5187999999999997E-4</v>
      </c>
      <c r="M180" s="4">
        <v>3.7641999999999998E-4</v>
      </c>
    </row>
    <row r="181" spans="1:13">
      <c r="A181" s="2" t="s">
        <v>712</v>
      </c>
      <c r="B181" s="2" t="s">
        <v>713</v>
      </c>
      <c r="C181" s="2" t="s">
        <v>714</v>
      </c>
      <c r="D181" s="2" t="s">
        <v>715</v>
      </c>
      <c r="E181" s="2">
        <v>11</v>
      </c>
      <c r="F181" s="5" t="s">
        <v>2874</v>
      </c>
      <c r="G181" s="3">
        <v>5.3810000000000001E-4</v>
      </c>
      <c r="H181" s="4" t="s">
        <v>16</v>
      </c>
      <c r="I181" s="4" t="s">
        <v>16</v>
      </c>
      <c r="J181" s="4" t="s">
        <v>16</v>
      </c>
      <c r="K181" s="4">
        <v>5.0916999999999998E-4</v>
      </c>
      <c r="L181" s="4">
        <v>7.2864000000000002E-4</v>
      </c>
      <c r="M181" s="4">
        <v>3.7649E-4</v>
      </c>
    </row>
    <row r="182" spans="1:13">
      <c r="A182" s="2" t="s">
        <v>716</v>
      </c>
      <c r="B182" s="2" t="s">
        <v>717</v>
      </c>
      <c r="C182" s="2" t="s">
        <v>718</v>
      </c>
      <c r="D182" s="2" t="s">
        <v>719</v>
      </c>
      <c r="E182" s="2">
        <v>37</v>
      </c>
      <c r="F182" s="3">
        <v>2.4047000000000001E-3</v>
      </c>
      <c r="G182" s="3">
        <v>4.5169666666666672E-4</v>
      </c>
      <c r="H182" s="4">
        <v>1.2570999999999999E-3</v>
      </c>
      <c r="I182" s="4">
        <v>1.9976E-3</v>
      </c>
      <c r="J182" s="4">
        <v>3.9594000000000001E-3</v>
      </c>
      <c r="K182" s="4">
        <v>4.9932000000000004E-4</v>
      </c>
      <c r="L182" s="4">
        <v>4.7867999999999999E-4</v>
      </c>
      <c r="M182" s="4">
        <v>3.7709000000000001E-4</v>
      </c>
    </row>
    <row r="183" spans="1:13">
      <c r="A183" s="2" t="s">
        <v>720</v>
      </c>
      <c r="B183" s="2" t="s">
        <v>721</v>
      </c>
      <c r="C183" s="2" t="s">
        <v>722</v>
      </c>
      <c r="D183" s="2" t="s">
        <v>723</v>
      </c>
      <c r="E183" s="2">
        <v>75</v>
      </c>
      <c r="F183" s="3">
        <v>5.8359333333333336E-4</v>
      </c>
      <c r="G183" s="3">
        <v>4.3921333333333336E-4</v>
      </c>
      <c r="H183" s="4">
        <v>8.4119999999999996E-4</v>
      </c>
      <c r="I183" s="4">
        <v>7.7346999999999995E-4</v>
      </c>
      <c r="J183" s="4">
        <v>1.3611E-4</v>
      </c>
      <c r="K183" s="4">
        <v>5.6948000000000003E-4</v>
      </c>
      <c r="L183" s="4">
        <v>3.6982999999999997E-4</v>
      </c>
      <c r="M183" s="4">
        <v>3.7833000000000002E-4</v>
      </c>
    </row>
    <row r="184" spans="1:13">
      <c r="A184" s="2" t="s">
        <v>724</v>
      </c>
      <c r="B184" s="2" t="s">
        <v>725</v>
      </c>
      <c r="C184" s="2" t="s">
        <v>726</v>
      </c>
      <c r="D184" s="2" t="s">
        <v>727</v>
      </c>
      <c r="E184" s="2">
        <v>49</v>
      </c>
      <c r="F184" s="3" t="s">
        <v>16</v>
      </c>
      <c r="G184" s="3">
        <v>2.6007666666666668E-4</v>
      </c>
      <c r="H184" s="4">
        <v>1.4986000000000001E-4</v>
      </c>
      <c r="I184" s="4" t="s">
        <v>16</v>
      </c>
      <c r="J184" s="4" t="s">
        <v>16</v>
      </c>
      <c r="K184" s="4">
        <v>1.3124E-4</v>
      </c>
      <c r="L184" s="4">
        <v>2.6645999999999999E-4</v>
      </c>
      <c r="M184" s="4">
        <v>3.8253000000000001E-4</v>
      </c>
    </row>
    <row r="185" spans="1:13">
      <c r="A185" s="2" t="s">
        <v>728</v>
      </c>
      <c r="B185" s="2" t="s">
        <v>729</v>
      </c>
      <c r="C185" s="2" t="s">
        <v>730</v>
      </c>
      <c r="D185" s="2" t="s">
        <v>731</v>
      </c>
      <c r="E185" s="2">
        <v>47</v>
      </c>
      <c r="F185" s="3" t="s">
        <v>16</v>
      </c>
      <c r="G185" s="3">
        <v>3.0593333333333331E-4</v>
      </c>
      <c r="H185" s="4" t="s">
        <v>16</v>
      </c>
      <c r="I185" s="4">
        <v>1.8001000000000001E-4</v>
      </c>
      <c r="J185" s="4" t="s">
        <v>16</v>
      </c>
      <c r="K185" s="4">
        <v>2.6247999999999999E-4</v>
      </c>
      <c r="L185" s="4">
        <v>2.6645999999999999E-4</v>
      </c>
      <c r="M185" s="4">
        <v>3.8885999999999999E-4</v>
      </c>
    </row>
    <row r="186" spans="1:13">
      <c r="A186" s="2" t="s">
        <v>732</v>
      </c>
      <c r="B186" s="2" t="s">
        <v>733</v>
      </c>
      <c r="C186" s="2" t="s">
        <v>734</v>
      </c>
      <c r="D186" s="2" t="s">
        <v>735</v>
      </c>
      <c r="E186" s="2">
        <v>54</v>
      </c>
      <c r="F186" s="3">
        <v>9.2767333333333322E-4</v>
      </c>
      <c r="G186" s="3">
        <v>3.1195499999999999E-4</v>
      </c>
      <c r="H186" s="4">
        <v>1.3358000000000001E-3</v>
      </c>
      <c r="I186" s="4">
        <v>7.1818000000000001E-4</v>
      </c>
      <c r="J186" s="4">
        <v>7.2904000000000003E-4</v>
      </c>
      <c r="K186" s="4" t="s">
        <v>16</v>
      </c>
      <c r="L186" s="4">
        <v>2.3357E-4</v>
      </c>
      <c r="M186" s="4">
        <v>3.9033999999999998E-4</v>
      </c>
    </row>
    <row r="187" spans="1:13">
      <c r="A187" s="2" t="s">
        <v>736</v>
      </c>
      <c r="B187" s="2" t="s">
        <v>737</v>
      </c>
      <c r="C187" s="2" t="s">
        <v>738</v>
      </c>
      <c r="D187" s="2" t="s">
        <v>739</v>
      </c>
      <c r="E187" s="2">
        <v>41</v>
      </c>
      <c r="F187" s="3">
        <v>1.3132333333333334E-3</v>
      </c>
      <c r="G187" s="3">
        <v>4.991133333333333E-4</v>
      </c>
      <c r="H187" s="4">
        <v>1.2615E-3</v>
      </c>
      <c r="I187" s="4">
        <v>1.4376E-3</v>
      </c>
      <c r="J187" s="4">
        <v>1.2405999999999999E-3</v>
      </c>
      <c r="K187" s="4">
        <v>6.2292000000000001E-4</v>
      </c>
      <c r="L187" s="4">
        <v>4.8348999999999999E-4</v>
      </c>
      <c r="M187" s="4">
        <v>3.9093E-4</v>
      </c>
    </row>
    <row r="188" spans="1:13">
      <c r="A188" s="2" t="s">
        <v>740</v>
      </c>
      <c r="B188" s="2" t="s">
        <v>741</v>
      </c>
      <c r="C188" s="2" t="s">
        <v>742</v>
      </c>
      <c r="D188" s="2" t="s">
        <v>743</v>
      </c>
      <c r="E188" s="2">
        <v>11</v>
      </c>
      <c r="F188" s="5" t="s">
        <v>2874</v>
      </c>
      <c r="G188" s="3">
        <v>3.7509000000000002E-4</v>
      </c>
      <c r="H188" s="4" t="s">
        <v>16</v>
      </c>
      <c r="I188" s="4" t="s">
        <v>16</v>
      </c>
      <c r="J188" s="4" t="s">
        <v>16</v>
      </c>
      <c r="K188" s="4">
        <v>3.5358999999999998E-4</v>
      </c>
      <c r="L188" s="4">
        <v>3.7950000000000001E-4</v>
      </c>
      <c r="M188" s="4">
        <v>3.9218E-4</v>
      </c>
    </row>
    <row r="189" spans="1:13">
      <c r="A189" s="2" t="s">
        <v>744</v>
      </c>
      <c r="B189" s="2" t="s">
        <v>745</v>
      </c>
      <c r="C189" s="2" t="s">
        <v>746</v>
      </c>
      <c r="D189" s="2" t="s">
        <v>747</v>
      </c>
      <c r="E189" s="2">
        <v>19</v>
      </c>
      <c r="F189" s="3" t="s">
        <v>16</v>
      </c>
      <c r="G189" s="3">
        <v>4.063433333333333E-4</v>
      </c>
      <c r="H189" s="4" t="s">
        <v>16</v>
      </c>
      <c r="I189" s="4">
        <v>2.6872000000000002E-4</v>
      </c>
      <c r="J189" s="4" t="s">
        <v>16</v>
      </c>
      <c r="K189" s="4">
        <v>3.7785E-4</v>
      </c>
      <c r="L189" s="4">
        <v>4.4723000000000001E-4</v>
      </c>
      <c r="M189" s="4">
        <v>3.9395000000000001E-4</v>
      </c>
    </row>
    <row r="190" spans="1:13">
      <c r="A190" s="2" t="s">
        <v>748</v>
      </c>
      <c r="B190" s="2" t="s">
        <v>749</v>
      </c>
      <c r="C190" s="2" t="s">
        <v>750</v>
      </c>
      <c r="D190" s="2" t="s">
        <v>751</v>
      </c>
      <c r="E190" s="2">
        <v>47</v>
      </c>
      <c r="F190" s="3">
        <v>7.2998333333333329E-4</v>
      </c>
      <c r="G190" s="3">
        <v>3.1671999999999999E-4</v>
      </c>
      <c r="H190" s="4">
        <v>8.2109999999999995E-4</v>
      </c>
      <c r="I190" s="4">
        <v>4.6944E-4</v>
      </c>
      <c r="J190" s="4">
        <v>8.9941000000000001E-4</v>
      </c>
      <c r="K190" s="4">
        <v>2.7457000000000002E-4</v>
      </c>
      <c r="L190" s="4">
        <v>2.7873999999999998E-4</v>
      </c>
      <c r="M190" s="4">
        <v>3.9685000000000002E-4</v>
      </c>
    </row>
    <row r="191" spans="1:13">
      <c r="A191" s="2" t="s">
        <v>752</v>
      </c>
      <c r="B191" s="2" t="s">
        <v>753</v>
      </c>
      <c r="C191" s="2" t="s">
        <v>754</v>
      </c>
      <c r="D191" s="2" t="s">
        <v>755</v>
      </c>
      <c r="E191" s="2">
        <v>16</v>
      </c>
      <c r="F191" s="3">
        <v>3.4139000000000001E-4</v>
      </c>
      <c r="G191" s="3">
        <v>3.4053333333333339E-4</v>
      </c>
      <c r="H191" s="4">
        <v>4.3248000000000001E-4</v>
      </c>
      <c r="I191" s="4">
        <v>2.5030000000000001E-4</v>
      </c>
      <c r="J191" s="4" t="s">
        <v>16</v>
      </c>
      <c r="K191" s="4">
        <v>2.3905000000000001E-4</v>
      </c>
      <c r="L191" s="4">
        <v>3.8485E-4</v>
      </c>
      <c r="M191" s="4">
        <v>3.9770000000000002E-4</v>
      </c>
    </row>
    <row r="192" spans="1:13">
      <c r="A192" s="2" t="s">
        <v>756</v>
      </c>
      <c r="B192" s="2" t="s">
        <v>757</v>
      </c>
      <c r="C192" s="2" t="s">
        <v>758</v>
      </c>
      <c r="D192" s="2" t="s">
        <v>759</v>
      </c>
      <c r="E192" s="2">
        <v>43</v>
      </c>
      <c r="F192" s="3">
        <v>1.0210066666666666E-3</v>
      </c>
      <c r="G192" s="3">
        <v>5.8489000000000002E-4</v>
      </c>
      <c r="H192" s="4">
        <v>1.0242000000000001E-3</v>
      </c>
      <c r="I192" s="4">
        <v>1.1291999999999999E-3</v>
      </c>
      <c r="J192" s="4">
        <v>9.0961999999999998E-4</v>
      </c>
      <c r="K192" s="4">
        <v>4.3781000000000001E-4</v>
      </c>
      <c r="L192" s="4">
        <v>9.1739000000000002E-4</v>
      </c>
      <c r="M192" s="4">
        <v>3.9947000000000002E-4</v>
      </c>
    </row>
    <row r="193" spans="1:13">
      <c r="A193" s="2" t="s">
        <v>760</v>
      </c>
      <c r="B193" s="2" t="s">
        <v>761</v>
      </c>
      <c r="C193" s="2" t="s">
        <v>762</v>
      </c>
      <c r="D193" s="2" t="s">
        <v>763</v>
      </c>
      <c r="E193" s="2">
        <v>50</v>
      </c>
      <c r="F193" s="3">
        <v>4.1168999999999998E-4</v>
      </c>
      <c r="G193" s="3">
        <v>3.6755499999999999E-4</v>
      </c>
      <c r="H193" s="4">
        <v>3.1861999999999998E-4</v>
      </c>
      <c r="I193" s="4">
        <v>3.8457999999999998E-4</v>
      </c>
      <c r="J193" s="4">
        <v>5.3187000000000004E-4</v>
      </c>
      <c r="K193" s="4" t="s">
        <v>16</v>
      </c>
      <c r="L193" s="4">
        <v>3.2431000000000002E-4</v>
      </c>
      <c r="M193" s="4">
        <v>4.1080000000000001E-4</v>
      </c>
    </row>
    <row r="194" spans="1:13">
      <c r="A194" s="2" t="s">
        <v>764</v>
      </c>
      <c r="B194" s="2" t="s">
        <v>765</v>
      </c>
      <c r="C194" s="2" t="s">
        <v>766</v>
      </c>
      <c r="D194" s="2" t="s">
        <v>767</v>
      </c>
      <c r="E194" s="2">
        <v>53</v>
      </c>
      <c r="F194" s="3">
        <v>8.8958666666666669E-4</v>
      </c>
      <c r="G194" s="3">
        <v>3.0398666666666671E-4</v>
      </c>
      <c r="H194" s="4">
        <v>6.3382E-4</v>
      </c>
      <c r="I194" s="4">
        <v>9.883400000000001E-4</v>
      </c>
      <c r="J194" s="4">
        <v>1.0466E-3</v>
      </c>
      <c r="K194" s="4">
        <v>2.4722999999999998E-4</v>
      </c>
      <c r="L194" s="4">
        <v>2.5097999999999999E-4</v>
      </c>
      <c r="M194" s="4">
        <v>4.1375E-4</v>
      </c>
    </row>
    <row r="195" spans="1:13">
      <c r="A195" s="2" t="s">
        <v>768</v>
      </c>
      <c r="B195" s="2" t="s">
        <v>769</v>
      </c>
      <c r="C195" s="2" t="s">
        <v>770</v>
      </c>
      <c r="D195" s="2" t="s">
        <v>771</v>
      </c>
      <c r="E195" s="2">
        <v>43</v>
      </c>
      <c r="F195" s="3" t="s">
        <v>16</v>
      </c>
      <c r="G195" s="3">
        <v>4.1003999999999997E-4</v>
      </c>
      <c r="H195" s="4">
        <v>3.5972000000000001E-4</v>
      </c>
      <c r="I195" s="4" t="s">
        <v>16</v>
      </c>
      <c r="J195" s="4" t="s">
        <v>16</v>
      </c>
      <c r="K195" s="4">
        <v>4.0719999999999998E-4</v>
      </c>
      <c r="L195" s="4">
        <v>4.0886999999999998E-4</v>
      </c>
      <c r="M195" s="4">
        <v>4.1405000000000001E-4</v>
      </c>
    </row>
    <row r="196" spans="1:13">
      <c r="A196" s="2" t="s">
        <v>772</v>
      </c>
      <c r="B196" s="2" t="s">
        <v>773</v>
      </c>
      <c r="C196" s="2" t="s">
        <v>774</v>
      </c>
      <c r="D196" s="2" t="s">
        <v>775</v>
      </c>
      <c r="E196" s="2">
        <v>68</v>
      </c>
      <c r="F196" s="3">
        <v>3.2088333333333332E-4</v>
      </c>
      <c r="G196" s="3">
        <v>3.7819000000000004E-4</v>
      </c>
      <c r="H196" s="4">
        <v>2.5793000000000002E-4</v>
      </c>
      <c r="I196" s="4">
        <v>3.4591999999999999E-4</v>
      </c>
      <c r="J196" s="4">
        <v>3.5879999999999999E-4</v>
      </c>
      <c r="K196" s="4">
        <v>3.6883E-4</v>
      </c>
      <c r="L196" s="4">
        <v>3.5005000000000002E-4</v>
      </c>
      <c r="M196" s="4">
        <v>4.1569000000000003E-4</v>
      </c>
    </row>
    <row r="197" spans="1:13">
      <c r="A197" s="2" t="s">
        <v>776</v>
      </c>
      <c r="B197" s="2" t="s">
        <v>777</v>
      </c>
      <c r="C197" s="2" t="s">
        <v>778</v>
      </c>
      <c r="D197" s="2" t="s">
        <v>779</v>
      </c>
      <c r="E197" s="2">
        <v>67</v>
      </c>
      <c r="F197" s="3">
        <v>1.9103999999999999E-4</v>
      </c>
      <c r="G197" s="3">
        <v>4.9392333333333333E-4</v>
      </c>
      <c r="H197" s="4">
        <v>1.3564E-4</v>
      </c>
      <c r="I197" s="4">
        <v>3.2966000000000001E-4</v>
      </c>
      <c r="J197" s="4">
        <v>1.0781999999999999E-4</v>
      </c>
      <c r="K197" s="4">
        <v>4.7394000000000001E-4</v>
      </c>
      <c r="L197" s="4">
        <v>5.8732999999999995E-4</v>
      </c>
      <c r="M197" s="4">
        <v>4.2049999999999998E-4</v>
      </c>
    </row>
    <row r="198" spans="1:13">
      <c r="A198" s="2" t="s">
        <v>780</v>
      </c>
      <c r="B198" s="2" t="s">
        <v>781</v>
      </c>
      <c r="C198" s="2" t="s">
        <v>782</v>
      </c>
      <c r="D198" s="2" t="s">
        <v>783</v>
      </c>
      <c r="E198" s="2">
        <v>98</v>
      </c>
      <c r="F198" s="5" t="s">
        <v>2874</v>
      </c>
      <c r="G198" s="3">
        <v>7.3592666666666678E-4</v>
      </c>
      <c r="H198" s="4" t="s">
        <v>16</v>
      </c>
      <c r="I198" s="4" t="s">
        <v>16</v>
      </c>
      <c r="J198" s="4" t="s">
        <v>16</v>
      </c>
      <c r="K198" s="4">
        <v>1.0958000000000001E-3</v>
      </c>
      <c r="L198" s="4">
        <v>6.8736999999999997E-4</v>
      </c>
      <c r="M198" s="4">
        <v>4.2461000000000002E-4</v>
      </c>
    </row>
    <row r="199" spans="1:13">
      <c r="A199" s="2" t="s">
        <v>784</v>
      </c>
      <c r="B199" s="2" t="s">
        <v>785</v>
      </c>
      <c r="C199" s="2" t="s">
        <v>786</v>
      </c>
      <c r="D199" s="2" t="s">
        <v>787</v>
      </c>
      <c r="E199" s="2">
        <v>103</v>
      </c>
      <c r="F199" s="5" t="s">
        <v>2874</v>
      </c>
      <c r="G199" s="3">
        <v>4.9323333333333331E-4</v>
      </c>
      <c r="H199" s="4" t="s">
        <v>16</v>
      </c>
      <c r="I199" s="4" t="s">
        <v>16</v>
      </c>
      <c r="J199" s="4" t="s">
        <v>16</v>
      </c>
      <c r="K199" s="4">
        <v>4.3650999999999998E-4</v>
      </c>
      <c r="L199" s="4">
        <v>6.1667999999999998E-4</v>
      </c>
      <c r="M199" s="4">
        <v>4.2651000000000001E-4</v>
      </c>
    </row>
    <row r="200" spans="1:13">
      <c r="A200" s="2" t="s">
        <v>788</v>
      </c>
      <c r="B200" s="2" t="s">
        <v>789</v>
      </c>
      <c r="C200" s="2" t="s">
        <v>790</v>
      </c>
      <c r="D200" s="2" t="s">
        <v>791</v>
      </c>
      <c r="E200" s="2">
        <v>31</v>
      </c>
      <c r="F200" s="5" t="s">
        <v>2874</v>
      </c>
      <c r="G200" s="3">
        <v>5.0163999999999992E-4</v>
      </c>
      <c r="H200" s="4" t="s">
        <v>16</v>
      </c>
      <c r="I200" s="4" t="s">
        <v>16</v>
      </c>
      <c r="J200" s="4" t="s">
        <v>16</v>
      </c>
      <c r="K200" s="4">
        <v>6.0902000000000005E-4</v>
      </c>
      <c r="L200" s="4">
        <v>4.4948999999999998E-4</v>
      </c>
      <c r="M200" s="4">
        <v>4.4641E-4</v>
      </c>
    </row>
    <row r="201" spans="1:13">
      <c r="A201" s="2" t="s">
        <v>792</v>
      </c>
      <c r="B201" s="2" t="s">
        <v>793</v>
      </c>
      <c r="C201" s="2" t="s">
        <v>794</v>
      </c>
      <c r="D201" s="2" t="s">
        <v>795</v>
      </c>
      <c r="E201" s="2">
        <v>30</v>
      </c>
      <c r="F201" s="3">
        <v>2.3778499999999999E-4</v>
      </c>
      <c r="G201" s="3">
        <v>7.5966333333333331E-4</v>
      </c>
      <c r="H201" s="4">
        <v>3.3160999999999998E-4</v>
      </c>
      <c r="I201" s="4">
        <v>1.4396E-4</v>
      </c>
      <c r="J201" s="4" t="s">
        <v>16</v>
      </c>
      <c r="K201" s="4">
        <v>1.2275999999999999E-3</v>
      </c>
      <c r="L201" s="4">
        <v>5.9613999999999999E-4</v>
      </c>
      <c r="M201" s="4">
        <v>4.5524999999999998E-4</v>
      </c>
    </row>
    <row r="202" spans="1:13">
      <c r="A202" s="2" t="s">
        <v>796</v>
      </c>
      <c r="B202" s="2" t="s">
        <v>797</v>
      </c>
      <c r="C202" s="2" t="s">
        <v>798</v>
      </c>
      <c r="D202" s="2" t="s">
        <v>799</v>
      </c>
      <c r="E202" s="2">
        <v>17</v>
      </c>
      <c r="F202" s="3">
        <v>2.0592666666666665E-3</v>
      </c>
      <c r="G202" s="3">
        <v>6.4982666666666669E-4</v>
      </c>
      <c r="H202" s="4">
        <v>1.9031E-3</v>
      </c>
      <c r="I202" s="4">
        <v>1.9675999999999999E-3</v>
      </c>
      <c r="J202" s="4">
        <v>2.3070999999999999E-3</v>
      </c>
      <c r="K202" s="4">
        <v>4.3791000000000001E-4</v>
      </c>
      <c r="L202" s="4">
        <v>1.0549999999999999E-3</v>
      </c>
      <c r="M202" s="4">
        <v>4.5657E-4</v>
      </c>
    </row>
    <row r="203" spans="1:13">
      <c r="A203" s="2" t="s">
        <v>800</v>
      </c>
      <c r="B203" s="2" t="s">
        <v>801</v>
      </c>
      <c r="C203" s="2" t="s">
        <v>802</v>
      </c>
      <c r="D203" s="2" t="s">
        <v>803</v>
      </c>
      <c r="E203" s="2">
        <v>45</v>
      </c>
      <c r="F203" s="3">
        <v>1.5265566666666666E-3</v>
      </c>
      <c r="G203" s="3">
        <v>6.2570333333333329E-4</v>
      </c>
      <c r="H203" s="4">
        <v>2.0541999999999999E-3</v>
      </c>
      <c r="I203" s="4">
        <v>1.5426000000000001E-3</v>
      </c>
      <c r="J203" s="4">
        <v>9.8287000000000005E-4</v>
      </c>
      <c r="K203" s="4">
        <v>7.7932999999999995E-4</v>
      </c>
      <c r="L203" s="4">
        <v>6.4066999999999998E-4</v>
      </c>
      <c r="M203" s="4">
        <v>4.5710999999999999E-4</v>
      </c>
    </row>
    <row r="204" spans="1:13">
      <c r="A204" s="2" t="s">
        <v>804</v>
      </c>
      <c r="B204" s="2" t="s">
        <v>805</v>
      </c>
      <c r="C204" s="2" t="s">
        <v>806</v>
      </c>
      <c r="D204" s="2" t="s">
        <v>807</v>
      </c>
      <c r="E204" s="2">
        <v>18</v>
      </c>
      <c r="F204" s="3">
        <v>4.4706999999999999E-4</v>
      </c>
      <c r="G204" s="3">
        <v>5.8275666666666667E-4</v>
      </c>
      <c r="H204" s="4">
        <v>3.5956999999999997E-4</v>
      </c>
      <c r="I204" s="4">
        <v>6.4641000000000004E-4</v>
      </c>
      <c r="J204" s="4">
        <v>3.3523E-4</v>
      </c>
      <c r="K204" s="4">
        <v>6.5795999999999997E-4</v>
      </c>
      <c r="L204" s="4">
        <v>6.2956000000000004E-4</v>
      </c>
      <c r="M204" s="4">
        <v>4.6075000000000001E-4</v>
      </c>
    </row>
    <row r="205" spans="1:13">
      <c r="A205" s="2" t="s">
        <v>808</v>
      </c>
      <c r="B205" s="2" t="s">
        <v>809</v>
      </c>
      <c r="C205" s="2" t="s">
        <v>810</v>
      </c>
      <c r="D205" s="2" t="s">
        <v>811</v>
      </c>
      <c r="E205" s="2">
        <v>58</v>
      </c>
      <c r="F205" s="3">
        <v>1.1800333333333334E-3</v>
      </c>
      <c r="G205" s="3">
        <v>4.9461333333333335E-4</v>
      </c>
      <c r="H205" s="4">
        <v>1.2750999999999999E-3</v>
      </c>
      <c r="I205" s="4">
        <v>1.2312E-3</v>
      </c>
      <c r="J205" s="4">
        <v>1.0338000000000001E-3</v>
      </c>
      <c r="K205" s="4">
        <v>4.4883E-4</v>
      </c>
      <c r="L205" s="4">
        <v>5.6955000000000005E-4</v>
      </c>
      <c r="M205" s="4">
        <v>4.6546000000000001E-4</v>
      </c>
    </row>
    <row r="206" spans="1:13">
      <c r="A206" s="2" t="s">
        <v>812</v>
      </c>
      <c r="B206" s="2" t="s">
        <v>813</v>
      </c>
      <c r="C206" s="2" t="s">
        <v>814</v>
      </c>
      <c r="D206" s="2" t="s">
        <v>815</v>
      </c>
      <c r="E206" s="2">
        <v>17</v>
      </c>
      <c r="F206" s="3" t="s">
        <v>16</v>
      </c>
      <c r="G206" s="3" t="s">
        <v>16</v>
      </c>
      <c r="H206" s="4" t="s">
        <v>16</v>
      </c>
      <c r="I206" s="4">
        <v>4.6714E-4</v>
      </c>
      <c r="J206" s="4" t="s">
        <v>16</v>
      </c>
      <c r="K206" s="4" t="s">
        <v>16</v>
      </c>
      <c r="L206" s="4" t="s">
        <v>16</v>
      </c>
      <c r="M206" s="4">
        <v>4.6766E-4</v>
      </c>
    </row>
    <row r="207" spans="1:13">
      <c r="A207" s="2" t="s">
        <v>816</v>
      </c>
      <c r="B207" s="2" t="s">
        <v>817</v>
      </c>
      <c r="C207" s="2" t="s">
        <v>818</v>
      </c>
      <c r="D207" s="2" t="s">
        <v>819</v>
      </c>
      <c r="E207" s="2">
        <v>29</v>
      </c>
      <c r="F207" s="3">
        <v>1.0482266666666667E-3</v>
      </c>
      <c r="G207" s="3">
        <v>1.4416533333333334E-3</v>
      </c>
      <c r="H207" s="4">
        <v>1.4496999999999999E-3</v>
      </c>
      <c r="I207" s="4">
        <v>1.3328000000000001E-3</v>
      </c>
      <c r="J207" s="4">
        <v>3.6217999999999998E-4</v>
      </c>
      <c r="K207" s="4">
        <v>2.6208E-3</v>
      </c>
      <c r="L207" s="4">
        <v>1.2359000000000001E-3</v>
      </c>
      <c r="M207" s="4">
        <v>4.6826000000000002E-4</v>
      </c>
    </row>
    <row r="208" spans="1:13">
      <c r="A208" s="2" t="s">
        <v>820</v>
      </c>
      <c r="B208" s="2" t="s">
        <v>821</v>
      </c>
      <c r="C208" s="2" t="s">
        <v>822</v>
      </c>
      <c r="D208" s="2" t="s">
        <v>823</v>
      </c>
      <c r="E208" s="2">
        <v>46</v>
      </c>
      <c r="F208" s="3">
        <v>9.4349333333333327E-4</v>
      </c>
      <c r="G208" s="3">
        <v>7.0600000000000003E-4</v>
      </c>
      <c r="H208" s="4">
        <v>9.3692999999999999E-4</v>
      </c>
      <c r="I208" s="4">
        <v>8.6275000000000002E-4</v>
      </c>
      <c r="J208" s="4">
        <v>1.0307999999999999E-3</v>
      </c>
      <c r="K208" s="4">
        <v>7.7972999999999996E-4</v>
      </c>
      <c r="L208" s="4">
        <v>8.6901999999999997E-4</v>
      </c>
      <c r="M208" s="4">
        <v>4.6924999999999999E-4</v>
      </c>
    </row>
    <row r="209" spans="1:13">
      <c r="A209" s="2" t="s">
        <v>824</v>
      </c>
      <c r="B209" s="2" t="s">
        <v>825</v>
      </c>
      <c r="C209" s="2" t="s">
        <v>826</v>
      </c>
      <c r="D209" s="2" t="s">
        <v>827</v>
      </c>
      <c r="E209" s="2">
        <v>13</v>
      </c>
      <c r="F209" s="3">
        <v>1.6395333333333335E-3</v>
      </c>
      <c r="G209" s="3">
        <v>4.142133333333334E-4</v>
      </c>
      <c r="H209" s="4">
        <v>1.5292999999999999E-3</v>
      </c>
      <c r="I209" s="4">
        <v>1.5150999999999999E-3</v>
      </c>
      <c r="J209" s="4">
        <v>1.8741999999999999E-3</v>
      </c>
      <c r="K209" s="4">
        <v>4.5059000000000001E-4</v>
      </c>
      <c r="L209" s="4">
        <v>3.2241000000000003E-4</v>
      </c>
      <c r="M209" s="4">
        <v>4.6964000000000001E-4</v>
      </c>
    </row>
    <row r="210" spans="1:13">
      <c r="A210" s="2" t="s">
        <v>828</v>
      </c>
      <c r="B210" s="2" t="s">
        <v>829</v>
      </c>
      <c r="C210" s="2" t="s">
        <v>830</v>
      </c>
      <c r="D210" s="2" t="s">
        <v>831</v>
      </c>
      <c r="E210" s="2">
        <v>38</v>
      </c>
      <c r="F210" s="3">
        <v>1.6100000000000001E-3</v>
      </c>
      <c r="G210" s="3">
        <v>6.0501000000000001E-4</v>
      </c>
      <c r="H210" s="4">
        <v>2.0487999999999999E-3</v>
      </c>
      <c r="I210" s="4">
        <v>1.4666E-3</v>
      </c>
      <c r="J210" s="4">
        <v>1.3146E-3</v>
      </c>
      <c r="K210" s="4">
        <v>7.7342999999999997E-4</v>
      </c>
      <c r="L210" s="4">
        <v>5.6205999999999997E-4</v>
      </c>
      <c r="M210" s="4">
        <v>4.7953999999999998E-4</v>
      </c>
    </row>
    <row r="211" spans="1:13">
      <c r="A211" s="2" t="s">
        <v>832</v>
      </c>
      <c r="B211" s="2" t="s">
        <v>833</v>
      </c>
      <c r="C211" s="2" t="s">
        <v>834</v>
      </c>
      <c r="D211" s="2" t="s">
        <v>835</v>
      </c>
      <c r="E211" s="2">
        <v>60</v>
      </c>
      <c r="F211" s="3">
        <v>1.0154000000000001E-4</v>
      </c>
      <c r="G211" s="3">
        <v>4.2578666666666663E-4</v>
      </c>
      <c r="H211" s="4">
        <v>1.0124E-4</v>
      </c>
      <c r="I211" s="4">
        <v>1.0184E-4</v>
      </c>
      <c r="J211" s="4" t="s">
        <v>16</v>
      </c>
      <c r="K211" s="4">
        <v>2.7423999999999998E-4</v>
      </c>
      <c r="L211" s="4">
        <v>5.1802E-4</v>
      </c>
      <c r="M211" s="4">
        <v>4.8509999999999997E-4</v>
      </c>
    </row>
    <row r="212" spans="1:13">
      <c r="A212" s="2" t="s">
        <v>836</v>
      </c>
      <c r="B212" s="2" t="s">
        <v>837</v>
      </c>
      <c r="C212" s="2" t="s">
        <v>838</v>
      </c>
      <c r="D212" s="2" t="s">
        <v>839</v>
      </c>
      <c r="E212" s="2">
        <v>14</v>
      </c>
      <c r="F212" s="3">
        <v>2.4804000000000002E-3</v>
      </c>
      <c r="G212" s="3">
        <v>6.0289666666666665E-4</v>
      </c>
      <c r="H212" s="4">
        <v>2.0355999999999998E-3</v>
      </c>
      <c r="I212" s="4">
        <v>2.3262999999999999E-3</v>
      </c>
      <c r="J212" s="4">
        <v>3.0793000000000001E-3</v>
      </c>
      <c r="K212" s="4">
        <v>8.1583999999999997E-4</v>
      </c>
      <c r="L212" s="4">
        <v>5.0690999999999996E-4</v>
      </c>
      <c r="M212" s="4">
        <v>4.8594000000000003E-4</v>
      </c>
    </row>
    <row r="213" spans="1:13">
      <c r="A213" s="2" t="s">
        <v>840</v>
      </c>
      <c r="B213" s="2" t="s">
        <v>841</v>
      </c>
      <c r="C213" s="2" t="s">
        <v>842</v>
      </c>
      <c r="D213" s="2" t="s">
        <v>843</v>
      </c>
      <c r="E213" s="2">
        <v>35</v>
      </c>
      <c r="F213" s="3">
        <v>1.0557433333333334E-3</v>
      </c>
      <c r="G213" s="3">
        <v>8.8384999999999994E-4</v>
      </c>
      <c r="H213" s="4">
        <v>1.1783E-3</v>
      </c>
      <c r="I213" s="4">
        <v>1.2467999999999999E-3</v>
      </c>
      <c r="J213" s="4">
        <v>7.4213000000000002E-4</v>
      </c>
      <c r="K213" s="4">
        <v>1.0763000000000001E-3</v>
      </c>
      <c r="L213" s="4">
        <v>1.0888E-3</v>
      </c>
      <c r="M213" s="4">
        <v>4.8644999999999998E-4</v>
      </c>
    </row>
    <row r="214" spans="1:13">
      <c r="A214" s="2" t="s">
        <v>844</v>
      </c>
      <c r="B214" s="2" t="s">
        <v>845</v>
      </c>
      <c r="C214" s="2" t="s">
        <v>846</v>
      </c>
      <c r="D214" s="2" t="s">
        <v>847</v>
      </c>
      <c r="E214" s="2">
        <v>44</v>
      </c>
      <c r="F214" s="3">
        <v>7.1953666666666664E-4</v>
      </c>
      <c r="G214" s="3">
        <v>4.3764999999999993E-4</v>
      </c>
      <c r="H214" s="4">
        <v>1.1586000000000001E-3</v>
      </c>
      <c r="I214" s="4">
        <v>6.1479999999999998E-4</v>
      </c>
      <c r="J214" s="4">
        <v>3.8520999999999998E-4</v>
      </c>
      <c r="K214" s="4">
        <v>3.6203E-4</v>
      </c>
      <c r="L214" s="4">
        <v>4.6075000000000001E-4</v>
      </c>
      <c r="M214" s="4">
        <v>4.9016999999999995E-4</v>
      </c>
    </row>
    <row r="215" spans="1:13">
      <c r="A215" s="2" t="s">
        <v>848</v>
      </c>
      <c r="B215" s="2" t="s">
        <v>849</v>
      </c>
      <c r="C215" s="2" t="s">
        <v>850</v>
      </c>
      <c r="D215" s="2" t="s">
        <v>851</v>
      </c>
      <c r="E215" s="2">
        <v>38</v>
      </c>
      <c r="F215" s="3">
        <v>4.7450000000000004E-4</v>
      </c>
      <c r="G215" s="3">
        <v>4.4177000000000002E-4</v>
      </c>
      <c r="H215" s="4">
        <v>9.6389000000000002E-4</v>
      </c>
      <c r="I215" s="4">
        <v>3.2762999999999998E-4</v>
      </c>
      <c r="J215" s="4">
        <v>1.3197999999999999E-4</v>
      </c>
      <c r="K215" s="4">
        <v>3.1525999999999999E-4</v>
      </c>
      <c r="L215" s="4">
        <v>5.1886E-4</v>
      </c>
      <c r="M215" s="4">
        <v>4.9118999999999996E-4</v>
      </c>
    </row>
    <row r="216" spans="1:13">
      <c r="A216" s="2" t="s">
        <v>852</v>
      </c>
      <c r="B216" s="2" t="s">
        <v>853</v>
      </c>
      <c r="C216" s="2" t="s">
        <v>854</v>
      </c>
      <c r="D216" s="2" t="s">
        <v>855</v>
      </c>
      <c r="E216" s="2">
        <v>26</v>
      </c>
      <c r="F216" s="3" t="s">
        <v>16</v>
      </c>
      <c r="G216" s="3">
        <v>7.4307666666666671E-4</v>
      </c>
      <c r="H216" s="4">
        <v>5.5988000000000001E-4</v>
      </c>
      <c r="I216" s="4" t="s">
        <v>16</v>
      </c>
      <c r="J216" s="4" t="s">
        <v>16</v>
      </c>
      <c r="K216" s="4">
        <v>7.4335999999999998E-4</v>
      </c>
      <c r="L216" s="4">
        <v>9.9284999999999998E-4</v>
      </c>
      <c r="M216" s="4">
        <v>4.9302000000000005E-4</v>
      </c>
    </row>
    <row r="217" spans="1:13">
      <c r="A217" s="2" t="s">
        <v>856</v>
      </c>
      <c r="B217" s="2" t="s">
        <v>857</v>
      </c>
      <c r="C217" s="2" t="s">
        <v>858</v>
      </c>
      <c r="D217" s="2" t="s">
        <v>859</v>
      </c>
      <c r="E217" s="2">
        <v>54</v>
      </c>
      <c r="F217" s="3">
        <v>2.3030333333333335E-4</v>
      </c>
      <c r="G217" s="3">
        <v>4.2391999999999999E-4</v>
      </c>
      <c r="H217" s="4">
        <v>3.2434E-4</v>
      </c>
      <c r="I217" s="4">
        <v>1.0875E-4</v>
      </c>
      <c r="J217" s="4">
        <v>2.5782000000000002E-4</v>
      </c>
      <c r="K217" s="4">
        <v>4.1624000000000001E-4</v>
      </c>
      <c r="L217" s="4">
        <v>3.6218999999999997E-4</v>
      </c>
      <c r="M217" s="4">
        <v>4.9333000000000005E-4</v>
      </c>
    </row>
    <row r="218" spans="1:13">
      <c r="A218" s="2" t="s">
        <v>860</v>
      </c>
      <c r="B218" s="2" t="s">
        <v>861</v>
      </c>
      <c r="C218" s="2" t="s">
        <v>862</v>
      </c>
      <c r="D218" s="2" t="s">
        <v>863</v>
      </c>
      <c r="E218" s="2">
        <v>26</v>
      </c>
      <c r="F218" s="3">
        <v>6.3021500000000005E-4</v>
      </c>
      <c r="G218" s="3">
        <v>4.9900999999999993E-4</v>
      </c>
      <c r="H218" s="4">
        <v>5.6442000000000005E-4</v>
      </c>
      <c r="I218" s="4">
        <v>6.9601000000000005E-4</v>
      </c>
      <c r="J218" s="4" t="s">
        <v>16</v>
      </c>
      <c r="K218" s="4">
        <v>4.9958000000000001E-4</v>
      </c>
      <c r="L218" s="4">
        <v>5.0044E-4</v>
      </c>
      <c r="M218" s="4">
        <v>4.9700999999999999E-4</v>
      </c>
    </row>
    <row r="219" spans="1:13">
      <c r="A219" s="2" t="s">
        <v>864</v>
      </c>
      <c r="B219" s="2" t="s">
        <v>865</v>
      </c>
      <c r="C219" s="2" t="s">
        <v>866</v>
      </c>
      <c r="D219" s="2" t="s">
        <v>867</v>
      </c>
      <c r="E219" s="2">
        <v>14</v>
      </c>
      <c r="F219" s="3">
        <v>2.2951699999999996E-3</v>
      </c>
      <c r="G219" s="3" t="s">
        <v>16</v>
      </c>
      <c r="H219" s="4">
        <v>1.9113999999999999E-3</v>
      </c>
      <c r="I219" s="4">
        <v>9.5361000000000003E-4</v>
      </c>
      <c r="J219" s="4">
        <v>4.0204999999999998E-3</v>
      </c>
      <c r="K219" s="4" t="s">
        <v>16</v>
      </c>
      <c r="L219" s="4" t="s">
        <v>16</v>
      </c>
      <c r="M219" s="4">
        <v>4.9799000000000002E-4</v>
      </c>
    </row>
    <row r="220" spans="1:13">
      <c r="A220" s="2" t="s">
        <v>868</v>
      </c>
      <c r="B220" s="2" t="s">
        <v>869</v>
      </c>
      <c r="C220" s="2" t="s">
        <v>870</v>
      </c>
      <c r="D220" s="2" t="s">
        <v>871</v>
      </c>
      <c r="E220" s="2">
        <v>17</v>
      </c>
      <c r="F220" s="3" t="s">
        <v>16</v>
      </c>
      <c r="G220" s="3" t="s">
        <v>16</v>
      </c>
      <c r="H220" s="4" t="s">
        <v>16</v>
      </c>
      <c r="I220" s="4" t="s">
        <v>16</v>
      </c>
      <c r="J220" s="4" t="s">
        <v>16</v>
      </c>
      <c r="K220" s="4" t="s">
        <v>16</v>
      </c>
      <c r="L220" s="4" t="s">
        <v>16</v>
      </c>
      <c r="M220" s="4">
        <v>5.0095000000000001E-4</v>
      </c>
    </row>
    <row r="221" spans="1:13">
      <c r="A221" s="2" t="s">
        <v>872</v>
      </c>
      <c r="B221" s="2" t="s">
        <v>873</v>
      </c>
      <c r="C221" s="2" t="s">
        <v>874</v>
      </c>
      <c r="D221" s="2" t="s">
        <v>875</v>
      </c>
      <c r="E221" s="2">
        <v>9</v>
      </c>
      <c r="F221" s="3">
        <v>7.0162000000000002E-4</v>
      </c>
      <c r="G221" s="3">
        <v>4.9387499999999996E-4</v>
      </c>
      <c r="H221" s="4">
        <v>8.1882000000000005E-4</v>
      </c>
      <c r="I221" s="4" t="s">
        <v>16</v>
      </c>
      <c r="J221" s="4">
        <v>5.8441999999999999E-4</v>
      </c>
      <c r="K221" s="4" t="s">
        <v>16</v>
      </c>
      <c r="L221" s="4">
        <v>4.8576000000000001E-4</v>
      </c>
      <c r="M221" s="4">
        <v>5.0199000000000001E-4</v>
      </c>
    </row>
    <row r="222" spans="1:13">
      <c r="A222" s="2" t="s">
        <v>876</v>
      </c>
      <c r="B222" s="2" t="s">
        <v>877</v>
      </c>
      <c r="C222" s="2" t="s">
        <v>878</v>
      </c>
      <c r="D222" s="2" t="s">
        <v>879</v>
      </c>
      <c r="E222" s="2">
        <v>16</v>
      </c>
      <c r="F222" s="3" t="s">
        <v>16</v>
      </c>
      <c r="G222" s="3" t="s">
        <v>16</v>
      </c>
      <c r="H222" s="4" t="s">
        <v>16</v>
      </c>
      <c r="I222" s="4">
        <v>2.5304E-4</v>
      </c>
      <c r="J222" s="4" t="s">
        <v>16</v>
      </c>
      <c r="K222" s="4" t="s">
        <v>16</v>
      </c>
      <c r="L222" s="4" t="s">
        <v>16</v>
      </c>
      <c r="M222" s="4">
        <v>5.1197000000000005E-4</v>
      </c>
    </row>
    <row r="223" spans="1:13">
      <c r="A223" s="2" t="s">
        <v>880</v>
      </c>
      <c r="B223" s="2" t="s">
        <v>881</v>
      </c>
      <c r="C223" s="2" t="s">
        <v>882</v>
      </c>
      <c r="D223" s="2" t="s">
        <v>883</v>
      </c>
      <c r="E223" s="2">
        <v>9</v>
      </c>
      <c r="F223" s="3">
        <v>1.4897866666666669E-3</v>
      </c>
      <c r="G223" s="3">
        <v>5.7644666666666663E-4</v>
      </c>
      <c r="H223" s="4">
        <v>8.4126000000000003E-4</v>
      </c>
      <c r="I223" s="4">
        <v>2.4272E-3</v>
      </c>
      <c r="J223" s="4">
        <v>1.2009E-3</v>
      </c>
      <c r="K223" s="4">
        <v>4.6500000000000003E-4</v>
      </c>
      <c r="L223" s="4">
        <v>7.4859999999999998E-4</v>
      </c>
      <c r="M223" s="4">
        <v>5.1573999999999999E-4</v>
      </c>
    </row>
    <row r="224" spans="1:13">
      <c r="A224" s="2" t="s">
        <v>884</v>
      </c>
      <c r="B224" s="2" t="s">
        <v>885</v>
      </c>
      <c r="C224" s="2" t="s">
        <v>886</v>
      </c>
      <c r="D224" s="2" t="s">
        <v>887</v>
      </c>
      <c r="E224" s="2">
        <v>58</v>
      </c>
      <c r="F224" s="3">
        <v>4.4387333333333333E-4</v>
      </c>
      <c r="G224" s="3">
        <v>6.670999999999999E-4</v>
      </c>
      <c r="H224" s="4">
        <v>5.0812000000000003E-4</v>
      </c>
      <c r="I224" s="4">
        <v>4.5998000000000002E-4</v>
      </c>
      <c r="J224" s="4">
        <v>3.6351999999999999E-4</v>
      </c>
      <c r="K224" s="4">
        <v>6.6093E-4</v>
      </c>
      <c r="L224" s="4">
        <v>8.2215999999999995E-4</v>
      </c>
      <c r="M224" s="4">
        <v>5.1820999999999996E-4</v>
      </c>
    </row>
    <row r="225" spans="1:13">
      <c r="A225" s="2" t="s">
        <v>888</v>
      </c>
      <c r="B225" s="2" t="s">
        <v>889</v>
      </c>
      <c r="C225" s="2" t="s">
        <v>890</v>
      </c>
      <c r="D225" s="2" t="s">
        <v>891</v>
      </c>
      <c r="E225" s="2">
        <v>51</v>
      </c>
      <c r="F225" s="3" t="s">
        <v>16</v>
      </c>
      <c r="G225" s="3">
        <v>2.8395666666666667E-4</v>
      </c>
      <c r="H225" s="4">
        <v>3.6895E-4</v>
      </c>
      <c r="I225" s="4" t="s">
        <v>16</v>
      </c>
      <c r="J225" s="4" t="s">
        <v>16</v>
      </c>
      <c r="K225" s="4">
        <v>1.9387000000000001E-4</v>
      </c>
      <c r="L225" s="4">
        <v>1.3121000000000001E-4</v>
      </c>
      <c r="M225" s="4">
        <v>5.2678999999999996E-4</v>
      </c>
    </row>
    <row r="226" spans="1:13">
      <c r="A226" s="2" t="s">
        <v>892</v>
      </c>
      <c r="B226" s="2" t="s">
        <v>893</v>
      </c>
      <c r="C226" s="2" t="s">
        <v>894</v>
      </c>
      <c r="D226" s="2" t="s">
        <v>895</v>
      </c>
      <c r="E226" s="2">
        <v>8</v>
      </c>
      <c r="F226" s="3" t="s">
        <v>16</v>
      </c>
      <c r="G226" s="3" t="s">
        <v>16</v>
      </c>
      <c r="H226" s="4" t="s">
        <v>16</v>
      </c>
      <c r="I226" s="4" t="s">
        <v>16</v>
      </c>
      <c r="J226" s="4" t="s">
        <v>16</v>
      </c>
      <c r="K226" s="4" t="s">
        <v>16</v>
      </c>
      <c r="L226" s="4" t="s">
        <v>16</v>
      </c>
      <c r="M226" s="4">
        <v>5.2804999999999996E-4</v>
      </c>
    </row>
    <row r="227" spans="1:13">
      <c r="A227" s="2" t="s">
        <v>896</v>
      </c>
      <c r="B227" s="2" t="s">
        <v>897</v>
      </c>
      <c r="C227" s="2" t="s">
        <v>898</v>
      </c>
      <c r="D227" s="2" t="s">
        <v>899</v>
      </c>
      <c r="E227" s="2">
        <v>95</v>
      </c>
      <c r="F227" s="3">
        <v>6.7115000000000002E-4</v>
      </c>
      <c r="G227" s="3">
        <v>6.0046999999999998E-4</v>
      </c>
      <c r="H227" s="4">
        <v>8.7743999999999995E-4</v>
      </c>
      <c r="I227" s="4">
        <v>6.5118999999999995E-4</v>
      </c>
      <c r="J227" s="4">
        <v>4.8482000000000001E-4</v>
      </c>
      <c r="K227" s="4">
        <v>7.1476000000000005E-4</v>
      </c>
      <c r="L227" s="4">
        <v>5.5440000000000003E-4</v>
      </c>
      <c r="M227" s="4">
        <v>5.3224999999999995E-4</v>
      </c>
    </row>
    <row r="228" spans="1:13">
      <c r="A228" s="2" t="s">
        <v>900</v>
      </c>
      <c r="B228" s="2" t="s">
        <v>901</v>
      </c>
      <c r="C228" s="2" t="s">
        <v>902</v>
      </c>
      <c r="D228" s="2" t="s">
        <v>903</v>
      </c>
      <c r="E228" s="2">
        <v>12</v>
      </c>
      <c r="F228" s="3">
        <v>2.0514000000000001E-3</v>
      </c>
      <c r="G228" s="3">
        <v>4.0269666666666672E-4</v>
      </c>
      <c r="H228" s="4">
        <v>1.9411999999999999E-3</v>
      </c>
      <c r="I228" s="4">
        <v>1.9591000000000001E-3</v>
      </c>
      <c r="J228" s="4">
        <v>2.2539000000000001E-3</v>
      </c>
      <c r="K228" s="4">
        <v>3.2328000000000001E-4</v>
      </c>
      <c r="L228" s="4">
        <v>3.4696999999999999E-4</v>
      </c>
      <c r="M228" s="4">
        <v>5.3784000000000004E-4</v>
      </c>
    </row>
    <row r="229" spans="1:13">
      <c r="A229" s="2" t="s">
        <v>904</v>
      </c>
      <c r="B229" s="2" t="s">
        <v>905</v>
      </c>
      <c r="C229" s="2" t="s">
        <v>906</v>
      </c>
      <c r="D229" s="2" t="s">
        <v>907</v>
      </c>
      <c r="E229" s="2">
        <v>8</v>
      </c>
      <c r="F229" s="3" t="s">
        <v>16</v>
      </c>
      <c r="G229" s="3">
        <v>5.2915000000000004E-4</v>
      </c>
      <c r="H229" s="4" t="s">
        <v>16</v>
      </c>
      <c r="I229" s="4" t="s">
        <v>16</v>
      </c>
      <c r="J229" s="4" t="s">
        <v>16</v>
      </c>
      <c r="K229" s="4" t="s">
        <v>16</v>
      </c>
      <c r="L229" s="4">
        <v>5.2046000000000004E-4</v>
      </c>
      <c r="M229" s="4">
        <v>5.3784000000000004E-4</v>
      </c>
    </row>
    <row r="230" spans="1:13">
      <c r="A230" s="2" t="s">
        <v>908</v>
      </c>
      <c r="B230" s="2" t="s">
        <v>909</v>
      </c>
      <c r="C230" s="2" t="s">
        <v>910</v>
      </c>
      <c r="D230" s="2" t="s">
        <v>911</v>
      </c>
      <c r="E230" s="2">
        <v>11</v>
      </c>
      <c r="F230" s="3" t="s">
        <v>16</v>
      </c>
      <c r="G230" s="3">
        <v>8.1109666666666662E-4</v>
      </c>
      <c r="H230" s="4" t="s">
        <v>16</v>
      </c>
      <c r="I230" s="4">
        <v>5.1761000000000005E-4</v>
      </c>
      <c r="J230" s="4" t="s">
        <v>16</v>
      </c>
      <c r="K230" s="4">
        <v>8.2390000000000002E-4</v>
      </c>
      <c r="L230" s="4">
        <v>1.0610999999999999E-3</v>
      </c>
      <c r="M230" s="4">
        <v>5.4829E-4</v>
      </c>
    </row>
    <row r="231" spans="1:13">
      <c r="A231" s="2" t="s">
        <v>912</v>
      </c>
      <c r="B231" s="2" t="s">
        <v>913</v>
      </c>
      <c r="C231" s="2" t="s">
        <v>914</v>
      </c>
      <c r="D231" s="2" t="s">
        <v>915</v>
      </c>
      <c r="E231" s="2">
        <v>38</v>
      </c>
      <c r="F231" s="3">
        <v>6.6855666666666659E-4</v>
      </c>
      <c r="G231" s="3">
        <v>5.8728333333333334E-4</v>
      </c>
      <c r="H231" s="4">
        <v>1.0548000000000001E-3</v>
      </c>
      <c r="I231" s="4">
        <v>6.8911999999999999E-4</v>
      </c>
      <c r="J231" s="4">
        <v>2.6174999999999999E-4</v>
      </c>
      <c r="K231" s="4">
        <v>6.6089999999999996E-4</v>
      </c>
      <c r="L231" s="4">
        <v>5.4996999999999999E-4</v>
      </c>
      <c r="M231" s="4">
        <v>5.5097999999999996E-4</v>
      </c>
    </row>
    <row r="232" spans="1:13">
      <c r="A232" s="2" t="s">
        <v>916</v>
      </c>
      <c r="B232" s="2" t="s">
        <v>917</v>
      </c>
      <c r="C232" s="2" t="s">
        <v>918</v>
      </c>
      <c r="D232" s="2" t="s">
        <v>919</v>
      </c>
      <c r="E232" s="2">
        <v>41</v>
      </c>
      <c r="F232" s="3">
        <v>8.8452000000000008E-4</v>
      </c>
      <c r="G232" s="3">
        <v>5.8104666666666663E-4</v>
      </c>
      <c r="H232" s="4">
        <v>1.2509999999999999E-3</v>
      </c>
      <c r="I232" s="4">
        <v>1.0003E-3</v>
      </c>
      <c r="J232" s="4">
        <v>4.0225999999999999E-4</v>
      </c>
      <c r="K232" s="4">
        <v>6.3995000000000002E-4</v>
      </c>
      <c r="L232" s="4">
        <v>5.5130999999999995E-4</v>
      </c>
      <c r="M232" s="4">
        <v>5.5188000000000004E-4</v>
      </c>
    </row>
    <row r="233" spans="1:13">
      <c r="A233" s="2" t="s">
        <v>920</v>
      </c>
      <c r="B233" s="2" t="s">
        <v>921</v>
      </c>
      <c r="C233" s="2" t="s">
        <v>922</v>
      </c>
      <c r="D233" s="2" t="s">
        <v>923</v>
      </c>
      <c r="E233" s="2">
        <v>18</v>
      </c>
      <c r="F233" s="3">
        <v>2.6148666666666667E-3</v>
      </c>
      <c r="G233" s="3">
        <v>5.8441666666666668E-4</v>
      </c>
      <c r="H233" s="4">
        <v>3.0073999999999999E-3</v>
      </c>
      <c r="I233" s="4">
        <v>2.6486000000000001E-3</v>
      </c>
      <c r="J233" s="4">
        <v>2.1886000000000002E-3</v>
      </c>
      <c r="K233" s="4">
        <v>8.2456000000000001E-4</v>
      </c>
      <c r="L233" s="4">
        <v>3.7627E-4</v>
      </c>
      <c r="M233" s="4">
        <v>5.5241999999999997E-4</v>
      </c>
    </row>
    <row r="234" spans="1:13">
      <c r="A234" s="2" t="s">
        <v>924</v>
      </c>
      <c r="B234" s="2" t="s">
        <v>925</v>
      </c>
      <c r="C234" s="2" t="s">
        <v>926</v>
      </c>
      <c r="D234" s="2" t="s">
        <v>927</v>
      </c>
      <c r="E234" s="2">
        <v>16</v>
      </c>
      <c r="F234" s="3">
        <v>1.2042266666666666E-3</v>
      </c>
      <c r="G234" s="3">
        <v>3.6055000000000001E-4</v>
      </c>
      <c r="H234" s="4">
        <v>1.7290000000000001E-3</v>
      </c>
      <c r="I234" s="4">
        <v>1.1984999999999999E-3</v>
      </c>
      <c r="J234" s="4">
        <v>6.8517999999999997E-4</v>
      </c>
      <c r="K234" s="4">
        <v>2.7907000000000002E-4</v>
      </c>
      <c r="L234" s="4">
        <v>2.4850000000000002E-4</v>
      </c>
      <c r="M234" s="4">
        <v>5.5407999999999998E-4</v>
      </c>
    </row>
    <row r="235" spans="1:13">
      <c r="A235" s="2" t="s">
        <v>928</v>
      </c>
      <c r="B235" s="2" t="s">
        <v>929</v>
      </c>
      <c r="C235" s="2" t="s">
        <v>930</v>
      </c>
      <c r="D235" s="2" t="s">
        <v>931</v>
      </c>
      <c r="E235" s="2">
        <v>64</v>
      </c>
      <c r="F235" s="3">
        <v>8.2545333333333346E-4</v>
      </c>
      <c r="G235" s="3">
        <v>7.0563000000000006E-4</v>
      </c>
      <c r="H235" s="4">
        <v>8.7007999999999996E-4</v>
      </c>
      <c r="I235" s="4">
        <v>6.4692000000000005E-4</v>
      </c>
      <c r="J235" s="4">
        <v>9.5936000000000003E-4</v>
      </c>
      <c r="K235" s="4">
        <v>8.1201999999999999E-4</v>
      </c>
      <c r="L235" s="4">
        <v>7.4753000000000005E-4</v>
      </c>
      <c r="M235" s="4">
        <v>5.5734000000000003E-4</v>
      </c>
    </row>
    <row r="236" spans="1:13">
      <c r="A236" s="2" t="s">
        <v>932</v>
      </c>
      <c r="B236" s="2" t="s">
        <v>933</v>
      </c>
      <c r="C236" s="2" t="s">
        <v>934</v>
      </c>
      <c r="D236" s="2" t="s">
        <v>935</v>
      </c>
      <c r="E236" s="2">
        <v>31</v>
      </c>
      <c r="F236" s="3">
        <v>2.3309333333333332E-4</v>
      </c>
      <c r="G236" s="3">
        <v>5.1453000000000002E-4</v>
      </c>
      <c r="H236" s="4">
        <v>2.5588E-4</v>
      </c>
      <c r="I236" s="4">
        <v>2.7772000000000002E-4</v>
      </c>
      <c r="J236" s="4">
        <v>1.6568E-4</v>
      </c>
      <c r="K236" s="4">
        <v>6.5959000000000005E-4</v>
      </c>
      <c r="L236" s="4">
        <v>3.1943999999999999E-4</v>
      </c>
      <c r="M236" s="4">
        <v>5.6455999999999998E-4</v>
      </c>
    </row>
    <row r="237" spans="1:13">
      <c r="A237" s="2" t="s">
        <v>936</v>
      </c>
      <c r="B237" s="2" t="s">
        <v>937</v>
      </c>
      <c r="C237" s="2" t="s">
        <v>938</v>
      </c>
      <c r="D237" s="2" t="s">
        <v>939</v>
      </c>
      <c r="E237" s="2">
        <v>24</v>
      </c>
      <c r="F237" s="3">
        <v>7.1734000000000001E-4</v>
      </c>
      <c r="G237" s="3">
        <v>5.6800000000000004E-4</v>
      </c>
      <c r="H237" s="4">
        <v>6.4245000000000003E-4</v>
      </c>
      <c r="I237" s="4">
        <v>7.9223E-4</v>
      </c>
      <c r="J237" s="4" t="s">
        <v>16</v>
      </c>
      <c r="K237" s="4">
        <v>5.6864999999999997E-4</v>
      </c>
      <c r="L237" s="4">
        <v>5.6963000000000001E-4</v>
      </c>
      <c r="M237" s="4">
        <v>5.6572000000000002E-4</v>
      </c>
    </row>
    <row r="238" spans="1:13">
      <c r="A238" s="2" t="s">
        <v>940</v>
      </c>
      <c r="B238" s="2" t="s">
        <v>941</v>
      </c>
      <c r="C238" s="2" t="s">
        <v>942</v>
      </c>
      <c r="D238" s="2" t="s">
        <v>943</v>
      </c>
      <c r="E238" s="2">
        <v>53</v>
      </c>
      <c r="F238" s="3">
        <v>6.1347666666666659E-4</v>
      </c>
      <c r="G238" s="3">
        <v>3.7977999999999997E-4</v>
      </c>
      <c r="H238" s="4">
        <v>1.018E-3</v>
      </c>
      <c r="I238" s="4">
        <v>4.9655000000000001E-4</v>
      </c>
      <c r="J238" s="4">
        <v>3.2588000000000002E-4</v>
      </c>
      <c r="K238" s="4">
        <v>3.1425000000000002E-4</v>
      </c>
      <c r="L238" s="4">
        <v>2.5522000000000001E-4</v>
      </c>
      <c r="M238" s="4">
        <v>5.6986999999999999E-4</v>
      </c>
    </row>
    <row r="239" spans="1:13">
      <c r="A239" s="2" t="s">
        <v>944</v>
      </c>
      <c r="B239" s="2" t="s">
        <v>945</v>
      </c>
      <c r="C239" s="2" t="s">
        <v>946</v>
      </c>
      <c r="D239" s="2" t="s">
        <v>947</v>
      </c>
      <c r="E239" s="2">
        <v>62</v>
      </c>
      <c r="F239" s="3">
        <v>1.6927333333333332E-3</v>
      </c>
      <c r="G239" s="3">
        <v>7.744966666666667E-4</v>
      </c>
      <c r="H239" s="4">
        <v>1.8691999999999999E-3</v>
      </c>
      <c r="I239" s="4">
        <v>1.6345999999999999E-3</v>
      </c>
      <c r="J239" s="4">
        <v>1.5744000000000001E-3</v>
      </c>
      <c r="K239" s="4">
        <v>6.3142999999999999E-4</v>
      </c>
      <c r="L239" s="4">
        <v>1.1122E-3</v>
      </c>
      <c r="M239" s="4">
        <v>5.7985999999999997E-4</v>
      </c>
    </row>
    <row r="240" spans="1:13">
      <c r="A240" s="2" t="s">
        <v>948</v>
      </c>
      <c r="B240" s="2" t="s">
        <v>949</v>
      </c>
      <c r="C240" s="2" t="s">
        <v>950</v>
      </c>
      <c r="D240" s="2" t="s">
        <v>951</v>
      </c>
      <c r="E240" s="2">
        <v>46</v>
      </c>
      <c r="F240" s="3">
        <v>4.4769500000000002E-4</v>
      </c>
      <c r="G240" s="3">
        <v>5.6223999999999998E-4</v>
      </c>
      <c r="H240" s="4">
        <v>4.7322E-4</v>
      </c>
      <c r="I240" s="4">
        <v>4.2216999999999998E-4</v>
      </c>
      <c r="J240" s="4" t="s">
        <v>16</v>
      </c>
      <c r="K240" s="4">
        <v>6.5014000000000001E-4</v>
      </c>
      <c r="L240" s="4">
        <v>4.5248E-4</v>
      </c>
      <c r="M240" s="4">
        <v>5.8410000000000005E-4</v>
      </c>
    </row>
    <row r="241" spans="1:13">
      <c r="A241" s="2" t="s">
        <v>952</v>
      </c>
      <c r="B241" s="2" t="s">
        <v>953</v>
      </c>
      <c r="C241" s="2" t="s">
        <v>954</v>
      </c>
      <c r="D241" s="2" t="s">
        <v>955</v>
      </c>
      <c r="E241" s="2">
        <v>66</v>
      </c>
      <c r="F241" s="3">
        <v>1.0020933333333333E-3</v>
      </c>
      <c r="G241" s="3">
        <v>8.3034666666666668E-4</v>
      </c>
      <c r="H241" s="4">
        <v>1.0478E-3</v>
      </c>
      <c r="I241" s="4">
        <v>1.0778000000000001E-3</v>
      </c>
      <c r="J241" s="4">
        <v>8.8068E-4</v>
      </c>
      <c r="K241" s="4">
        <v>1.0859999999999999E-3</v>
      </c>
      <c r="L241" s="4">
        <v>8.2092000000000005E-4</v>
      </c>
      <c r="M241" s="4">
        <v>5.8412000000000004E-4</v>
      </c>
    </row>
    <row r="242" spans="1:13">
      <c r="A242" s="2" t="s">
        <v>956</v>
      </c>
      <c r="B242" s="2" t="s">
        <v>957</v>
      </c>
      <c r="C242" s="2" t="s">
        <v>958</v>
      </c>
      <c r="D242" s="2" t="s">
        <v>959</v>
      </c>
      <c r="E242" s="2">
        <v>14</v>
      </c>
      <c r="F242" s="3">
        <v>1.5756333333333333E-3</v>
      </c>
      <c r="G242" s="3">
        <v>5.0220333333333338E-4</v>
      </c>
      <c r="H242" s="4">
        <v>1.4019E-3</v>
      </c>
      <c r="I242" s="4">
        <v>1.0489E-3</v>
      </c>
      <c r="J242" s="4">
        <v>2.2761000000000001E-3</v>
      </c>
      <c r="K242" s="4">
        <v>3.1368999999999999E-4</v>
      </c>
      <c r="L242" s="4">
        <v>6.0725999999999998E-4</v>
      </c>
      <c r="M242" s="4">
        <v>5.8566E-4</v>
      </c>
    </row>
    <row r="243" spans="1:13">
      <c r="A243" s="2" t="s">
        <v>960</v>
      </c>
      <c r="B243" s="2" t="s">
        <v>961</v>
      </c>
      <c r="C243" s="2" t="s">
        <v>962</v>
      </c>
      <c r="D243" s="2" t="s">
        <v>963</v>
      </c>
      <c r="E243" s="2">
        <v>67</v>
      </c>
      <c r="F243" s="3">
        <v>7.2413999999999996E-4</v>
      </c>
      <c r="G243" s="3">
        <v>8.3942000000000001E-4</v>
      </c>
      <c r="H243" s="4">
        <v>9.8842999999999999E-4</v>
      </c>
      <c r="I243" s="4">
        <v>7.1137000000000001E-4</v>
      </c>
      <c r="J243" s="4">
        <v>4.7261999999999998E-4</v>
      </c>
      <c r="K243" s="4">
        <v>1.0271E-3</v>
      </c>
      <c r="L243" s="4">
        <v>9.0492999999999997E-4</v>
      </c>
      <c r="M243" s="4">
        <v>5.8622999999999998E-4</v>
      </c>
    </row>
    <row r="244" spans="1:13">
      <c r="A244" s="2" t="s">
        <v>964</v>
      </c>
      <c r="B244" s="2" t="s">
        <v>965</v>
      </c>
      <c r="C244" s="2" t="s">
        <v>966</v>
      </c>
      <c r="D244" s="2" t="s">
        <v>967</v>
      </c>
      <c r="E244" s="2">
        <v>52</v>
      </c>
      <c r="F244" s="3">
        <v>5.2199000000000006E-4</v>
      </c>
      <c r="G244" s="3">
        <v>3.5129999999999997E-4</v>
      </c>
      <c r="H244" s="4">
        <v>4.5356999999999998E-4</v>
      </c>
      <c r="I244" s="4">
        <v>5.9750000000000005E-4</v>
      </c>
      <c r="J244" s="4">
        <v>5.1489999999999999E-4</v>
      </c>
      <c r="K244" s="4">
        <v>1.9861E-4</v>
      </c>
      <c r="L244" s="4">
        <v>2.6883000000000001E-4</v>
      </c>
      <c r="M244" s="4">
        <v>5.8646000000000002E-4</v>
      </c>
    </row>
    <row r="245" spans="1:13">
      <c r="A245" s="2" t="s">
        <v>968</v>
      </c>
      <c r="B245" s="2" t="s">
        <v>969</v>
      </c>
      <c r="C245" s="2" t="s">
        <v>922</v>
      </c>
      <c r="D245" s="2" t="s">
        <v>923</v>
      </c>
      <c r="E245" s="2">
        <v>20</v>
      </c>
      <c r="F245" s="3">
        <v>1.7733E-3</v>
      </c>
      <c r="G245" s="3">
        <v>6.3161333333333332E-4</v>
      </c>
      <c r="H245" s="4">
        <v>1.8377999999999999E-3</v>
      </c>
      <c r="I245" s="4">
        <v>1.8376E-3</v>
      </c>
      <c r="J245" s="4">
        <v>1.6444999999999999E-3</v>
      </c>
      <c r="K245" s="4">
        <v>7.5140999999999999E-4</v>
      </c>
      <c r="L245" s="4">
        <v>5.5586000000000003E-4</v>
      </c>
      <c r="M245" s="4">
        <v>5.8757000000000004E-4</v>
      </c>
    </row>
    <row r="246" spans="1:13">
      <c r="A246" s="2" t="s">
        <v>970</v>
      </c>
      <c r="B246" s="2" t="s">
        <v>971</v>
      </c>
      <c r="C246" s="2" t="s">
        <v>972</v>
      </c>
      <c r="D246" s="2" t="s">
        <v>973</v>
      </c>
      <c r="E246" s="2">
        <v>36</v>
      </c>
      <c r="F246" s="3">
        <v>1.1438333333333333E-3</v>
      </c>
      <c r="G246" s="3">
        <v>7.1338666666666663E-4</v>
      </c>
      <c r="H246" s="4">
        <v>1.3082E-3</v>
      </c>
      <c r="I246" s="4">
        <v>1.0647E-3</v>
      </c>
      <c r="J246" s="4">
        <v>1.0586E-3</v>
      </c>
      <c r="K246" s="4">
        <v>8.9912E-4</v>
      </c>
      <c r="L246" s="4">
        <v>6.5317000000000001E-4</v>
      </c>
      <c r="M246" s="4">
        <v>5.8786999999999999E-4</v>
      </c>
    </row>
    <row r="247" spans="1:13">
      <c r="A247" s="2" t="s">
        <v>974</v>
      </c>
      <c r="B247" s="2" t="s">
        <v>975</v>
      </c>
      <c r="C247" s="2" t="s">
        <v>976</v>
      </c>
      <c r="D247" s="2" t="s">
        <v>977</v>
      </c>
      <c r="E247" s="2">
        <v>14</v>
      </c>
      <c r="F247" s="3">
        <v>8.9104666666666669E-4</v>
      </c>
      <c r="G247" s="3">
        <v>7.0495000000000009E-4</v>
      </c>
      <c r="H247" s="4">
        <v>7.8631999999999997E-4</v>
      </c>
      <c r="I247" s="4">
        <v>1.1563000000000001E-3</v>
      </c>
      <c r="J247" s="4">
        <v>7.3052000000000002E-4</v>
      </c>
      <c r="K247" s="4">
        <v>5.3039000000000005E-4</v>
      </c>
      <c r="L247" s="4">
        <v>9.961900000000001E-4</v>
      </c>
      <c r="M247" s="4">
        <v>5.8827E-4</v>
      </c>
    </row>
    <row r="248" spans="1:13">
      <c r="A248" s="2" t="s">
        <v>978</v>
      </c>
      <c r="B248" s="2" t="s">
        <v>979</v>
      </c>
      <c r="C248" s="2" t="s">
        <v>980</v>
      </c>
      <c r="D248" s="2" t="s">
        <v>981</v>
      </c>
      <c r="E248" s="2">
        <v>39</v>
      </c>
      <c r="F248" s="3">
        <v>1.1968333333333334E-3</v>
      </c>
      <c r="G248" s="3">
        <v>8.8111999999999999E-4</v>
      </c>
      <c r="H248" s="4">
        <v>1.4422E-3</v>
      </c>
      <c r="I248" s="4">
        <v>1.4127E-3</v>
      </c>
      <c r="J248" s="4">
        <v>7.3559999999999999E-4</v>
      </c>
      <c r="K248" s="4">
        <v>1.1881999999999999E-3</v>
      </c>
      <c r="L248" s="4">
        <v>8.5877000000000002E-4</v>
      </c>
      <c r="M248" s="4">
        <v>5.9639000000000003E-4</v>
      </c>
    </row>
    <row r="249" spans="1:13">
      <c r="A249" s="2" t="s">
        <v>982</v>
      </c>
      <c r="B249" s="2" t="s">
        <v>983</v>
      </c>
      <c r="C249" s="2" t="s">
        <v>984</v>
      </c>
      <c r="D249" s="2" t="s">
        <v>985</v>
      </c>
      <c r="E249" s="2">
        <v>17</v>
      </c>
      <c r="F249" s="3">
        <v>1.3678366666666664E-3</v>
      </c>
      <c r="G249" s="3" t="s">
        <v>16</v>
      </c>
      <c r="H249" s="4">
        <v>1.8412999999999999E-3</v>
      </c>
      <c r="I249" s="4">
        <v>9.9931E-4</v>
      </c>
      <c r="J249" s="4">
        <v>1.2629E-3</v>
      </c>
      <c r="K249" s="4" t="s">
        <v>16</v>
      </c>
      <c r="L249" s="4" t="s">
        <v>16</v>
      </c>
      <c r="M249" s="4">
        <v>6.0154999999999996E-4</v>
      </c>
    </row>
    <row r="250" spans="1:13">
      <c r="A250" s="2" t="s">
        <v>986</v>
      </c>
      <c r="B250" s="2" t="s">
        <v>987</v>
      </c>
      <c r="C250" s="2" t="s">
        <v>988</v>
      </c>
      <c r="D250" s="2" t="s">
        <v>989</v>
      </c>
      <c r="E250" s="2">
        <v>61</v>
      </c>
      <c r="F250" s="3">
        <v>9.6699666666666666E-4</v>
      </c>
      <c r="G250" s="3">
        <v>5.3069666666666663E-4</v>
      </c>
      <c r="H250" s="4">
        <v>1.0032999999999999E-3</v>
      </c>
      <c r="I250" s="4">
        <v>8.7849E-4</v>
      </c>
      <c r="J250" s="4">
        <v>1.0192000000000001E-3</v>
      </c>
      <c r="K250" s="4">
        <v>3.6178000000000002E-4</v>
      </c>
      <c r="L250" s="4">
        <v>6.2679999999999995E-4</v>
      </c>
      <c r="M250" s="4">
        <v>6.0351000000000003E-4</v>
      </c>
    </row>
    <row r="251" spans="1:13">
      <c r="A251" s="2" t="s">
        <v>990</v>
      </c>
      <c r="B251" s="2" t="s">
        <v>991</v>
      </c>
      <c r="C251" s="2" t="s">
        <v>992</v>
      </c>
      <c r="D251" s="2" t="s">
        <v>993</v>
      </c>
      <c r="E251" s="2">
        <v>14</v>
      </c>
      <c r="F251" s="5" t="s">
        <v>2874</v>
      </c>
      <c r="G251" s="3">
        <v>5.6117000000000005E-4</v>
      </c>
      <c r="H251" s="4" t="s">
        <v>16</v>
      </c>
      <c r="I251" s="4" t="s">
        <v>16</v>
      </c>
      <c r="J251" s="4" t="s">
        <v>16</v>
      </c>
      <c r="K251" s="4">
        <v>7.8218000000000005E-4</v>
      </c>
      <c r="L251" s="4">
        <v>2.9778999999999998E-4</v>
      </c>
      <c r="M251" s="4">
        <v>6.0353999999999996E-4</v>
      </c>
    </row>
    <row r="252" spans="1:13">
      <c r="A252" s="2" t="s">
        <v>994</v>
      </c>
      <c r="B252" s="2" t="s">
        <v>995</v>
      </c>
      <c r="C252" s="2" t="s">
        <v>996</v>
      </c>
      <c r="D252" s="2" t="s">
        <v>997</v>
      </c>
      <c r="E252" s="2">
        <v>15</v>
      </c>
      <c r="F252" s="3">
        <v>3.2607999999999999E-3</v>
      </c>
      <c r="G252" s="3">
        <v>1.0077599999999999E-3</v>
      </c>
      <c r="H252" s="4">
        <v>2.4275E-3</v>
      </c>
      <c r="I252" s="4">
        <v>3.4645000000000001E-3</v>
      </c>
      <c r="J252" s="4">
        <v>3.8904E-3</v>
      </c>
      <c r="K252" s="4">
        <v>1.3986999999999999E-3</v>
      </c>
      <c r="L252" s="4">
        <v>1.0204999999999999E-3</v>
      </c>
      <c r="M252" s="4">
        <v>6.0408E-4</v>
      </c>
    </row>
    <row r="253" spans="1:13">
      <c r="A253" s="2" t="s">
        <v>998</v>
      </c>
      <c r="B253" s="2" t="s">
        <v>999</v>
      </c>
      <c r="C253" s="2" t="s">
        <v>1000</v>
      </c>
      <c r="D253" s="2" t="s">
        <v>1001</v>
      </c>
      <c r="E253" s="2">
        <v>59</v>
      </c>
      <c r="F253" s="3">
        <v>5.6251333333333332E-4</v>
      </c>
      <c r="G253" s="3">
        <v>7.4629666666666667E-4</v>
      </c>
      <c r="H253" s="4">
        <v>6.2326000000000005E-4</v>
      </c>
      <c r="I253" s="4">
        <v>5.4622000000000004E-4</v>
      </c>
      <c r="J253" s="4">
        <v>5.1805999999999998E-4</v>
      </c>
      <c r="K253" s="4">
        <v>9.9471E-4</v>
      </c>
      <c r="L253" s="4">
        <v>6.3958999999999999E-4</v>
      </c>
      <c r="M253" s="4">
        <v>6.0459000000000001E-4</v>
      </c>
    </row>
    <row r="254" spans="1:13">
      <c r="A254" s="2" t="s">
        <v>1002</v>
      </c>
      <c r="B254" s="2" t="s">
        <v>1003</v>
      </c>
      <c r="C254" s="2" t="s">
        <v>1004</v>
      </c>
      <c r="D254" s="2" t="s">
        <v>1005</v>
      </c>
      <c r="E254" s="2">
        <v>23</v>
      </c>
      <c r="F254" s="3">
        <v>4.2183666666666666E-3</v>
      </c>
      <c r="G254" s="3">
        <v>8.3700000000000007E-4</v>
      </c>
      <c r="H254" s="4">
        <v>3.2353E-3</v>
      </c>
      <c r="I254" s="4">
        <v>6.0955000000000002E-3</v>
      </c>
      <c r="J254" s="4">
        <v>3.3243000000000001E-3</v>
      </c>
      <c r="K254" s="4">
        <v>1.106E-3</v>
      </c>
      <c r="L254" s="4">
        <v>7.9423999999999999E-4</v>
      </c>
      <c r="M254" s="4">
        <v>6.1076000000000001E-4</v>
      </c>
    </row>
    <row r="255" spans="1:13">
      <c r="A255" s="2" t="s">
        <v>1006</v>
      </c>
      <c r="B255" s="2" t="s">
        <v>1007</v>
      </c>
      <c r="C255" s="2" t="s">
        <v>1008</v>
      </c>
      <c r="D255" s="2" t="s">
        <v>1009</v>
      </c>
      <c r="E255" s="2">
        <v>50</v>
      </c>
      <c r="F255" s="5" t="s">
        <v>2874</v>
      </c>
      <c r="G255" s="3">
        <v>1.1555300000000001E-3</v>
      </c>
      <c r="H255" s="4" t="s">
        <v>16</v>
      </c>
      <c r="I255" s="4" t="s">
        <v>16</v>
      </c>
      <c r="J255" s="4" t="s">
        <v>16</v>
      </c>
      <c r="K255" s="4">
        <v>1.1834E-3</v>
      </c>
      <c r="L255" s="4">
        <v>1.6716999999999999E-3</v>
      </c>
      <c r="M255" s="4">
        <v>6.1149000000000002E-4</v>
      </c>
    </row>
    <row r="256" spans="1:13">
      <c r="A256" s="2" t="s">
        <v>1010</v>
      </c>
      <c r="B256" s="2" t="s">
        <v>1011</v>
      </c>
      <c r="C256" s="2" t="s">
        <v>1012</v>
      </c>
      <c r="D256" s="2" t="s">
        <v>1013</v>
      </c>
      <c r="E256" s="2">
        <v>21</v>
      </c>
      <c r="F256" s="3" t="s">
        <v>16</v>
      </c>
      <c r="G256" s="3">
        <v>6.1606500000000006E-4</v>
      </c>
      <c r="H256" s="4" t="s">
        <v>16</v>
      </c>
      <c r="I256" s="4">
        <v>2.6418999999999998E-4</v>
      </c>
      <c r="J256" s="4" t="s">
        <v>16</v>
      </c>
      <c r="K256" s="4">
        <v>6.1914000000000001E-4</v>
      </c>
      <c r="L256" s="4" t="s">
        <v>16</v>
      </c>
      <c r="M256" s="4">
        <v>6.1299E-4</v>
      </c>
    </row>
    <row r="257" spans="1:13">
      <c r="A257" s="2" t="s">
        <v>1014</v>
      </c>
      <c r="B257" s="2" t="s">
        <v>1015</v>
      </c>
      <c r="C257" s="2" t="s">
        <v>1016</v>
      </c>
      <c r="D257" s="2" t="s">
        <v>1017</v>
      </c>
      <c r="E257" s="2">
        <v>22</v>
      </c>
      <c r="F257" s="3" t="s">
        <v>16</v>
      </c>
      <c r="G257" s="3" t="s">
        <v>16</v>
      </c>
      <c r="H257" s="4" t="s">
        <v>16</v>
      </c>
      <c r="I257" s="4" t="s">
        <v>16</v>
      </c>
      <c r="J257" s="4" t="s">
        <v>16</v>
      </c>
      <c r="K257" s="4" t="s">
        <v>16</v>
      </c>
      <c r="L257" s="4" t="s">
        <v>16</v>
      </c>
      <c r="M257" s="4">
        <v>6.2954999999999999E-4</v>
      </c>
    </row>
    <row r="258" spans="1:13">
      <c r="A258" s="2" t="s">
        <v>1018</v>
      </c>
      <c r="B258" s="2" t="s">
        <v>1019</v>
      </c>
      <c r="C258" s="2" t="s">
        <v>1020</v>
      </c>
      <c r="D258" s="2" t="s">
        <v>1021</v>
      </c>
      <c r="E258" s="2">
        <v>82</v>
      </c>
      <c r="F258" s="3">
        <v>3.0533499999999995E-4</v>
      </c>
      <c r="G258" s="3">
        <v>7.7202333333333331E-4</v>
      </c>
      <c r="H258" s="4">
        <v>4.3291E-4</v>
      </c>
      <c r="I258" s="4">
        <v>3.9899999999999999E-4</v>
      </c>
      <c r="J258" s="4">
        <v>8.4095E-5</v>
      </c>
      <c r="K258" s="4">
        <v>8.6740000000000005E-4</v>
      </c>
      <c r="L258" s="4">
        <v>8.1819E-4</v>
      </c>
      <c r="M258" s="4">
        <v>6.3047999999999999E-4</v>
      </c>
    </row>
    <row r="259" spans="1:13">
      <c r="A259" s="2" t="s">
        <v>1022</v>
      </c>
      <c r="B259" s="2" t="s">
        <v>1023</v>
      </c>
      <c r="C259" s="2" t="s">
        <v>1024</v>
      </c>
      <c r="D259" s="2" t="s">
        <v>1025</v>
      </c>
      <c r="E259" s="2">
        <v>31</v>
      </c>
      <c r="F259" s="3">
        <v>7.3532333333333323E-4</v>
      </c>
      <c r="G259" s="3">
        <v>5.9495333333333333E-4</v>
      </c>
      <c r="H259" s="4">
        <v>6.6078999999999997E-4</v>
      </c>
      <c r="I259" s="4">
        <v>8.6061000000000004E-4</v>
      </c>
      <c r="J259" s="4">
        <v>6.8457000000000001E-4</v>
      </c>
      <c r="K259" s="4">
        <v>4.7694000000000002E-4</v>
      </c>
      <c r="L259" s="4">
        <v>6.5994999999999997E-4</v>
      </c>
      <c r="M259" s="4">
        <v>6.4796999999999999E-4</v>
      </c>
    </row>
    <row r="260" spans="1:13">
      <c r="A260" s="2" t="s">
        <v>1026</v>
      </c>
      <c r="B260" s="2" t="s">
        <v>1027</v>
      </c>
      <c r="C260" s="2" t="s">
        <v>1028</v>
      </c>
      <c r="D260" s="2" t="s">
        <v>1029</v>
      </c>
      <c r="E260" s="2">
        <v>37</v>
      </c>
      <c r="F260" s="3">
        <v>2.9992000000000002E-4</v>
      </c>
      <c r="G260" s="3">
        <v>7.3075666666666669E-4</v>
      </c>
      <c r="H260" s="4">
        <v>3.5773000000000001E-4</v>
      </c>
      <c r="I260" s="4">
        <v>2.7732000000000001E-4</v>
      </c>
      <c r="J260" s="4">
        <v>2.6470999999999998E-4</v>
      </c>
      <c r="K260" s="4">
        <v>8.2647000000000005E-4</v>
      </c>
      <c r="L260" s="4">
        <v>7.1761000000000004E-4</v>
      </c>
      <c r="M260" s="4">
        <v>6.4818999999999999E-4</v>
      </c>
    </row>
    <row r="261" spans="1:13">
      <c r="A261" s="2" t="s">
        <v>1030</v>
      </c>
      <c r="B261" s="2" t="s">
        <v>1031</v>
      </c>
      <c r="C261" s="2" t="s">
        <v>1032</v>
      </c>
      <c r="D261" s="2" t="s">
        <v>1033</v>
      </c>
      <c r="E261" s="2">
        <v>12</v>
      </c>
      <c r="F261" s="5" t="s">
        <v>2874</v>
      </c>
      <c r="G261" s="3">
        <v>4.7921333333333336E-4</v>
      </c>
      <c r="H261" s="4" t="s">
        <v>16</v>
      </c>
      <c r="I261" s="4" t="s">
        <v>16</v>
      </c>
      <c r="J261" s="4" t="s">
        <v>16</v>
      </c>
      <c r="K261" s="4">
        <v>2.9776E-4</v>
      </c>
      <c r="L261" s="4">
        <v>4.7937000000000001E-4</v>
      </c>
      <c r="M261" s="4">
        <v>6.6051E-4</v>
      </c>
    </row>
    <row r="262" spans="1:13">
      <c r="A262" s="2" t="s">
        <v>1034</v>
      </c>
      <c r="B262" s="2" t="s">
        <v>1035</v>
      </c>
      <c r="C262" s="2" t="s">
        <v>1036</v>
      </c>
      <c r="D262" s="2" t="s">
        <v>1037</v>
      </c>
      <c r="E262" s="2">
        <v>91</v>
      </c>
      <c r="F262" s="3">
        <v>3.1506999999999998E-4</v>
      </c>
      <c r="G262" s="3">
        <v>5.5680000000000009E-4</v>
      </c>
      <c r="H262" s="4">
        <v>3.5696000000000002E-4</v>
      </c>
      <c r="I262" s="4">
        <v>1.6589999999999999E-4</v>
      </c>
      <c r="J262" s="4">
        <v>4.2234999999999999E-4</v>
      </c>
      <c r="K262" s="4">
        <v>3.1041E-4</v>
      </c>
      <c r="L262" s="4">
        <v>6.9877000000000003E-4</v>
      </c>
      <c r="M262" s="4">
        <v>6.6122000000000002E-4</v>
      </c>
    </row>
    <row r="263" spans="1:13">
      <c r="A263" s="2" t="s">
        <v>1038</v>
      </c>
      <c r="B263" s="2" t="s">
        <v>1039</v>
      </c>
      <c r="C263" s="2" t="s">
        <v>1040</v>
      </c>
      <c r="D263" s="2" t="s">
        <v>1041</v>
      </c>
      <c r="E263" s="2">
        <v>20</v>
      </c>
      <c r="F263" s="3" t="s">
        <v>16</v>
      </c>
      <c r="G263" s="3">
        <v>4.5337999999999997E-4</v>
      </c>
      <c r="H263" s="4">
        <v>2.9546999999999999E-4</v>
      </c>
      <c r="I263" s="4" t="s">
        <v>16</v>
      </c>
      <c r="J263" s="4" t="s">
        <v>16</v>
      </c>
      <c r="K263" s="4">
        <v>2.3958000000000001E-4</v>
      </c>
      <c r="L263" s="4" t="s">
        <v>16</v>
      </c>
      <c r="M263" s="4">
        <v>6.6717999999999996E-4</v>
      </c>
    </row>
    <row r="264" spans="1:13">
      <c r="A264" s="2" t="s">
        <v>1042</v>
      </c>
      <c r="B264" s="2" t="s">
        <v>1043</v>
      </c>
      <c r="C264" s="2" t="s">
        <v>1044</v>
      </c>
      <c r="D264" s="2" t="s">
        <v>1045</v>
      </c>
      <c r="E264" s="2">
        <v>26</v>
      </c>
      <c r="F264" s="3">
        <v>2.9274333333333333E-3</v>
      </c>
      <c r="G264" s="3">
        <v>1.3319466666666666E-3</v>
      </c>
      <c r="H264" s="4">
        <v>3.1216E-3</v>
      </c>
      <c r="I264" s="4">
        <v>3.5013000000000002E-3</v>
      </c>
      <c r="J264" s="4">
        <v>2.1594000000000001E-3</v>
      </c>
      <c r="K264" s="4">
        <v>1.9748000000000001E-3</v>
      </c>
      <c r="L264" s="4">
        <v>1.3521E-3</v>
      </c>
      <c r="M264" s="4">
        <v>6.6894000000000003E-4</v>
      </c>
    </row>
    <row r="265" spans="1:13">
      <c r="A265" s="2" t="s">
        <v>1046</v>
      </c>
      <c r="B265" s="2" t="s">
        <v>1047</v>
      </c>
      <c r="C265" s="2" t="s">
        <v>1048</v>
      </c>
      <c r="D265" s="2" t="s">
        <v>1049</v>
      </c>
      <c r="E265" s="2">
        <v>9</v>
      </c>
      <c r="F265" s="3">
        <v>7.6011000000000004E-4</v>
      </c>
      <c r="G265" s="3">
        <v>7.1891666666666664E-4</v>
      </c>
      <c r="H265" s="4">
        <v>1.1099E-3</v>
      </c>
      <c r="I265" s="4">
        <v>6.4234000000000003E-4</v>
      </c>
      <c r="J265" s="4">
        <v>5.2809000000000005E-4</v>
      </c>
      <c r="K265" s="4">
        <v>8.1793999999999996E-4</v>
      </c>
      <c r="L265" s="4">
        <v>6.5841000000000001E-4</v>
      </c>
      <c r="M265" s="4">
        <v>6.8039999999999995E-4</v>
      </c>
    </row>
    <row r="266" spans="1:13">
      <c r="A266" s="2" t="s">
        <v>1050</v>
      </c>
      <c r="B266" s="2" t="s">
        <v>1051</v>
      </c>
      <c r="C266" s="2" t="s">
        <v>1052</v>
      </c>
      <c r="D266" s="2" t="s">
        <v>1053</v>
      </c>
      <c r="E266" s="2">
        <v>64</v>
      </c>
      <c r="F266" s="3">
        <v>3.0249666666666668E-3</v>
      </c>
      <c r="G266" s="3">
        <v>7.4959666666666669E-4</v>
      </c>
      <c r="H266" s="4">
        <v>2.9453000000000001E-3</v>
      </c>
      <c r="I266" s="4">
        <v>2.5603000000000002E-3</v>
      </c>
      <c r="J266" s="4">
        <v>3.5693000000000001E-3</v>
      </c>
      <c r="K266" s="4">
        <v>1.016E-3</v>
      </c>
      <c r="L266" s="4">
        <v>5.3936999999999995E-4</v>
      </c>
      <c r="M266" s="4">
        <v>6.9342000000000004E-4</v>
      </c>
    </row>
    <row r="267" spans="1:13">
      <c r="A267" s="2" t="s">
        <v>1054</v>
      </c>
      <c r="B267" s="2" t="s">
        <v>1055</v>
      </c>
      <c r="C267" s="2" t="s">
        <v>1056</v>
      </c>
      <c r="D267" s="2" t="s">
        <v>1057</v>
      </c>
      <c r="E267" s="2">
        <v>85</v>
      </c>
      <c r="F267" s="3">
        <v>9.7758666666666666E-4</v>
      </c>
      <c r="G267" s="3">
        <v>7.2986666666666666E-4</v>
      </c>
      <c r="H267" s="4">
        <v>8.8469000000000004E-4</v>
      </c>
      <c r="I267" s="4">
        <v>8.9347000000000005E-4</v>
      </c>
      <c r="J267" s="4">
        <v>1.1546E-3</v>
      </c>
      <c r="K267" s="4">
        <v>7.6526999999999997E-4</v>
      </c>
      <c r="L267" s="4">
        <v>7.2451999999999998E-4</v>
      </c>
      <c r="M267" s="4">
        <v>6.9981000000000004E-4</v>
      </c>
    </row>
    <row r="268" spans="1:13">
      <c r="A268" s="2" t="s">
        <v>1058</v>
      </c>
      <c r="B268" s="2" t="s">
        <v>1059</v>
      </c>
      <c r="C268" s="2" t="s">
        <v>1060</v>
      </c>
      <c r="D268" s="2" t="s">
        <v>1061</v>
      </c>
      <c r="E268" s="2">
        <v>34</v>
      </c>
      <c r="F268" s="3">
        <v>4.4340333333333336E-4</v>
      </c>
      <c r="G268" s="3">
        <v>8.0217000000000005E-4</v>
      </c>
      <c r="H268" s="4">
        <v>2.9671E-4</v>
      </c>
      <c r="I268" s="4">
        <v>4.3682999999999998E-4</v>
      </c>
      <c r="J268" s="4">
        <v>5.9666999999999999E-4</v>
      </c>
      <c r="K268" s="4">
        <v>6.1939000000000004E-4</v>
      </c>
      <c r="L268" s="4">
        <v>1.0819E-3</v>
      </c>
      <c r="M268" s="4">
        <v>7.0522E-4</v>
      </c>
    </row>
    <row r="269" spans="1:13">
      <c r="A269" s="2" t="s">
        <v>1062</v>
      </c>
      <c r="B269" s="2" t="s">
        <v>1063</v>
      </c>
      <c r="C269" s="2" t="s">
        <v>1064</v>
      </c>
      <c r="D269" s="2" t="s">
        <v>1065</v>
      </c>
      <c r="E269" s="2">
        <v>30</v>
      </c>
      <c r="F269" s="3">
        <v>3.9652666666666666E-3</v>
      </c>
      <c r="G269" s="3">
        <v>2.1043033333333332E-3</v>
      </c>
      <c r="H269" s="4">
        <v>1.4968E-3</v>
      </c>
      <c r="I269" s="4">
        <v>2.8549999999999999E-3</v>
      </c>
      <c r="J269" s="4">
        <v>7.5440000000000004E-3</v>
      </c>
      <c r="K269" s="4">
        <v>2.9602999999999999E-3</v>
      </c>
      <c r="L269" s="4">
        <v>2.6454E-3</v>
      </c>
      <c r="M269" s="4">
        <v>7.0721E-4</v>
      </c>
    </row>
    <row r="270" spans="1:13">
      <c r="A270" s="2" t="s">
        <v>1066</v>
      </c>
      <c r="B270" s="2" t="s">
        <v>1067</v>
      </c>
      <c r="C270" s="2" t="s">
        <v>1068</v>
      </c>
      <c r="D270" s="2" t="s">
        <v>1069</v>
      </c>
      <c r="E270" s="2">
        <v>41</v>
      </c>
      <c r="F270" s="3">
        <v>5.7717333333333332E-4</v>
      </c>
      <c r="G270" s="3">
        <v>7.5111666666666677E-4</v>
      </c>
      <c r="H270" s="4">
        <v>9.5772999999999995E-4</v>
      </c>
      <c r="I270" s="4">
        <v>5.8231000000000005E-4</v>
      </c>
      <c r="J270" s="4">
        <v>1.9148E-4</v>
      </c>
      <c r="K270" s="4">
        <v>8.3801999999999998E-4</v>
      </c>
      <c r="L270" s="4">
        <v>6.9388000000000002E-4</v>
      </c>
      <c r="M270" s="4">
        <v>7.2145E-4</v>
      </c>
    </row>
    <row r="271" spans="1:13">
      <c r="A271" s="2" t="s">
        <v>1070</v>
      </c>
      <c r="B271" s="2" t="s">
        <v>1071</v>
      </c>
      <c r="C271" s="2" t="s">
        <v>1072</v>
      </c>
      <c r="D271" s="2" t="s">
        <v>1073</v>
      </c>
      <c r="E271" s="2">
        <v>46</v>
      </c>
      <c r="F271" s="3">
        <v>4.0253000000000001E-4</v>
      </c>
      <c r="G271" s="3">
        <v>6.6336666666666662E-4</v>
      </c>
      <c r="H271" s="4">
        <v>2.3568999999999999E-4</v>
      </c>
      <c r="I271" s="4">
        <v>5.6937000000000003E-4</v>
      </c>
      <c r="J271" s="4" t="s">
        <v>16</v>
      </c>
      <c r="K271" s="4">
        <v>5.7775000000000003E-4</v>
      </c>
      <c r="L271" s="4">
        <v>6.8709999999999995E-4</v>
      </c>
      <c r="M271" s="4">
        <v>7.2524999999999998E-4</v>
      </c>
    </row>
    <row r="272" spans="1:13">
      <c r="A272" s="2" t="s">
        <v>1074</v>
      </c>
      <c r="B272" s="2" t="s">
        <v>1075</v>
      </c>
      <c r="C272" s="2" t="s">
        <v>1076</v>
      </c>
      <c r="D272" s="2" t="s">
        <v>1077</v>
      </c>
      <c r="E272" s="2">
        <v>19</v>
      </c>
      <c r="F272" s="3" t="s">
        <v>16</v>
      </c>
      <c r="G272" s="3">
        <v>5.2699333333333339E-4</v>
      </c>
      <c r="H272" s="4" t="s">
        <v>16</v>
      </c>
      <c r="I272" s="4" t="s">
        <v>16</v>
      </c>
      <c r="J272" s="4">
        <v>3.1391999999999998E-4</v>
      </c>
      <c r="K272" s="4">
        <v>3.8222000000000001E-4</v>
      </c>
      <c r="L272" s="4">
        <v>4.6841999999999999E-4</v>
      </c>
      <c r="M272" s="4">
        <v>7.3034E-4</v>
      </c>
    </row>
    <row r="273" spans="1:13">
      <c r="A273" s="2" t="s">
        <v>1078</v>
      </c>
      <c r="B273" s="2" t="s">
        <v>1079</v>
      </c>
      <c r="C273" s="2" t="s">
        <v>1080</v>
      </c>
      <c r="D273" s="2" t="s">
        <v>1081</v>
      </c>
      <c r="E273" s="2">
        <v>16</v>
      </c>
      <c r="F273" s="5" t="s">
        <v>2874</v>
      </c>
      <c r="G273" s="3">
        <v>6.3149000000000007E-4</v>
      </c>
      <c r="H273" s="4" t="s">
        <v>16</v>
      </c>
      <c r="I273" s="4" t="s">
        <v>16</v>
      </c>
      <c r="J273" s="4" t="s">
        <v>16</v>
      </c>
      <c r="K273" s="4">
        <v>5.8308999999999998E-4</v>
      </c>
      <c r="L273" s="4">
        <v>5.5887999999999999E-4</v>
      </c>
      <c r="M273" s="4">
        <v>7.5250000000000002E-4</v>
      </c>
    </row>
    <row r="274" spans="1:13">
      <c r="A274" s="2" t="s">
        <v>1082</v>
      </c>
      <c r="B274" s="2" t="s">
        <v>1083</v>
      </c>
      <c r="C274" s="2" t="s">
        <v>1084</v>
      </c>
      <c r="D274" s="2" t="s">
        <v>1085</v>
      </c>
      <c r="E274" s="2">
        <v>11</v>
      </c>
      <c r="F274" s="3">
        <v>9.0927666666666674E-4</v>
      </c>
      <c r="G274" s="3">
        <v>9.5889999999999994E-4</v>
      </c>
      <c r="H274" s="4">
        <v>9.2117999999999996E-4</v>
      </c>
      <c r="I274" s="4">
        <v>7.1084999999999996E-4</v>
      </c>
      <c r="J274" s="4">
        <v>1.0958000000000001E-3</v>
      </c>
      <c r="K274" s="4">
        <v>8.4862000000000002E-4</v>
      </c>
      <c r="L274" s="4">
        <v>1.2750999999999999E-3</v>
      </c>
      <c r="M274" s="4">
        <v>7.5297999999999999E-4</v>
      </c>
    </row>
    <row r="275" spans="1:13">
      <c r="A275" s="2" t="s">
        <v>1086</v>
      </c>
      <c r="B275" s="2" t="s">
        <v>1087</v>
      </c>
      <c r="C275" s="2" t="s">
        <v>1088</v>
      </c>
      <c r="D275" s="2" t="s">
        <v>1089</v>
      </c>
      <c r="E275" s="2">
        <v>17</v>
      </c>
      <c r="F275" s="3" t="s">
        <v>16</v>
      </c>
      <c r="G275" s="3">
        <v>7.0398500000000007E-4</v>
      </c>
      <c r="H275" s="4" t="s">
        <v>16</v>
      </c>
      <c r="I275" s="4" t="s">
        <v>16</v>
      </c>
      <c r="J275" s="4" t="s">
        <v>16</v>
      </c>
      <c r="K275" s="4" t="s">
        <v>16</v>
      </c>
      <c r="L275" s="4">
        <v>6.5476E-4</v>
      </c>
      <c r="M275" s="4">
        <v>7.5321000000000003E-4</v>
      </c>
    </row>
    <row r="276" spans="1:13">
      <c r="A276" s="2" t="s">
        <v>1090</v>
      </c>
      <c r="B276" s="2" t="s">
        <v>1091</v>
      </c>
      <c r="C276" s="2" t="s">
        <v>1092</v>
      </c>
      <c r="D276" s="2" t="s">
        <v>1093</v>
      </c>
      <c r="E276" s="2">
        <v>59</v>
      </c>
      <c r="F276" s="3">
        <v>9.7577333333333336E-4</v>
      </c>
      <c r="G276" s="3">
        <v>9.5357666666666657E-4</v>
      </c>
      <c r="H276" s="4">
        <v>1.1156E-3</v>
      </c>
      <c r="I276" s="4">
        <v>9.9566999999999993E-4</v>
      </c>
      <c r="J276" s="4">
        <v>8.1605000000000002E-4</v>
      </c>
      <c r="K276" s="4">
        <v>9.9372000000000002E-4</v>
      </c>
      <c r="L276" s="4">
        <v>1.1049E-3</v>
      </c>
      <c r="M276" s="4">
        <v>7.6210999999999998E-4</v>
      </c>
    </row>
    <row r="277" spans="1:13">
      <c r="A277" s="2" t="s">
        <v>1094</v>
      </c>
      <c r="B277" s="2" t="s">
        <v>1095</v>
      </c>
      <c r="C277" s="2" t="s">
        <v>1096</v>
      </c>
      <c r="D277" s="2" t="s">
        <v>1097</v>
      </c>
      <c r="E277" s="2">
        <v>17</v>
      </c>
      <c r="F277" s="3">
        <v>2.5765E-4</v>
      </c>
      <c r="G277" s="3">
        <v>4.8314666666666664E-4</v>
      </c>
      <c r="H277" s="4">
        <v>2.5889000000000001E-4</v>
      </c>
      <c r="I277" s="4">
        <v>2.5640999999999999E-4</v>
      </c>
      <c r="J277" s="4" t="s">
        <v>16</v>
      </c>
      <c r="K277" s="4">
        <v>4.0465999999999999E-4</v>
      </c>
      <c r="L277" s="4">
        <v>2.7935999999999998E-4</v>
      </c>
      <c r="M277" s="4">
        <v>7.6541999999999995E-4</v>
      </c>
    </row>
    <row r="278" spans="1:13">
      <c r="A278" s="2" t="s">
        <v>1098</v>
      </c>
      <c r="B278" s="2" t="s">
        <v>1099</v>
      </c>
      <c r="C278" s="2" t="s">
        <v>1100</v>
      </c>
      <c r="D278" s="2" t="s">
        <v>1101</v>
      </c>
      <c r="E278" s="2">
        <v>78</v>
      </c>
      <c r="F278" s="3">
        <v>9.2476000000000006E-4</v>
      </c>
      <c r="G278" s="3">
        <v>9.0755999999999996E-4</v>
      </c>
      <c r="H278" s="4">
        <v>9.2982000000000004E-4</v>
      </c>
      <c r="I278" s="4">
        <v>9.0819999999999996E-4</v>
      </c>
      <c r="J278" s="4">
        <v>9.3625999999999996E-4</v>
      </c>
      <c r="K278" s="4">
        <v>9.9076999999999998E-4</v>
      </c>
      <c r="L278" s="4">
        <v>9.6316000000000001E-4</v>
      </c>
      <c r="M278" s="4">
        <v>7.6875000000000001E-4</v>
      </c>
    </row>
    <row r="279" spans="1:13">
      <c r="A279" s="2" t="s">
        <v>1102</v>
      </c>
      <c r="B279" s="2" t="s">
        <v>1103</v>
      </c>
      <c r="C279" s="2" t="s">
        <v>1104</v>
      </c>
      <c r="D279" s="2" t="s">
        <v>1105</v>
      </c>
      <c r="E279" s="2">
        <v>34</v>
      </c>
      <c r="F279" s="3">
        <v>8.0855666666666663E-4</v>
      </c>
      <c r="G279" s="3">
        <v>8.2024333333333328E-4</v>
      </c>
      <c r="H279" s="4">
        <v>1.0943999999999999E-3</v>
      </c>
      <c r="I279" s="4">
        <v>6.4192999999999997E-4</v>
      </c>
      <c r="J279" s="4">
        <v>6.8933999999999998E-4</v>
      </c>
      <c r="K279" s="4">
        <v>8.0031999999999998E-4</v>
      </c>
      <c r="L279" s="4">
        <v>8.8960999999999999E-4</v>
      </c>
      <c r="M279" s="4">
        <v>7.7079999999999998E-4</v>
      </c>
    </row>
    <row r="280" spans="1:13">
      <c r="A280" s="2" t="s">
        <v>1106</v>
      </c>
      <c r="B280" s="2" t="s">
        <v>1107</v>
      </c>
      <c r="C280" s="2" t="s">
        <v>1108</v>
      </c>
      <c r="D280" s="2" t="s">
        <v>1109</v>
      </c>
      <c r="E280" s="2">
        <v>19</v>
      </c>
      <c r="F280" s="3">
        <v>5.2575333333333338E-4</v>
      </c>
      <c r="G280" s="3">
        <v>6.3368000000000007E-4</v>
      </c>
      <c r="H280" s="4">
        <v>6.6708000000000002E-4</v>
      </c>
      <c r="I280" s="4">
        <v>5.7700000000000004E-4</v>
      </c>
      <c r="J280" s="4">
        <v>3.3317999999999998E-4</v>
      </c>
      <c r="K280" s="4">
        <v>4.0567000000000001E-4</v>
      </c>
      <c r="L280" s="4">
        <v>7.2022999999999998E-4</v>
      </c>
      <c r="M280" s="4">
        <v>7.7514000000000001E-4</v>
      </c>
    </row>
    <row r="281" spans="1:13">
      <c r="A281" s="2" t="s">
        <v>1110</v>
      </c>
      <c r="B281" s="2" t="s">
        <v>1111</v>
      </c>
      <c r="C281" s="2" t="s">
        <v>1112</v>
      </c>
      <c r="D281" s="2" t="s">
        <v>1113</v>
      </c>
      <c r="E281" s="2">
        <v>49</v>
      </c>
      <c r="F281" s="3">
        <v>4.8718500000000001E-4</v>
      </c>
      <c r="G281" s="3">
        <v>8.0542333333333326E-4</v>
      </c>
      <c r="H281" s="4">
        <v>4.5762999999999999E-4</v>
      </c>
      <c r="I281" s="4">
        <v>5.1674000000000002E-4</v>
      </c>
      <c r="J281" s="4" t="s">
        <v>16</v>
      </c>
      <c r="K281" s="4">
        <v>7.7848000000000001E-4</v>
      </c>
      <c r="L281" s="4">
        <v>8.6222999999999996E-4</v>
      </c>
      <c r="M281" s="4">
        <v>7.7556000000000001E-4</v>
      </c>
    </row>
    <row r="282" spans="1:13">
      <c r="A282" s="2" t="s">
        <v>1114</v>
      </c>
      <c r="B282" s="2" t="s">
        <v>1115</v>
      </c>
      <c r="C282" s="2" t="s">
        <v>1116</v>
      </c>
      <c r="D282" s="2" t="s">
        <v>1117</v>
      </c>
      <c r="E282" s="2">
        <v>11</v>
      </c>
      <c r="F282" s="3">
        <v>3.5847333333333333E-3</v>
      </c>
      <c r="G282" s="3">
        <v>9.2167999999999992E-4</v>
      </c>
      <c r="H282" s="4">
        <v>2.7312E-3</v>
      </c>
      <c r="I282" s="4">
        <v>3.2642999999999999E-3</v>
      </c>
      <c r="J282" s="4">
        <v>4.7587000000000003E-3</v>
      </c>
      <c r="K282" s="4">
        <v>1.0498E-3</v>
      </c>
      <c r="L282" s="4">
        <v>9.3897000000000002E-4</v>
      </c>
      <c r="M282" s="4">
        <v>7.7627000000000002E-4</v>
      </c>
    </row>
    <row r="283" spans="1:13">
      <c r="A283" s="2" t="s">
        <v>1118</v>
      </c>
      <c r="B283" s="2" t="s">
        <v>1119</v>
      </c>
      <c r="C283" s="2" t="s">
        <v>1120</v>
      </c>
      <c r="D283" s="2" t="s">
        <v>1121</v>
      </c>
      <c r="E283" s="2">
        <v>13</v>
      </c>
      <c r="F283" s="3" t="s">
        <v>16</v>
      </c>
      <c r="G283" s="3">
        <v>5.5767666666666665E-4</v>
      </c>
      <c r="H283" s="4" t="s">
        <v>16</v>
      </c>
      <c r="I283" s="4" t="s">
        <v>16</v>
      </c>
      <c r="J283" s="4">
        <v>5.5718E-4</v>
      </c>
      <c r="K283" s="4">
        <v>4.3150000000000003E-4</v>
      </c>
      <c r="L283" s="4">
        <v>4.6312000000000002E-4</v>
      </c>
      <c r="M283" s="4">
        <v>7.7841E-4</v>
      </c>
    </row>
    <row r="284" spans="1:13">
      <c r="A284" s="2" t="s">
        <v>1122</v>
      </c>
      <c r="B284" s="2" t="s">
        <v>1123</v>
      </c>
      <c r="C284" s="2" t="s">
        <v>1124</v>
      </c>
      <c r="D284" s="2" t="s">
        <v>1125</v>
      </c>
      <c r="E284" s="2">
        <v>25</v>
      </c>
      <c r="F284" s="3" t="s">
        <v>16</v>
      </c>
      <c r="G284" s="3">
        <v>6.1946666666666669E-4</v>
      </c>
      <c r="H284" s="4">
        <v>9.0136000000000003E-4</v>
      </c>
      <c r="I284" s="4" t="s">
        <v>16</v>
      </c>
      <c r="J284" s="4" t="s">
        <v>16</v>
      </c>
      <c r="K284" s="4">
        <v>5.3187999999999998E-4</v>
      </c>
      <c r="L284" s="4">
        <v>5.3280000000000005E-4</v>
      </c>
      <c r="M284" s="4">
        <v>7.9372000000000004E-4</v>
      </c>
    </row>
    <row r="285" spans="1:13">
      <c r="A285" s="2" t="s">
        <v>1126</v>
      </c>
      <c r="B285" s="2" t="s">
        <v>1127</v>
      </c>
      <c r="C285" s="2" t="s">
        <v>1128</v>
      </c>
      <c r="D285" s="2" t="s">
        <v>1129</v>
      </c>
      <c r="E285" s="2">
        <v>20</v>
      </c>
      <c r="F285" s="3">
        <v>5.612266666666666E-4</v>
      </c>
      <c r="G285" s="3">
        <v>4.9746333333333334E-4</v>
      </c>
      <c r="H285" s="4">
        <v>4.3879999999999999E-4</v>
      </c>
      <c r="I285" s="4">
        <v>5.4325E-4</v>
      </c>
      <c r="J285" s="4">
        <v>7.0162999999999996E-4</v>
      </c>
      <c r="K285" s="4">
        <v>3.4293000000000003E-4</v>
      </c>
      <c r="L285" s="4">
        <v>3.5512E-4</v>
      </c>
      <c r="M285" s="4">
        <v>7.9434000000000004E-4</v>
      </c>
    </row>
    <row r="286" spans="1:13">
      <c r="A286" s="2" t="s">
        <v>1130</v>
      </c>
      <c r="B286" s="2" t="s">
        <v>1131</v>
      </c>
      <c r="C286" s="2" t="s">
        <v>1132</v>
      </c>
      <c r="D286" s="2" t="s">
        <v>1133</v>
      </c>
      <c r="E286" s="2">
        <v>18</v>
      </c>
      <c r="F286" s="3">
        <v>5.4812666666666674E-3</v>
      </c>
      <c r="G286" s="3">
        <v>8.5934999999999994E-4</v>
      </c>
      <c r="H286" s="4">
        <v>4.9360999999999997E-3</v>
      </c>
      <c r="I286" s="4">
        <v>5.4703E-3</v>
      </c>
      <c r="J286" s="4">
        <v>6.0374000000000001E-3</v>
      </c>
      <c r="K286" s="4">
        <v>8.9183999999999997E-4</v>
      </c>
      <c r="L286" s="4">
        <v>8.8918999999999999E-4</v>
      </c>
      <c r="M286" s="4">
        <v>7.9701999999999996E-4</v>
      </c>
    </row>
    <row r="287" spans="1:13">
      <c r="A287" s="2" t="s">
        <v>1134</v>
      </c>
      <c r="B287" s="2" t="s">
        <v>1135</v>
      </c>
      <c r="C287" s="2" t="s">
        <v>1136</v>
      </c>
      <c r="D287" s="2" t="s">
        <v>1137</v>
      </c>
      <c r="E287" s="2">
        <v>14</v>
      </c>
      <c r="F287" s="3">
        <v>1.6888333333333332E-3</v>
      </c>
      <c r="G287" s="3">
        <v>7.9737000000000004E-4</v>
      </c>
      <c r="H287" s="4">
        <v>1.3025000000000001E-3</v>
      </c>
      <c r="I287" s="4">
        <v>1.2371000000000001E-3</v>
      </c>
      <c r="J287" s="4">
        <v>2.5268999999999999E-3</v>
      </c>
      <c r="K287" s="4">
        <v>7.7576999999999995E-4</v>
      </c>
      <c r="L287" s="4">
        <v>8.1384000000000003E-4</v>
      </c>
      <c r="M287" s="4">
        <v>8.0250000000000004E-4</v>
      </c>
    </row>
    <row r="288" spans="1:13">
      <c r="A288" s="2" t="s">
        <v>1138</v>
      </c>
      <c r="B288" s="2" t="s">
        <v>1139</v>
      </c>
      <c r="C288" s="2" t="s">
        <v>1140</v>
      </c>
      <c r="D288" s="2" t="s">
        <v>1141</v>
      </c>
      <c r="E288" s="2">
        <v>13</v>
      </c>
      <c r="F288" s="3">
        <v>1.1418799999999998E-3</v>
      </c>
      <c r="G288" s="3">
        <v>7.3989666666666673E-4</v>
      </c>
      <c r="H288" s="4">
        <v>8.3874000000000004E-4</v>
      </c>
      <c r="I288" s="4">
        <v>1.3937000000000001E-3</v>
      </c>
      <c r="J288" s="4">
        <v>1.1931999999999999E-3</v>
      </c>
      <c r="K288" s="4">
        <v>7.6152000000000001E-4</v>
      </c>
      <c r="L288" s="4">
        <v>6.5280000000000004E-4</v>
      </c>
      <c r="M288" s="4">
        <v>8.0537000000000002E-4</v>
      </c>
    </row>
    <row r="289" spans="1:13">
      <c r="A289" s="2" t="s">
        <v>1142</v>
      </c>
      <c r="B289" s="2" t="s">
        <v>1143</v>
      </c>
      <c r="C289" s="2" t="s">
        <v>1144</v>
      </c>
      <c r="D289" s="2" t="s">
        <v>1145</v>
      </c>
      <c r="E289" s="2">
        <v>25</v>
      </c>
      <c r="F289" s="3" t="s">
        <v>16</v>
      </c>
      <c r="G289" s="3">
        <v>1.31488E-3</v>
      </c>
      <c r="H289" s="4">
        <v>6.1145000000000004E-4</v>
      </c>
      <c r="I289" s="4" t="s">
        <v>16</v>
      </c>
      <c r="J289" s="4" t="s">
        <v>16</v>
      </c>
      <c r="K289" s="4">
        <v>1.6236E-3</v>
      </c>
      <c r="L289" s="4">
        <v>1.5134E-3</v>
      </c>
      <c r="M289" s="4">
        <v>8.0763999999999999E-4</v>
      </c>
    </row>
    <row r="290" spans="1:13">
      <c r="A290" s="2" t="s">
        <v>1146</v>
      </c>
      <c r="B290" s="2" t="s">
        <v>1147</v>
      </c>
      <c r="C290" s="2" t="s">
        <v>1148</v>
      </c>
      <c r="D290" s="2" t="s">
        <v>1149</v>
      </c>
      <c r="E290" s="2">
        <v>35</v>
      </c>
      <c r="F290" s="3">
        <v>2.7188666666666663E-4</v>
      </c>
      <c r="G290" s="3">
        <v>8.8540666666666668E-4</v>
      </c>
      <c r="H290" s="4">
        <v>3.4915E-4</v>
      </c>
      <c r="I290" s="4">
        <v>3.1578999999999998E-4</v>
      </c>
      <c r="J290" s="4">
        <v>1.5071999999999999E-4</v>
      </c>
      <c r="K290" s="4">
        <v>9.0740999999999999E-4</v>
      </c>
      <c r="L290" s="4">
        <v>9.3338000000000004E-4</v>
      </c>
      <c r="M290" s="4">
        <v>8.1543000000000002E-4</v>
      </c>
    </row>
    <row r="291" spans="1:13">
      <c r="A291" s="2" t="s">
        <v>1150</v>
      </c>
      <c r="B291" s="2" t="s">
        <v>1151</v>
      </c>
      <c r="C291" s="2" t="s">
        <v>1152</v>
      </c>
      <c r="D291" s="2" t="s">
        <v>1153</v>
      </c>
      <c r="E291" s="2">
        <v>13</v>
      </c>
      <c r="F291" s="3">
        <v>1.5098900000000001E-3</v>
      </c>
      <c r="G291" s="3">
        <v>7.9664999999999998E-4</v>
      </c>
      <c r="H291" s="4">
        <v>2.2997E-3</v>
      </c>
      <c r="I291" s="4">
        <v>1.4541999999999999E-3</v>
      </c>
      <c r="J291" s="4">
        <v>7.7576999999999995E-4</v>
      </c>
      <c r="K291" s="4">
        <v>7.5098999999999999E-4</v>
      </c>
      <c r="L291" s="4">
        <v>8.0601999999999996E-4</v>
      </c>
      <c r="M291" s="4">
        <v>8.3294E-4</v>
      </c>
    </row>
    <row r="292" spans="1:13">
      <c r="A292" s="2" t="s">
        <v>1154</v>
      </c>
      <c r="B292" s="2" t="s">
        <v>1155</v>
      </c>
      <c r="C292" s="2" t="s">
        <v>1156</v>
      </c>
      <c r="D292" s="2" t="s">
        <v>1157</v>
      </c>
      <c r="E292" s="2">
        <v>45</v>
      </c>
      <c r="F292" s="3">
        <v>1.4164E-3</v>
      </c>
      <c r="G292" s="3">
        <v>7.5729333333333329E-4</v>
      </c>
      <c r="H292" s="4">
        <v>1.4273999999999999E-3</v>
      </c>
      <c r="I292" s="4">
        <v>1.3368E-3</v>
      </c>
      <c r="J292" s="4">
        <v>1.485E-3</v>
      </c>
      <c r="K292" s="4">
        <v>6.0371999999999997E-4</v>
      </c>
      <c r="L292" s="4">
        <v>8.2866999999999999E-4</v>
      </c>
      <c r="M292" s="4">
        <v>8.3949000000000003E-4</v>
      </c>
    </row>
    <row r="293" spans="1:13">
      <c r="A293" s="2" t="s">
        <v>1158</v>
      </c>
      <c r="B293" s="2" t="s">
        <v>1159</v>
      </c>
      <c r="C293" s="2" t="s">
        <v>1160</v>
      </c>
      <c r="D293" s="2" t="s">
        <v>783</v>
      </c>
      <c r="E293" s="2">
        <v>97</v>
      </c>
      <c r="F293" s="3">
        <v>1.1963566666666665E-3</v>
      </c>
      <c r="G293" s="3">
        <v>1.5264933333333335E-3</v>
      </c>
      <c r="H293" s="4">
        <v>1.3548E-3</v>
      </c>
      <c r="I293" s="4">
        <v>1.4034E-3</v>
      </c>
      <c r="J293" s="4">
        <v>8.3087000000000005E-4</v>
      </c>
      <c r="K293" s="4">
        <v>2.6040999999999998E-3</v>
      </c>
      <c r="L293" s="4">
        <v>1.1314000000000001E-3</v>
      </c>
      <c r="M293" s="4">
        <v>8.4398000000000003E-4</v>
      </c>
    </row>
    <row r="294" spans="1:13">
      <c r="A294" s="2" t="s">
        <v>1161</v>
      </c>
      <c r="B294" s="2" t="s">
        <v>1162</v>
      </c>
      <c r="C294" s="2" t="s">
        <v>1163</v>
      </c>
      <c r="D294" s="2" t="s">
        <v>1164</v>
      </c>
      <c r="E294" s="2">
        <v>24</v>
      </c>
      <c r="F294" s="3" t="s">
        <v>16</v>
      </c>
      <c r="G294" s="3">
        <v>1.0417266666666667E-3</v>
      </c>
      <c r="H294" s="4">
        <v>6.4245000000000003E-4</v>
      </c>
      <c r="I294" s="4" t="s">
        <v>16</v>
      </c>
      <c r="J294" s="4" t="s">
        <v>16</v>
      </c>
      <c r="K294" s="4">
        <v>1.1372999999999999E-3</v>
      </c>
      <c r="L294" s="4">
        <v>1.1393E-3</v>
      </c>
      <c r="M294" s="4">
        <v>8.4858000000000004E-4</v>
      </c>
    </row>
    <row r="295" spans="1:13">
      <c r="A295" s="2" t="s">
        <v>1165</v>
      </c>
      <c r="B295" s="2" t="s">
        <v>1166</v>
      </c>
      <c r="C295" s="2" t="s">
        <v>14</v>
      </c>
      <c r="D295" s="2" t="s">
        <v>1167</v>
      </c>
      <c r="E295" s="2">
        <v>15</v>
      </c>
      <c r="F295" s="3">
        <v>1.3734666666666666E-3</v>
      </c>
      <c r="G295" s="3">
        <v>8.3805333333333333E-4</v>
      </c>
      <c r="H295" s="4">
        <v>1.2805E-3</v>
      </c>
      <c r="I295" s="4">
        <v>1.4123E-3</v>
      </c>
      <c r="J295" s="4">
        <v>1.4276E-3</v>
      </c>
      <c r="K295" s="4">
        <v>9.567E-4</v>
      </c>
      <c r="L295" s="4">
        <v>6.9527E-4</v>
      </c>
      <c r="M295" s="4">
        <v>8.6218999999999998E-4</v>
      </c>
    </row>
    <row r="296" spans="1:13">
      <c r="A296" s="2" t="s">
        <v>1168</v>
      </c>
      <c r="B296" s="2" t="s">
        <v>1169</v>
      </c>
      <c r="C296" s="2" t="s">
        <v>1170</v>
      </c>
      <c r="D296" s="2" t="s">
        <v>1171</v>
      </c>
      <c r="E296" s="2">
        <v>60</v>
      </c>
      <c r="F296" s="3">
        <v>1.5638233333333332E-3</v>
      </c>
      <c r="G296" s="3">
        <v>9.8550000000000005E-4</v>
      </c>
      <c r="H296" s="4">
        <v>2.0652000000000001E-3</v>
      </c>
      <c r="I296" s="4">
        <v>1.6651999999999999E-3</v>
      </c>
      <c r="J296" s="4">
        <v>9.6106999999999996E-4</v>
      </c>
      <c r="K296" s="4">
        <v>9.5600999999999998E-4</v>
      </c>
      <c r="L296" s="4">
        <v>1.1356999999999999E-3</v>
      </c>
      <c r="M296" s="4">
        <v>8.6479000000000005E-4</v>
      </c>
    </row>
    <row r="297" spans="1:13">
      <c r="A297" s="2" t="s">
        <v>1172</v>
      </c>
      <c r="B297" s="2" t="s">
        <v>1173</v>
      </c>
      <c r="C297" s="2" t="s">
        <v>1174</v>
      </c>
      <c r="D297" s="2" t="s">
        <v>1175</v>
      </c>
      <c r="E297" s="2">
        <v>12</v>
      </c>
      <c r="F297" s="3" t="s">
        <v>16</v>
      </c>
      <c r="G297" s="3">
        <v>7.7206999999999992E-4</v>
      </c>
      <c r="H297" s="4" t="s">
        <v>16</v>
      </c>
      <c r="I297" s="4" t="s">
        <v>16</v>
      </c>
      <c r="J297" s="4" t="s">
        <v>16</v>
      </c>
      <c r="K297" s="4" t="s">
        <v>16</v>
      </c>
      <c r="L297" s="4">
        <v>6.6481999999999999E-4</v>
      </c>
      <c r="M297" s="4">
        <v>8.7931999999999995E-4</v>
      </c>
    </row>
    <row r="298" spans="1:13">
      <c r="A298" s="2" t="s">
        <v>1176</v>
      </c>
      <c r="B298" s="2" t="s">
        <v>1177</v>
      </c>
      <c r="C298" s="2" t="s">
        <v>1178</v>
      </c>
      <c r="D298" s="2" t="s">
        <v>1179</v>
      </c>
      <c r="E298" s="2">
        <v>80</v>
      </c>
      <c r="F298" s="3">
        <v>1.2496666666666667E-3</v>
      </c>
      <c r="G298" s="3">
        <v>1.3092633333333331E-3</v>
      </c>
      <c r="H298" s="4">
        <v>1.3064000000000001E-3</v>
      </c>
      <c r="I298" s="4">
        <v>1.4334E-3</v>
      </c>
      <c r="J298" s="4">
        <v>1.0092E-3</v>
      </c>
      <c r="K298" s="4">
        <v>1.2263E-3</v>
      </c>
      <c r="L298" s="4">
        <v>1.8094999999999999E-3</v>
      </c>
      <c r="M298" s="4">
        <v>8.9198999999999995E-4</v>
      </c>
    </row>
    <row r="299" spans="1:13">
      <c r="A299" s="2" t="s">
        <v>1180</v>
      </c>
      <c r="B299" s="2" t="s">
        <v>1181</v>
      </c>
      <c r="C299" s="2" t="s">
        <v>1182</v>
      </c>
      <c r="D299" s="2" t="s">
        <v>1183</v>
      </c>
      <c r="E299" s="2">
        <v>35</v>
      </c>
      <c r="F299" s="3">
        <v>2.4415999999999999E-4</v>
      </c>
      <c r="G299" s="3">
        <v>5.0009333333333333E-4</v>
      </c>
      <c r="H299" s="4">
        <v>2.1668999999999999E-4</v>
      </c>
      <c r="I299" s="4">
        <v>2.3518000000000001E-4</v>
      </c>
      <c r="J299" s="4">
        <v>2.8060999999999998E-4</v>
      </c>
      <c r="K299" s="4">
        <v>1.6757E-4</v>
      </c>
      <c r="L299" s="4">
        <v>4.3282999999999999E-4</v>
      </c>
      <c r="M299" s="4">
        <v>8.9988000000000004E-4</v>
      </c>
    </row>
    <row r="300" spans="1:13">
      <c r="A300" s="2" t="s">
        <v>1184</v>
      </c>
      <c r="B300" s="2" t="s">
        <v>1185</v>
      </c>
      <c r="C300" s="2" t="s">
        <v>1186</v>
      </c>
      <c r="D300" s="2" t="s">
        <v>1187</v>
      </c>
      <c r="E300" s="2">
        <v>47</v>
      </c>
      <c r="F300" s="3">
        <v>1.2216666666666667E-3</v>
      </c>
      <c r="G300" s="3">
        <v>6.8295666666666683E-4</v>
      </c>
      <c r="H300" s="4">
        <v>1.1636000000000001E-3</v>
      </c>
      <c r="I300" s="4">
        <v>1.2044E-3</v>
      </c>
      <c r="J300" s="4">
        <v>1.297E-3</v>
      </c>
      <c r="K300" s="4">
        <v>5.4133000000000002E-4</v>
      </c>
      <c r="L300" s="4">
        <v>6.0528000000000003E-4</v>
      </c>
      <c r="M300" s="4">
        <v>9.0226E-4</v>
      </c>
    </row>
    <row r="301" spans="1:13">
      <c r="A301" s="2" t="s">
        <v>1188</v>
      </c>
      <c r="B301" s="2" t="s">
        <v>1189</v>
      </c>
      <c r="C301" s="2" t="s">
        <v>1190</v>
      </c>
      <c r="D301" s="2" t="s">
        <v>1191</v>
      </c>
      <c r="E301" s="2">
        <v>35</v>
      </c>
      <c r="F301" s="3">
        <v>2.29385E-4</v>
      </c>
      <c r="G301" s="3">
        <v>7.509933333333333E-4</v>
      </c>
      <c r="H301" s="4">
        <v>2.2000000000000001E-4</v>
      </c>
      <c r="I301" s="4">
        <v>2.3876999999999999E-4</v>
      </c>
      <c r="J301" s="4" t="s">
        <v>16</v>
      </c>
      <c r="K301" s="4">
        <v>6.8050999999999995E-4</v>
      </c>
      <c r="L301" s="4">
        <v>6.5914000000000001E-4</v>
      </c>
      <c r="M301" s="4">
        <v>9.1332999999999996E-4</v>
      </c>
    </row>
    <row r="302" spans="1:13">
      <c r="A302" s="2" t="s">
        <v>1192</v>
      </c>
      <c r="B302" s="2" t="s">
        <v>1193</v>
      </c>
      <c r="C302" s="2" t="s">
        <v>1194</v>
      </c>
      <c r="D302" s="2" t="s">
        <v>1195</v>
      </c>
      <c r="E302" s="2">
        <v>29</v>
      </c>
      <c r="F302" s="3">
        <v>1.2868333333333334E-3</v>
      </c>
      <c r="G302" s="3">
        <v>1.2657466666666666E-3</v>
      </c>
      <c r="H302" s="4">
        <v>1.0869E-3</v>
      </c>
      <c r="I302" s="4">
        <v>1.6478E-3</v>
      </c>
      <c r="J302" s="4">
        <v>1.1257999999999999E-3</v>
      </c>
      <c r="K302" s="4">
        <v>1.7899000000000001E-3</v>
      </c>
      <c r="L302" s="4">
        <v>1.0753E-3</v>
      </c>
      <c r="M302" s="4">
        <v>9.3203999999999997E-4</v>
      </c>
    </row>
    <row r="303" spans="1:13">
      <c r="A303" s="2" t="s">
        <v>1196</v>
      </c>
      <c r="B303" s="2" t="s">
        <v>1197</v>
      </c>
      <c r="C303" s="2" t="s">
        <v>1198</v>
      </c>
      <c r="D303" s="2" t="s">
        <v>1199</v>
      </c>
      <c r="E303" s="2">
        <v>35</v>
      </c>
      <c r="F303" s="3">
        <v>4.2826333333333334E-4</v>
      </c>
      <c r="G303" s="3">
        <v>7.9178000000000007E-4</v>
      </c>
      <c r="H303" s="4">
        <v>3.9835000000000001E-4</v>
      </c>
      <c r="I303" s="4">
        <v>3.7058000000000002E-4</v>
      </c>
      <c r="J303" s="4">
        <v>5.1586000000000004E-4</v>
      </c>
      <c r="K303" s="4">
        <v>5.2809000000000005E-4</v>
      </c>
      <c r="L303" s="4">
        <v>8.8606000000000004E-4</v>
      </c>
      <c r="M303" s="4">
        <v>9.6119E-4</v>
      </c>
    </row>
    <row r="304" spans="1:13">
      <c r="A304" s="2" t="s">
        <v>1200</v>
      </c>
      <c r="B304" s="2" t="s">
        <v>1201</v>
      </c>
      <c r="C304" s="2" t="s">
        <v>1202</v>
      </c>
      <c r="D304" s="2" t="s">
        <v>1203</v>
      </c>
      <c r="E304" s="2">
        <v>30</v>
      </c>
      <c r="F304" s="3">
        <v>2.5725000000000001E-3</v>
      </c>
      <c r="G304" s="3">
        <v>8.6457666666666657E-4</v>
      </c>
      <c r="H304" s="4">
        <v>1.7141000000000001E-3</v>
      </c>
      <c r="I304" s="4">
        <v>2.31E-3</v>
      </c>
      <c r="J304" s="4">
        <v>3.6933999999999999E-3</v>
      </c>
      <c r="K304" s="4">
        <v>6.0052E-4</v>
      </c>
      <c r="L304" s="4">
        <v>1.0279E-3</v>
      </c>
      <c r="M304" s="4">
        <v>9.6531000000000004E-4</v>
      </c>
    </row>
    <row r="305" spans="1:13">
      <c r="A305" s="2" t="s">
        <v>1204</v>
      </c>
      <c r="B305" s="2" t="s">
        <v>1205</v>
      </c>
      <c r="C305" s="2" t="s">
        <v>1206</v>
      </c>
      <c r="D305" s="2" t="s">
        <v>1207</v>
      </c>
      <c r="E305" s="2">
        <v>28</v>
      </c>
      <c r="F305" s="3">
        <v>6.1324666666666666E-4</v>
      </c>
      <c r="G305" s="3">
        <v>8.8486666666666664E-4</v>
      </c>
      <c r="H305" s="4">
        <v>5.2468000000000002E-4</v>
      </c>
      <c r="I305" s="4">
        <v>7.4237999999999995E-4</v>
      </c>
      <c r="J305" s="4">
        <v>5.7268E-4</v>
      </c>
      <c r="K305" s="4">
        <v>7.7030999999999996E-4</v>
      </c>
      <c r="L305" s="4">
        <v>9.1620000000000004E-4</v>
      </c>
      <c r="M305" s="4">
        <v>9.6809000000000001E-4</v>
      </c>
    </row>
    <row r="306" spans="1:13">
      <c r="A306" s="2" t="s">
        <v>1208</v>
      </c>
      <c r="B306" s="2" t="s">
        <v>1209</v>
      </c>
      <c r="C306" s="2" t="s">
        <v>1210</v>
      </c>
      <c r="D306" s="2" t="s">
        <v>1211</v>
      </c>
      <c r="E306" s="2">
        <v>33</v>
      </c>
      <c r="F306" s="3">
        <v>1.0369466666666667E-3</v>
      </c>
      <c r="G306" s="3">
        <v>9.7533666666666668E-4</v>
      </c>
      <c r="H306" s="4">
        <v>1.1253000000000001E-3</v>
      </c>
      <c r="I306" s="4">
        <v>9.4194000000000005E-4</v>
      </c>
      <c r="J306" s="4">
        <v>1.0436E-3</v>
      </c>
      <c r="K306" s="4">
        <v>1.0866000000000001E-3</v>
      </c>
      <c r="L306" s="4">
        <v>8.6678000000000005E-4</v>
      </c>
      <c r="M306" s="4">
        <v>9.7263000000000004E-4</v>
      </c>
    </row>
    <row r="307" spans="1:13">
      <c r="A307" s="2" t="s">
        <v>1212</v>
      </c>
      <c r="B307" s="2" t="s">
        <v>1213</v>
      </c>
      <c r="C307" s="2" t="s">
        <v>1214</v>
      </c>
      <c r="D307" s="2" t="s">
        <v>1215</v>
      </c>
      <c r="E307" s="2">
        <v>13</v>
      </c>
      <c r="F307" s="3">
        <v>2.1512666666666665E-3</v>
      </c>
      <c r="G307" s="3">
        <v>1.1822600000000001E-3</v>
      </c>
      <c r="H307" s="4">
        <v>1.8529E-3</v>
      </c>
      <c r="I307" s="4">
        <v>2.1448000000000001E-3</v>
      </c>
      <c r="J307" s="4">
        <v>2.4561000000000001E-3</v>
      </c>
      <c r="K307" s="4">
        <v>1.3167999999999999E-3</v>
      </c>
      <c r="L307" s="4">
        <v>1.2562999999999999E-3</v>
      </c>
      <c r="M307" s="4">
        <v>9.7367999999999999E-4</v>
      </c>
    </row>
    <row r="308" spans="1:13">
      <c r="A308" s="2" t="s">
        <v>1216</v>
      </c>
      <c r="B308" s="2" t="s">
        <v>1217</v>
      </c>
      <c r="C308" s="2" t="s">
        <v>1218</v>
      </c>
      <c r="D308" s="2" t="s">
        <v>1219</v>
      </c>
      <c r="E308" s="2">
        <v>27</v>
      </c>
      <c r="F308" s="5" t="s">
        <v>2874</v>
      </c>
      <c r="G308" s="3">
        <v>1.1553466666666668E-3</v>
      </c>
      <c r="H308" s="4" t="s">
        <v>16</v>
      </c>
      <c r="I308" s="4" t="s">
        <v>16</v>
      </c>
      <c r="J308" s="4" t="s">
        <v>16</v>
      </c>
      <c r="K308" s="4">
        <v>1.2389E-3</v>
      </c>
      <c r="L308" s="4">
        <v>1.2411E-3</v>
      </c>
      <c r="M308" s="4">
        <v>9.8604000000000009E-4</v>
      </c>
    </row>
    <row r="309" spans="1:13">
      <c r="A309" s="2" t="s">
        <v>1220</v>
      </c>
      <c r="B309" s="2" t="s">
        <v>1221</v>
      </c>
      <c r="C309" s="2" t="s">
        <v>1222</v>
      </c>
      <c r="D309" s="2" t="s">
        <v>1223</v>
      </c>
      <c r="E309" s="2">
        <v>24</v>
      </c>
      <c r="F309" s="3" t="s">
        <v>16</v>
      </c>
      <c r="G309" s="3">
        <v>1.2237699999999999E-3</v>
      </c>
      <c r="H309" s="4">
        <v>6.3082000000000004E-4</v>
      </c>
      <c r="I309" s="4" t="s">
        <v>16</v>
      </c>
      <c r="J309" s="4" t="s">
        <v>16</v>
      </c>
      <c r="K309" s="4">
        <v>1.1167E-3</v>
      </c>
      <c r="L309" s="4">
        <v>1.5613000000000001E-3</v>
      </c>
      <c r="M309" s="4">
        <v>9.9331000000000007E-4</v>
      </c>
    </row>
    <row r="310" spans="1:13">
      <c r="A310" s="2" t="s">
        <v>1224</v>
      </c>
      <c r="B310" s="2" t="s">
        <v>1225</v>
      </c>
      <c r="C310" s="2" t="s">
        <v>1226</v>
      </c>
      <c r="D310" s="2" t="s">
        <v>1227</v>
      </c>
      <c r="E310" s="2">
        <v>28</v>
      </c>
      <c r="F310" s="3">
        <v>1.9341433333333333E-3</v>
      </c>
      <c r="G310" s="3">
        <v>1.2380333333333333E-3</v>
      </c>
      <c r="H310" s="4">
        <v>2.9949E-3</v>
      </c>
      <c r="I310" s="4">
        <v>2.2704999999999999E-3</v>
      </c>
      <c r="J310" s="4">
        <v>5.3702999999999997E-4</v>
      </c>
      <c r="K310" s="4">
        <v>1.467E-3</v>
      </c>
      <c r="L310" s="4">
        <v>1.2354E-3</v>
      </c>
      <c r="M310" s="4">
        <v>1.0116999999999999E-3</v>
      </c>
    </row>
    <row r="311" spans="1:13">
      <c r="A311" s="2" t="s">
        <v>1228</v>
      </c>
      <c r="B311" s="2" t="s">
        <v>1229</v>
      </c>
      <c r="C311" s="2" t="s">
        <v>1230</v>
      </c>
      <c r="D311" s="2" t="s">
        <v>1231</v>
      </c>
      <c r="E311" s="2">
        <v>35</v>
      </c>
      <c r="F311" s="3">
        <v>1.2005566666666667E-3</v>
      </c>
      <c r="G311" s="3">
        <v>1.0087433333333333E-3</v>
      </c>
      <c r="H311" s="4">
        <v>1.5432E-3</v>
      </c>
      <c r="I311" s="4">
        <v>1.0987E-3</v>
      </c>
      <c r="J311" s="4">
        <v>9.5976999999999998E-4</v>
      </c>
      <c r="K311" s="4">
        <v>1.0279E-3</v>
      </c>
      <c r="L311" s="4">
        <v>9.8062999999999991E-4</v>
      </c>
      <c r="M311" s="4">
        <v>1.0177000000000001E-3</v>
      </c>
    </row>
    <row r="312" spans="1:13">
      <c r="A312" s="2" t="s">
        <v>1232</v>
      </c>
      <c r="B312" s="2" t="s">
        <v>1233</v>
      </c>
      <c r="C312" s="2" t="s">
        <v>1234</v>
      </c>
      <c r="D312" s="2" t="s">
        <v>1235</v>
      </c>
      <c r="E312" s="2">
        <v>18</v>
      </c>
      <c r="F312" s="3">
        <v>7.7342999999999997E-4</v>
      </c>
      <c r="G312" s="3">
        <v>1.2884000000000001E-3</v>
      </c>
      <c r="H312" s="4">
        <v>3.6180000000000001E-4</v>
      </c>
      <c r="I312" s="4">
        <v>1.1152E-3</v>
      </c>
      <c r="J312" s="4">
        <v>8.4329000000000001E-4</v>
      </c>
      <c r="K312" s="4">
        <v>1.3240999999999999E-3</v>
      </c>
      <c r="L312" s="4">
        <v>1.4649000000000001E-3</v>
      </c>
      <c r="M312" s="4">
        <v>1.0762E-3</v>
      </c>
    </row>
    <row r="313" spans="1:13">
      <c r="A313" s="2" t="s">
        <v>1236</v>
      </c>
      <c r="B313" s="2" t="s">
        <v>1237</v>
      </c>
      <c r="C313" s="2" t="s">
        <v>1238</v>
      </c>
      <c r="D313" s="2" t="s">
        <v>1239</v>
      </c>
      <c r="E313" s="2">
        <v>14</v>
      </c>
      <c r="F313" s="3">
        <v>1.8580133333333335E-3</v>
      </c>
      <c r="G313" s="3">
        <v>1.0728433333333333E-3</v>
      </c>
      <c r="H313" s="4">
        <v>9.9573999999999995E-4</v>
      </c>
      <c r="I313" s="4">
        <v>2.3563999999999998E-3</v>
      </c>
      <c r="J313" s="4">
        <v>2.2219000000000002E-3</v>
      </c>
      <c r="K313" s="4">
        <v>1.4453000000000001E-3</v>
      </c>
      <c r="L313" s="4">
        <v>6.6892999999999998E-4</v>
      </c>
      <c r="M313" s="4">
        <v>1.1042999999999999E-3</v>
      </c>
    </row>
    <row r="314" spans="1:13">
      <c r="A314" s="2" t="s">
        <v>1240</v>
      </c>
      <c r="B314" s="2" t="s">
        <v>1241</v>
      </c>
      <c r="C314" s="2" t="s">
        <v>1242</v>
      </c>
      <c r="D314" s="2" t="s">
        <v>1243</v>
      </c>
      <c r="E314" s="2">
        <v>17</v>
      </c>
      <c r="F314" s="3">
        <v>6.6710666666666663E-4</v>
      </c>
      <c r="G314" s="3">
        <v>8.9121666666666665E-4</v>
      </c>
      <c r="H314" s="4">
        <v>6.5156999999999997E-4</v>
      </c>
      <c r="I314" s="4">
        <v>5.1626999999999999E-4</v>
      </c>
      <c r="J314" s="4">
        <v>8.3348000000000005E-4</v>
      </c>
      <c r="K314" s="4">
        <v>8.1475000000000004E-4</v>
      </c>
      <c r="L314" s="4">
        <v>7.0310000000000001E-4</v>
      </c>
      <c r="M314" s="4">
        <v>1.1558E-3</v>
      </c>
    </row>
    <row r="315" spans="1:13">
      <c r="A315" s="2" t="s">
        <v>1244</v>
      </c>
      <c r="B315" s="2" t="s">
        <v>1245</v>
      </c>
      <c r="C315" s="2" t="s">
        <v>1246</v>
      </c>
      <c r="D315" s="2" t="s">
        <v>1247</v>
      </c>
      <c r="E315" s="2">
        <v>93</v>
      </c>
      <c r="F315" s="3">
        <v>6.5256666666666657E-4</v>
      </c>
      <c r="G315" s="3">
        <v>1.3564333333333331E-3</v>
      </c>
      <c r="H315" s="4">
        <v>5.6121000000000003E-4</v>
      </c>
      <c r="I315" s="4">
        <v>8.8922999999999997E-4</v>
      </c>
      <c r="J315" s="4">
        <v>5.0726000000000005E-4</v>
      </c>
      <c r="K315" s="4">
        <v>1.3512000000000001E-3</v>
      </c>
      <c r="L315" s="4">
        <v>1.5364E-3</v>
      </c>
      <c r="M315" s="4">
        <v>1.1816999999999999E-3</v>
      </c>
    </row>
    <row r="316" spans="1:13">
      <c r="A316" s="2" t="s">
        <v>1248</v>
      </c>
      <c r="B316" s="2" t="s">
        <v>1249</v>
      </c>
      <c r="C316" s="2" t="s">
        <v>1250</v>
      </c>
      <c r="D316" s="2" t="s">
        <v>1251</v>
      </c>
      <c r="E316" s="2">
        <v>26</v>
      </c>
      <c r="F316" s="3">
        <v>5.0055E-4</v>
      </c>
      <c r="G316" s="3">
        <v>1.3812333333333333E-3</v>
      </c>
      <c r="H316" s="4">
        <v>8.4321000000000005E-4</v>
      </c>
      <c r="I316" s="4">
        <v>1.5788999999999999E-4</v>
      </c>
      <c r="J316" s="4" t="s">
        <v>16</v>
      </c>
      <c r="K316" s="4">
        <v>1.3701E-3</v>
      </c>
      <c r="L316" s="4">
        <v>1.5824000000000001E-3</v>
      </c>
      <c r="M316" s="4">
        <v>1.1911999999999999E-3</v>
      </c>
    </row>
    <row r="317" spans="1:13">
      <c r="A317" s="2" t="s">
        <v>1252</v>
      </c>
      <c r="B317" s="2" t="s">
        <v>1253</v>
      </c>
      <c r="C317" s="2" t="s">
        <v>1254</v>
      </c>
      <c r="D317" s="2" t="s">
        <v>1255</v>
      </c>
      <c r="E317" s="2">
        <v>39</v>
      </c>
      <c r="F317" s="3">
        <v>9.9640666666666656E-4</v>
      </c>
      <c r="G317" s="3">
        <v>1.4210000000000002E-3</v>
      </c>
      <c r="H317" s="4">
        <v>1.5587999999999999E-3</v>
      </c>
      <c r="I317" s="4">
        <v>1.2524999999999999E-3</v>
      </c>
      <c r="J317" s="4">
        <v>1.7792E-4</v>
      </c>
      <c r="K317" s="4">
        <v>1.5858000000000001E-3</v>
      </c>
      <c r="L317" s="4">
        <v>1.4808E-3</v>
      </c>
      <c r="M317" s="4">
        <v>1.1964E-3</v>
      </c>
    </row>
    <row r="318" spans="1:13">
      <c r="A318" s="2" t="s">
        <v>1256</v>
      </c>
      <c r="B318" s="2" t="s">
        <v>1257</v>
      </c>
      <c r="C318" s="2" t="s">
        <v>1258</v>
      </c>
      <c r="D318" s="2" t="s">
        <v>1259</v>
      </c>
      <c r="E318" s="2">
        <v>13</v>
      </c>
      <c r="F318" s="3">
        <v>1.6355E-3</v>
      </c>
      <c r="G318" s="3">
        <v>1.0936750000000001E-3</v>
      </c>
      <c r="H318" s="4">
        <v>1.1876E-3</v>
      </c>
      <c r="I318" s="4">
        <v>1.6502000000000001E-3</v>
      </c>
      <c r="J318" s="4">
        <v>2.0687000000000001E-3</v>
      </c>
      <c r="K318" s="4">
        <v>9.8774999999999991E-4</v>
      </c>
      <c r="L318" s="4" t="s">
        <v>16</v>
      </c>
      <c r="M318" s="4">
        <v>1.1996000000000001E-3</v>
      </c>
    </row>
    <row r="319" spans="1:13">
      <c r="A319" s="2" t="s">
        <v>1260</v>
      </c>
      <c r="B319" s="2" t="s">
        <v>1261</v>
      </c>
      <c r="C319" s="2" t="s">
        <v>1262</v>
      </c>
      <c r="D319" s="2" t="s">
        <v>1263</v>
      </c>
      <c r="E319" s="2">
        <v>49</v>
      </c>
      <c r="F319" s="5" t="s">
        <v>2874</v>
      </c>
      <c r="G319" s="3">
        <v>1.1419666666666667E-3</v>
      </c>
      <c r="H319" s="4" t="s">
        <v>16</v>
      </c>
      <c r="I319" s="4" t="s">
        <v>16</v>
      </c>
      <c r="J319" s="4" t="s">
        <v>16</v>
      </c>
      <c r="K319" s="4">
        <v>1.1205E-3</v>
      </c>
      <c r="L319" s="4">
        <v>1.0962000000000001E-3</v>
      </c>
      <c r="M319" s="4">
        <v>1.2091999999999999E-3</v>
      </c>
    </row>
    <row r="320" spans="1:13">
      <c r="A320" s="2" t="s">
        <v>1264</v>
      </c>
      <c r="B320" s="2" t="s">
        <v>1265</v>
      </c>
      <c r="C320" s="2" t="s">
        <v>1266</v>
      </c>
      <c r="D320" s="2" t="s">
        <v>1267</v>
      </c>
      <c r="E320" s="2">
        <v>31</v>
      </c>
      <c r="F320" s="3">
        <v>1.8337E-3</v>
      </c>
      <c r="G320" s="3">
        <v>1.3277333333333332E-3</v>
      </c>
      <c r="H320" s="4">
        <v>1.9012E-3</v>
      </c>
      <c r="I320" s="4">
        <v>1.8462000000000001E-3</v>
      </c>
      <c r="J320" s="4">
        <v>1.7537E-3</v>
      </c>
      <c r="K320" s="4">
        <v>1.3473999999999999E-3</v>
      </c>
      <c r="L320" s="4">
        <v>1.4105000000000001E-3</v>
      </c>
      <c r="M320" s="4">
        <v>1.2252999999999999E-3</v>
      </c>
    </row>
    <row r="321" spans="1:13">
      <c r="A321" s="2" t="s">
        <v>1268</v>
      </c>
      <c r="B321" s="2" t="s">
        <v>1269</v>
      </c>
      <c r="C321" s="2" t="s">
        <v>1270</v>
      </c>
      <c r="D321" s="2" t="s">
        <v>1271</v>
      </c>
      <c r="E321" s="2">
        <v>23</v>
      </c>
      <c r="F321" s="3">
        <v>2.1216999999999998E-3</v>
      </c>
      <c r="G321" s="3">
        <v>1.3369E-3</v>
      </c>
      <c r="H321" s="4">
        <v>2.1611999999999998E-3</v>
      </c>
      <c r="I321" s="4">
        <v>2.0822000000000002E-3</v>
      </c>
      <c r="J321" s="4" t="s">
        <v>16</v>
      </c>
      <c r="K321" s="4">
        <v>1.5502000000000001E-3</v>
      </c>
      <c r="L321" s="4">
        <v>1.2267000000000001E-3</v>
      </c>
      <c r="M321" s="4">
        <v>1.2338E-3</v>
      </c>
    </row>
    <row r="322" spans="1:13">
      <c r="A322" s="2" t="s">
        <v>1272</v>
      </c>
      <c r="B322" s="2" t="s">
        <v>1273</v>
      </c>
      <c r="C322" s="2" t="s">
        <v>1274</v>
      </c>
      <c r="D322" s="2" t="s">
        <v>1275</v>
      </c>
      <c r="E322" s="2">
        <v>43</v>
      </c>
      <c r="F322" s="3">
        <v>2.0959666666666662E-3</v>
      </c>
      <c r="G322" s="3">
        <v>1.1742600000000001E-3</v>
      </c>
      <c r="H322" s="4">
        <v>2.1161999999999999E-3</v>
      </c>
      <c r="I322" s="4">
        <v>2.1324999999999998E-3</v>
      </c>
      <c r="J322" s="4">
        <v>2.0392000000000001E-3</v>
      </c>
      <c r="K322" s="4">
        <v>8.8248000000000005E-4</v>
      </c>
      <c r="L322" s="4">
        <v>1.4009999999999999E-3</v>
      </c>
      <c r="M322" s="4">
        <v>1.2393E-3</v>
      </c>
    </row>
    <row r="323" spans="1:13">
      <c r="A323" s="2" t="s">
        <v>1276</v>
      </c>
      <c r="B323" s="2" t="s">
        <v>1277</v>
      </c>
      <c r="C323" s="2" t="s">
        <v>1278</v>
      </c>
      <c r="D323" s="2" t="s">
        <v>1279</v>
      </c>
      <c r="E323" s="2">
        <v>74</v>
      </c>
      <c r="F323" s="5" t="s">
        <v>2874</v>
      </c>
      <c r="G323" s="3">
        <v>1.0712833333333333E-3</v>
      </c>
      <c r="H323" s="4" t="s">
        <v>16</v>
      </c>
      <c r="I323" s="4" t="s">
        <v>16</v>
      </c>
      <c r="J323" s="4" t="s">
        <v>16</v>
      </c>
      <c r="K323" s="4">
        <v>7.9084999999999995E-4</v>
      </c>
      <c r="L323" s="4">
        <v>1.1592E-3</v>
      </c>
      <c r="M323" s="4">
        <v>1.2638E-3</v>
      </c>
    </row>
    <row r="324" spans="1:13">
      <c r="A324" s="2" t="s">
        <v>1280</v>
      </c>
      <c r="B324" s="2" t="s">
        <v>1281</v>
      </c>
      <c r="C324" s="2" t="s">
        <v>1282</v>
      </c>
      <c r="D324" s="2" t="s">
        <v>1283</v>
      </c>
      <c r="E324" s="2">
        <v>43</v>
      </c>
      <c r="F324" s="3">
        <v>2.1750666666666666E-3</v>
      </c>
      <c r="G324" s="3">
        <v>1.3726666666666668E-3</v>
      </c>
      <c r="H324" s="4">
        <v>2.5563000000000001E-3</v>
      </c>
      <c r="I324" s="4">
        <v>2.2845000000000001E-3</v>
      </c>
      <c r="J324" s="4">
        <v>1.6844E-3</v>
      </c>
      <c r="K324" s="4">
        <v>1.2197E-3</v>
      </c>
      <c r="L324" s="4">
        <v>1.6287000000000001E-3</v>
      </c>
      <c r="M324" s="4">
        <v>1.2696000000000001E-3</v>
      </c>
    </row>
    <row r="325" spans="1:13">
      <c r="A325" s="2" t="s">
        <v>1284</v>
      </c>
      <c r="B325" s="2" t="s">
        <v>1285</v>
      </c>
      <c r="C325" s="2" t="s">
        <v>1286</v>
      </c>
      <c r="D325" s="2" t="s">
        <v>1287</v>
      </c>
      <c r="E325" s="2">
        <v>8</v>
      </c>
      <c r="F325" s="3">
        <v>8.1293999999999995E-4</v>
      </c>
      <c r="G325" s="3">
        <v>1.5279000000000002E-3</v>
      </c>
      <c r="H325" s="4">
        <v>8.2989000000000001E-4</v>
      </c>
      <c r="I325" s="4">
        <v>7.2046000000000002E-4</v>
      </c>
      <c r="J325" s="4">
        <v>8.8847000000000004E-4</v>
      </c>
      <c r="K325" s="4">
        <v>1.8347999999999999E-3</v>
      </c>
      <c r="L325" s="4">
        <v>1.477E-3</v>
      </c>
      <c r="M325" s="4">
        <v>1.2719000000000001E-3</v>
      </c>
    </row>
    <row r="326" spans="1:13">
      <c r="A326" s="2" t="s">
        <v>1288</v>
      </c>
      <c r="B326" s="2" t="s">
        <v>1289</v>
      </c>
      <c r="C326" s="2" t="s">
        <v>1290</v>
      </c>
      <c r="D326" s="2" t="s">
        <v>1291</v>
      </c>
      <c r="E326" s="2">
        <v>22</v>
      </c>
      <c r="F326" s="5" t="s">
        <v>2874</v>
      </c>
      <c r="G326" s="3">
        <v>2.2177666666666667E-3</v>
      </c>
      <c r="H326" s="4" t="s">
        <v>16</v>
      </c>
      <c r="I326" s="4" t="s">
        <v>16</v>
      </c>
      <c r="J326" s="4" t="s">
        <v>16</v>
      </c>
      <c r="K326" s="4">
        <v>2.2190999999999999E-3</v>
      </c>
      <c r="L326" s="4">
        <v>3.1621000000000002E-3</v>
      </c>
      <c r="M326" s="4">
        <v>1.2721E-3</v>
      </c>
    </row>
    <row r="327" spans="1:13">
      <c r="A327" s="2" t="s">
        <v>1292</v>
      </c>
      <c r="B327" s="2" t="s">
        <v>1293</v>
      </c>
      <c r="C327" s="2" t="s">
        <v>1294</v>
      </c>
      <c r="D327" s="2" t="s">
        <v>1295</v>
      </c>
      <c r="E327" s="2">
        <v>27</v>
      </c>
      <c r="F327" s="3">
        <v>1.09975E-3</v>
      </c>
      <c r="G327" s="3">
        <v>1.1029966666666667E-3</v>
      </c>
      <c r="H327" s="4">
        <v>1.1427E-3</v>
      </c>
      <c r="I327" s="4">
        <v>1.0568000000000001E-3</v>
      </c>
      <c r="J327" s="4" t="s">
        <v>16</v>
      </c>
      <c r="K327" s="4">
        <v>7.5858999999999996E-4</v>
      </c>
      <c r="L327" s="4">
        <v>1.2665E-3</v>
      </c>
      <c r="M327" s="4">
        <v>1.2838999999999999E-3</v>
      </c>
    </row>
    <row r="328" spans="1:13">
      <c r="A328" s="2" t="s">
        <v>1296</v>
      </c>
      <c r="B328" s="2" t="s">
        <v>1297</v>
      </c>
      <c r="C328" s="2" t="s">
        <v>1298</v>
      </c>
      <c r="D328" s="2" t="s">
        <v>1299</v>
      </c>
      <c r="E328" s="2">
        <v>22</v>
      </c>
      <c r="F328" s="3">
        <v>1.6430433333333334E-3</v>
      </c>
      <c r="G328" s="3">
        <v>1.4614000000000001E-3</v>
      </c>
      <c r="H328" s="4">
        <v>2.1897000000000002E-3</v>
      </c>
      <c r="I328" s="4">
        <v>2.2501999999999999E-3</v>
      </c>
      <c r="J328" s="4">
        <v>4.8923E-4</v>
      </c>
      <c r="K328" s="4">
        <v>1.2921E-3</v>
      </c>
      <c r="L328" s="4">
        <v>1.8066E-3</v>
      </c>
      <c r="M328" s="4">
        <v>1.2855E-3</v>
      </c>
    </row>
    <row r="329" spans="1:13">
      <c r="A329" s="2" t="s">
        <v>1300</v>
      </c>
      <c r="B329" s="2" t="s">
        <v>1301</v>
      </c>
      <c r="C329" s="2" t="s">
        <v>1302</v>
      </c>
      <c r="D329" s="2" t="s">
        <v>1303</v>
      </c>
      <c r="E329" s="2">
        <v>84</v>
      </c>
      <c r="F329" s="3">
        <v>1.4000799999999999E-3</v>
      </c>
      <c r="G329" s="3">
        <v>1.4734333333333335E-3</v>
      </c>
      <c r="H329" s="4">
        <v>2.3437000000000002E-3</v>
      </c>
      <c r="I329" s="4">
        <v>1.3267999999999999E-3</v>
      </c>
      <c r="J329" s="4">
        <v>5.2974000000000001E-4</v>
      </c>
      <c r="K329" s="4">
        <v>1.6543E-3</v>
      </c>
      <c r="L329" s="4">
        <v>1.4755E-3</v>
      </c>
      <c r="M329" s="4">
        <v>1.2905E-3</v>
      </c>
    </row>
    <row r="330" spans="1:13">
      <c r="A330" s="2" t="s">
        <v>1304</v>
      </c>
      <c r="B330" s="2" t="s">
        <v>1305</v>
      </c>
      <c r="C330" s="2" t="s">
        <v>1306</v>
      </c>
      <c r="D330" s="2" t="s">
        <v>1307</v>
      </c>
      <c r="E330" s="2">
        <v>100</v>
      </c>
      <c r="F330" s="3">
        <v>1.0643866666666666E-3</v>
      </c>
      <c r="G330" s="3">
        <v>1.4878666666666665E-3</v>
      </c>
      <c r="H330" s="4">
        <v>7.9175999999999997E-4</v>
      </c>
      <c r="I330" s="4">
        <v>1.2271000000000001E-3</v>
      </c>
      <c r="J330" s="4">
        <v>1.1743000000000001E-3</v>
      </c>
      <c r="K330" s="4">
        <v>1.7007999999999999E-3</v>
      </c>
      <c r="L330" s="4">
        <v>1.4714000000000001E-3</v>
      </c>
      <c r="M330" s="4">
        <v>1.2914000000000001E-3</v>
      </c>
    </row>
    <row r="331" spans="1:13">
      <c r="A331" s="2" t="s">
        <v>1308</v>
      </c>
      <c r="B331" s="2" t="s">
        <v>1309</v>
      </c>
      <c r="C331" s="2" t="s">
        <v>1310</v>
      </c>
      <c r="D331" s="2" t="s">
        <v>1311</v>
      </c>
      <c r="E331" s="2">
        <v>56</v>
      </c>
      <c r="F331" s="3">
        <v>1.0869033333333333E-3</v>
      </c>
      <c r="G331" s="3">
        <v>1.1613733333333334E-3</v>
      </c>
      <c r="H331" s="4">
        <v>1.1156E-3</v>
      </c>
      <c r="I331" s="4">
        <v>1.2208E-3</v>
      </c>
      <c r="J331" s="4">
        <v>9.2431000000000002E-4</v>
      </c>
      <c r="K331" s="4">
        <v>9.3911999999999999E-4</v>
      </c>
      <c r="L331" s="4">
        <v>1.2516000000000001E-3</v>
      </c>
      <c r="M331" s="4">
        <v>1.2934000000000001E-3</v>
      </c>
    </row>
    <row r="332" spans="1:13">
      <c r="A332" s="2" t="s">
        <v>1312</v>
      </c>
      <c r="B332" s="2" t="s">
        <v>1313</v>
      </c>
      <c r="C332" s="2" t="s">
        <v>1314</v>
      </c>
      <c r="D332" s="2" t="s">
        <v>1315</v>
      </c>
      <c r="E332" s="2">
        <v>35</v>
      </c>
      <c r="F332" s="3">
        <v>1.1758999999999999E-3</v>
      </c>
      <c r="G332" s="3">
        <v>1.1538466666666666E-3</v>
      </c>
      <c r="H332" s="4">
        <v>1.0989000000000001E-3</v>
      </c>
      <c r="I332" s="4">
        <v>1.266E-3</v>
      </c>
      <c r="J332" s="4">
        <v>1.1628000000000001E-3</v>
      </c>
      <c r="K332" s="4">
        <v>8.1583999999999997E-4</v>
      </c>
      <c r="L332" s="4">
        <v>1.3385999999999999E-3</v>
      </c>
      <c r="M332" s="4">
        <v>1.3071000000000001E-3</v>
      </c>
    </row>
    <row r="333" spans="1:13">
      <c r="A333" s="2" t="s">
        <v>1316</v>
      </c>
      <c r="B333" s="2" t="s">
        <v>1317</v>
      </c>
      <c r="C333" s="2" t="s">
        <v>1318</v>
      </c>
      <c r="D333" s="2" t="s">
        <v>1319</v>
      </c>
      <c r="E333" s="2">
        <v>48</v>
      </c>
      <c r="F333" s="3">
        <v>1.3726000000000001E-3</v>
      </c>
      <c r="G333" s="3">
        <v>1.5549666666666668E-3</v>
      </c>
      <c r="H333" s="4">
        <v>1.2842000000000001E-3</v>
      </c>
      <c r="I333" s="4">
        <v>1.0822E-3</v>
      </c>
      <c r="J333" s="4">
        <v>1.7514E-3</v>
      </c>
      <c r="K333" s="4">
        <v>1.8220000000000001E-3</v>
      </c>
      <c r="L333" s="4">
        <v>1.5250000000000001E-3</v>
      </c>
      <c r="M333" s="4">
        <v>1.3179000000000001E-3</v>
      </c>
    </row>
    <row r="334" spans="1:13">
      <c r="A334" s="2" t="s">
        <v>1320</v>
      </c>
      <c r="B334" s="2" t="s">
        <v>1321</v>
      </c>
      <c r="C334" s="2" t="s">
        <v>1322</v>
      </c>
      <c r="D334" s="2" t="s">
        <v>1323</v>
      </c>
      <c r="E334" s="2">
        <v>52</v>
      </c>
      <c r="F334" s="3">
        <v>2.6615000000000002E-3</v>
      </c>
      <c r="G334" s="3">
        <v>2.4675000000000001E-3</v>
      </c>
      <c r="H334" s="4">
        <v>1.4706999999999999E-3</v>
      </c>
      <c r="I334" s="4">
        <v>1.7657E-3</v>
      </c>
      <c r="J334" s="4">
        <v>4.7480999999999999E-3</v>
      </c>
      <c r="K334" s="4">
        <v>3.3746000000000002E-3</v>
      </c>
      <c r="L334" s="4">
        <v>2.7098000000000001E-3</v>
      </c>
      <c r="M334" s="4">
        <v>1.3181E-3</v>
      </c>
    </row>
    <row r="335" spans="1:13">
      <c r="A335" s="2" t="s">
        <v>1324</v>
      </c>
      <c r="B335" s="2" t="s">
        <v>1325</v>
      </c>
      <c r="C335" s="2" t="s">
        <v>1326</v>
      </c>
      <c r="D335" s="2" t="s">
        <v>1327</v>
      </c>
      <c r="E335" s="2">
        <v>53</v>
      </c>
      <c r="F335" s="3">
        <v>4.4457333333333335E-4</v>
      </c>
      <c r="G335" s="3">
        <v>1.2397333333333332E-3</v>
      </c>
      <c r="H335" s="4">
        <v>5.1749999999999995E-4</v>
      </c>
      <c r="I335" s="4">
        <v>4.0485E-4</v>
      </c>
      <c r="J335" s="4">
        <v>4.1136999999999999E-4</v>
      </c>
      <c r="K335" s="4">
        <v>1.0531E-3</v>
      </c>
      <c r="L335" s="4">
        <v>1.3332000000000001E-3</v>
      </c>
      <c r="M335" s="4">
        <v>1.3328999999999999E-3</v>
      </c>
    </row>
    <row r="336" spans="1:13">
      <c r="A336" s="2" t="s">
        <v>1328</v>
      </c>
      <c r="B336" s="2" t="s">
        <v>1329</v>
      </c>
      <c r="C336" s="2" t="s">
        <v>1330</v>
      </c>
      <c r="D336" s="2" t="s">
        <v>1331</v>
      </c>
      <c r="E336" s="2">
        <v>27</v>
      </c>
      <c r="F336" s="3">
        <v>3.5394666666666665E-3</v>
      </c>
      <c r="G336" s="3">
        <v>1.1524066666666667E-3</v>
      </c>
      <c r="H336" s="4">
        <v>2.7897999999999998E-3</v>
      </c>
      <c r="I336" s="4">
        <v>2.6526000000000002E-3</v>
      </c>
      <c r="J336" s="4">
        <v>5.176E-3</v>
      </c>
      <c r="K336" s="4">
        <v>7.7501999999999996E-4</v>
      </c>
      <c r="L336" s="4">
        <v>1.3473000000000001E-3</v>
      </c>
      <c r="M336" s="4">
        <v>1.3349E-3</v>
      </c>
    </row>
    <row r="337" spans="1:13">
      <c r="A337" s="2" t="s">
        <v>1332</v>
      </c>
      <c r="B337" s="2" t="s">
        <v>1333</v>
      </c>
      <c r="C337" s="2" t="s">
        <v>218</v>
      </c>
      <c r="D337" s="2" t="s">
        <v>219</v>
      </c>
      <c r="E337" s="2">
        <v>44</v>
      </c>
      <c r="F337" s="3">
        <v>1.9121666666666668E-3</v>
      </c>
      <c r="G337" s="3">
        <v>1.6539999999999999E-3</v>
      </c>
      <c r="H337" s="4">
        <v>1.3108E-3</v>
      </c>
      <c r="I337" s="4">
        <v>1.4622999999999999E-3</v>
      </c>
      <c r="J337" s="4">
        <v>2.9634000000000001E-3</v>
      </c>
      <c r="K337" s="4">
        <v>1.7290999999999999E-3</v>
      </c>
      <c r="L337" s="4">
        <v>1.8874E-3</v>
      </c>
      <c r="M337" s="4">
        <v>1.3454999999999999E-3</v>
      </c>
    </row>
    <row r="338" spans="1:13">
      <c r="A338" s="2" t="s">
        <v>1334</v>
      </c>
      <c r="B338" s="2" t="s">
        <v>1335</v>
      </c>
      <c r="C338" s="2" t="s">
        <v>1336</v>
      </c>
      <c r="D338" s="2" t="s">
        <v>1337</v>
      </c>
      <c r="E338" s="2">
        <v>94</v>
      </c>
      <c r="F338" s="3">
        <v>3.7281666666666668E-4</v>
      </c>
      <c r="G338" s="3">
        <v>1.9178333333333332E-3</v>
      </c>
      <c r="H338" s="4">
        <v>5.4485999999999998E-4</v>
      </c>
      <c r="I338" s="4">
        <v>3.5687000000000002E-4</v>
      </c>
      <c r="J338" s="4">
        <v>2.1672E-4</v>
      </c>
      <c r="K338" s="4">
        <v>2.5474E-3</v>
      </c>
      <c r="L338" s="4">
        <v>1.8389000000000001E-3</v>
      </c>
      <c r="M338" s="4">
        <v>1.3672000000000001E-3</v>
      </c>
    </row>
    <row r="339" spans="1:13">
      <c r="A339" s="2" t="s">
        <v>1338</v>
      </c>
      <c r="B339" s="2" t="s">
        <v>1339</v>
      </c>
      <c r="C339" s="2" t="s">
        <v>1340</v>
      </c>
      <c r="D339" s="2" t="s">
        <v>1341</v>
      </c>
      <c r="E339" s="2">
        <v>20</v>
      </c>
      <c r="F339" s="3">
        <v>3.3843999999999996E-3</v>
      </c>
      <c r="G339" s="3">
        <v>1.1872133333333333E-3</v>
      </c>
      <c r="H339" s="4">
        <v>4.3302000000000002E-3</v>
      </c>
      <c r="I339" s="4">
        <v>4.7610999999999999E-3</v>
      </c>
      <c r="J339" s="4">
        <v>1.0619E-3</v>
      </c>
      <c r="K339" s="4">
        <v>9.3563999999999995E-4</v>
      </c>
      <c r="L339" s="4">
        <v>1.2543999999999999E-3</v>
      </c>
      <c r="M339" s="4">
        <v>1.3715999999999999E-3</v>
      </c>
    </row>
    <row r="340" spans="1:13">
      <c r="A340" s="2" t="s">
        <v>1342</v>
      </c>
      <c r="B340" s="2" t="s">
        <v>1343</v>
      </c>
      <c r="C340" s="2" t="s">
        <v>1344</v>
      </c>
      <c r="D340" s="2" t="s">
        <v>1345</v>
      </c>
      <c r="E340" s="2">
        <v>18</v>
      </c>
      <c r="F340" s="3">
        <v>1.1666433333333334E-3</v>
      </c>
      <c r="G340" s="3">
        <v>1.4847999999999999E-3</v>
      </c>
      <c r="H340" s="4">
        <v>1.7367000000000001E-3</v>
      </c>
      <c r="I340" s="4">
        <v>1.0885999999999999E-3</v>
      </c>
      <c r="J340" s="4">
        <v>6.7462999999999996E-4</v>
      </c>
      <c r="K340" s="4">
        <v>1.4498E-3</v>
      </c>
      <c r="L340" s="4">
        <v>1.6314999999999999E-3</v>
      </c>
      <c r="M340" s="4">
        <v>1.3730999999999999E-3</v>
      </c>
    </row>
    <row r="341" spans="1:13">
      <c r="A341" s="2" t="s">
        <v>1346</v>
      </c>
      <c r="B341" s="2" t="s">
        <v>1347</v>
      </c>
      <c r="C341" s="2" t="s">
        <v>1348</v>
      </c>
      <c r="D341" s="2" t="s">
        <v>1349</v>
      </c>
      <c r="E341" s="2">
        <v>29</v>
      </c>
      <c r="F341" s="3">
        <v>1.3497833333333334E-3</v>
      </c>
      <c r="G341" s="3">
        <v>1.6019333333333332E-3</v>
      </c>
      <c r="H341" s="4">
        <v>1.9792999999999998E-3</v>
      </c>
      <c r="I341" s="4">
        <v>1.3194999999999999E-3</v>
      </c>
      <c r="J341" s="4">
        <v>7.5055E-4</v>
      </c>
      <c r="K341" s="4">
        <v>1.5139999999999999E-3</v>
      </c>
      <c r="L341" s="4">
        <v>1.8923E-3</v>
      </c>
      <c r="M341" s="4">
        <v>1.3994999999999999E-3</v>
      </c>
    </row>
    <row r="342" spans="1:13">
      <c r="A342" s="2" t="s">
        <v>1350</v>
      </c>
      <c r="B342" s="2" t="s">
        <v>1351</v>
      </c>
      <c r="C342" s="2" t="s">
        <v>0</v>
      </c>
      <c r="D342" s="2" t="s">
        <v>1352</v>
      </c>
      <c r="E342" s="2">
        <v>36</v>
      </c>
      <c r="F342" s="3">
        <v>3.6008333333333335E-4</v>
      </c>
      <c r="G342" s="3">
        <v>1.3332099999999998E-3</v>
      </c>
      <c r="H342" s="4">
        <v>2.8012000000000002E-4</v>
      </c>
      <c r="I342" s="4">
        <v>3.6483000000000002E-4</v>
      </c>
      <c r="J342" s="4">
        <v>4.3530000000000001E-4</v>
      </c>
      <c r="K342" s="4">
        <v>9.5253000000000004E-4</v>
      </c>
      <c r="L342" s="4">
        <v>1.6373E-3</v>
      </c>
      <c r="M342" s="4">
        <v>1.4097999999999999E-3</v>
      </c>
    </row>
    <row r="343" spans="1:13">
      <c r="A343" s="2" t="s">
        <v>1353</v>
      </c>
      <c r="B343" s="2" t="s">
        <v>1354</v>
      </c>
      <c r="C343" s="2" t="s">
        <v>1355</v>
      </c>
      <c r="D343" s="2" t="s">
        <v>1356</v>
      </c>
      <c r="E343" s="2">
        <v>13</v>
      </c>
      <c r="F343" s="3">
        <v>5.8434666666666675E-3</v>
      </c>
      <c r="G343" s="3">
        <v>1.2419466666666668E-3</v>
      </c>
      <c r="H343" s="4">
        <v>2.8419999999999999E-3</v>
      </c>
      <c r="I343" s="4">
        <v>4.1684000000000001E-3</v>
      </c>
      <c r="J343" s="4">
        <v>1.052E-2</v>
      </c>
      <c r="K343" s="4">
        <v>9.7053999999999999E-4</v>
      </c>
      <c r="L343" s="4">
        <v>1.3393000000000001E-3</v>
      </c>
      <c r="M343" s="4">
        <v>1.4159999999999999E-3</v>
      </c>
    </row>
    <row r="344" spans="1:13">
      <c r="A344" s="2" t="s">
        <v>1357</v>
      </c>
      <c r="B344" s="2" t="s">
        <v>1358</v>
      </c>
      <c r="C344" s="2" t="s">
        <v>1359</v>
      </c>
      <c r="D344" s="2" t="s">
        <v>1360</v>
      </c>
      <c r="E344" s="2">
        <v>8</v>
      </c>
      <c r="F344" s="3" t="s">
        <v>16</v>
      </c>
      <c r="G344" s="3" t="s">
        <v>16</v>
      </c>
      <c r="H344" s="4" t="s">
        <v>16</v>
      </c>
      <c r="I344" s="4" t="s">
        <v>16</v>
      </c>
      <c r="J344" s="4" t="s">
        <v>16</v>
      </c>
      <c r="K344" s="4" t="s">
        <v>16</v>
      </c>
      <c r="L344" s="4" t="s">
        <v>16</v>
      </c>
      <c r="M344" s="4">
        <v>1.4184E-3</v>
      </c>
    </row>
    <row r="345" spans="1:13">
      <c r="A345" s="2" t="s">
        <v>1361</v>
      </c>
      <c r="B345" s="2" t="s">
        <v>1362</v>
      </c>
      <c r="C345" s="2" t="s">
        <v>1363</v>
      </c>
      <c r="D345" s="2" t="s">
        <v>1364</v>
      </c>
      <c r="E345" s="2">
        <v>15</v>
      </c>
      <c r="F345" s="5" t="s">
        <v>2874</v>
      </c>
      <c r="G345" s="3">
        <v>1.5309E-3</v>
      </c>
      <c r="H345" s="4" t="s">
        <v>16</v>
      </c>
      <c r="I345" s="4" t="s">
        <v>16</v>
      </c>
      <c r="J345" s="4" t="s">
        <v>16</v>
      </c>
      <c r="K345" s="4">
        <v>1.867E-3</v>
      </c>
      <c r="L345" s="4">
        <v>1.2859E-3</v>
      </c>
      <c r="M345" s="4">
        <v>1.4398E-3</v>
      </c>
    </row>
    <row r="346" spans="1:13">
      <c r="A346" s="2" t="s">
        <v>1365</v>
      </c>
      <c r="B346" s="2" t="s">
        <v>1366</v>
      </c>
      <c r="C346" s="2" t="s">
        <v>1367</v>
      </c>
      <c r="D346" s="2" t="s">
        <v>1368</v>
      </c>
      <c r="E346" s="2">
        <v>23</v>
      </c>
      <c r="F346" s="3">
        <v>1.7047E-3</v>
      </c>
      <c r="G346" s="3">
        <v>1.1722099999999999E-3</v>
      </c>
      <c r="H346" s="4">
        <v>1.8454999999999999E-3</v>
      </c>
      <c r="I346" s="4">
        <v>1.5639E-3</v>
      </c>
      <c r="J346" s="4" t="s">
        <v>16</v>
      </c>
      <c r="K346" s="4" t="s">
        <v>16</v>
      </c>
      <c r="L346" s="4">
        <v>8.8292000000000004E-4</v>
      </c>
      <c r="M346" s="4">
        <v>1.4614999999999999E-3</v>
      </c>
    </row>
    <row r="347" spans="1:13">
      <c r="A347" s="2" t="s">
        <v>1369</v>
      </c>
      <c r="B347" s="2" t="s">
        <v>1370</v>
      </c>
      <c r="C347" s="2" t="s">
        <v>1371</v>
      </c>
      <c r="D347" s="2" t="s">
        <v>1372</v>
      </c>
      <c r="E347" s="2">
        <v>15</v>
      </c>
      <c r="F347" s="3">
        <v>6.0595333333333327E-4</v>
      </c>
      <c r="G347" s="3">
        <v>1.6057999999999999E-3</v>
      </c>
      <c r="H347" s="4">
        <v>8.0864999999999995E-4</v>
      </c>
      <c r="I347" s="4">
        <v>4.4041000000000002E-4</v>
      </c>
      <c r="J347" s="4">
        <v>5.6879999999999995E-4</v>
      </c>
      <c r="K347" s="4">
        <v>1.5495999999999999E-3</v>
      </c>
      <c r="L347" s="4">
        <v>1.7730999999999999E-3</v>
      </c>
      <c r="M347" s="4">
        <v>1.4947000000000001E-3</v>
      </c>
    </row>
    <row r="348" spans="1:13">
      <c r="A348" s="2" t="s">
        <v>1373</v>
      </c>
      <c r="B348" s="2" t="s">
        <v>1374</v>
      </c>
      <c r="C348" s="2" t="s">
        <v>1375</v>
      </c>
      <c r="D348" s="2" t="s">
        <v>1376</v>
      </c>
      <c r="E348" s="2">
        <v>17</v>
      </c>
      <c r="F348" s="3">
        <v>7.1477666666666662E-4</v>
      </c>
      <c r="G348" s="3">
        <v>1.3471733333333333E-3</v>
      </c>
      <c r="H348" s="4">
        <v>6.1837000000000003E-4</v>
      </c>
      <c r="I348" s="4">
        <v>7.3494999999999995E-4</v>
      </c>
      <c r="J348" s="4">
        <v>7.9100999999999998E-4</v>
      </c>
      <c r="K348" s="4">
        <v>1.7419E-3</v>
      </c>
      <c r="L348" s="4">
        <v>8.0071999999999999E-4</v>
      </c>
      <c r="M348" s="4">
        <v>1.4989000000000001E-3</v>
      </c>
    </row>
    <row r="349" spans="1:13">
      <c r="A349" s="2" t="s">
        <v>1377</v>
      </c>
      <c r="B349" s="2" t="s">
        <v>1378</v>
      </c>
      <c r="C349" s="2" t="s">
        <v>1379</v>
      </c>
      <c r="D349" s="2" t="s">
        <v>1380</v>
      </c>
      <c r="E349" s="2">
        <v>77</v>
      </c>
      <c r="F349" s="3">
        <v>2.1613333333333332E-3</v>
      </c>
      <c r="G349" s="3">
        <v>2.2593000000000001E-3</v>
      </c>
      <c r="H349" s="4">
        <v>2.1748000000000002E-3</v>
      </c>
      <c r="I349" s="4">
        <v>2.0351000000000002E-3</v>
      </c>
      <c r="J349" s="4">
        <v>2.2740999999999998E-3</v>
      </c>
      <c r="K349" s="4">
        <v>3.2252000000000001E-3</v>
      </c>
      <c r="L349" s="4">
        <v>2.0202000000000002E-3</v>
      </c>
      <c r="M349" s="4">
        <v>1.5325E-3</v>
      </c>
    </row>
    <row r="350" spans="1:13">
      <c r="A350" s="2" t="s">
        <v>1381</v>
      </c>
      <c r="B350" s="2" t="s">
        <v>1382</v>
      </c>
      <c r="C350" s="2" t="s">
        <v>1383</v>
      </c>
      <c r="D350" s="2" t="s">
        <v>1384</v>
      </c>
      <c r="E350" s="2">
        <v>6</v>
      </c>
      <c r="F350" s="3">
        <v>6.5060500000000006E-4</v>
      </c>
      <c r="G350" s="3">
        <v>2.2861333333333332E-3</v>
      </c>
      <c r="H350" s="4" t="s">
        <v>16</v>
      </c>
      <c r="I350" s="4">
        <v>5.8266999999999998E-4</v>
      </c>
      <c r="J350" s="4">
        <v>7.1854000000000004E-4</v>
      </c>
      <c r="K350" s="4">
        <v>1.9476000000000001E-3</v>
      </c>
      <c r="L350" s="4">
        <v>3.3677999999999998E-3</v>
      </c>
      <c r="M350" s="4">
        <v>1.5430000000000001E-3</v>
      </c>
    </row>
    <row r="351" spans="1:13">
      <c r="A351" s="2" t="s">
        <v>1385</v>
      </c>
      <c r="B351" s="2" t="s">
        <v>1386</v>
      </c>
      <c r="C351" s="2" t="s">
        <v>1387</v>
      </c>
      <c r="D351" s="2" t="s">
        <v>1388</v>
      </c>
      <c r="E351" s="2">
        <v>9</v>
      </c>
      <c r="F351" s="3">
        <v>2.1207333333333332E-3</v>
      </c>
      <c r="G351" s="3">
        <v>1.2088733333333334E-3</v>
      </c>
      <c r="H351" s="4">
        <v>1.1569E-3</v>
      </c>
      <c r="I351" s="4">
        <v>2.5182999999999998E-3</v>
      </c>
      <c r="J351" s="4">
        <v>2.6870000000000002E-3</v>
      </c>
      <c r="K351" s="4">
        <v>1.2455000000000001E-3</v>
      </c>
      <c r="L351" s="4">
        <v>8.3752000000000002E-4</v>
      </c>
      <c r="M351" s="4">
        <v>1.5436E-3</v>
      </c>
    </row>
    <row r="352" spans="1:13">
      <c r="A352" s="2" t="s">
        <v>1389</v>
      </c>
      <c r="B352" s="2" t="s">
        <v>1390</v>
      </c>
      <c r="C352" s="2" t="s">
        <v>1391</v>
      </c>
      <c r="D352" s="2" t="s">
        <v>1392</v>
      </c>
      <c r="E352" s="2">
        <v>7</v>
      </c>
      <c r="F352" s="3">
        <v>7.5745499999999998E-4</v>
      </c>
      <c r="G352" s="3">
        <v>1.17344E-3</v>
      </c>
      <c r="H352" s="4">
        <v>9.5956000000000004E-4</v>
      </c>
      <c r="I352" s="4">
        <v>5.5535000000000003E-4</v>
      </c>
      <c r="J352" s="4" t="s">
        <v>16</v>
      </c>
      <c r="K352" s="4">
        <v>7.9558000000000005E-4</v>
      </c>
      <c r="L352" s="4" t="s">
        <v>16</v>
      </c>
      <c r="M352" s="4">
        <v>1.5513E-3</v>
      </c>
    </row>
    <row r="353" spans="1:13">
      <c r="A353" s="2" t="s">
        <v>1393</v>
      </c>
      <c r="B353" s="2" t="s">
        <v>1394</v>
      </c>
      <c r="C353" s="2" t="s">
        <v>1395</v>
      </c>
      <c r="D353" s="2" t="s">
        <v>1396</v>
      </c>
      <c r="E353" s="2">
        <v>24</v>
      </c>
      <c r="F353" s="3">
        <v>2.6429499999999998E-3</v>
      </c>
      <c r="G353" s="3">
        <v>2.1865666666666668E-3</v>
      </c>
      <c r="H353" s="4">
        <v>2.0382E-3</v>
      </c>
      <c r="I353" s="4">
        <v>3.2477000000000001E-3</v>
      </c>
      <c r="J353" s="4" t="s">
        <v>16</v>
      </c>
      <c r="K353" s="4">
        <v>3.0598000000000001E-3</v>
      </c>
      <c r="L353" s="4">
        <v>1.9300000000000001E-3</v>
      </c>
      <c r="M353" s="4">
        <v>1.5698999999999999E-3</v>
      </c>
    </row>
    <row r="354" spans="1:13">
      <c r="A354" s="2" t="s">
        <v>1397</v>
      </c>
      <c r="B354" s="2" t="s">
        <v>1398</v>
      </c>
      <c r="C354" s="2" t="s">
        <v>1399</v>
      </c>
      <c r="D354" s="2" t="s">
        <v>1400</v>
      </c>
      <c r="E354" s="2">
        <v>9</v>
      </c>
      <c r="F354" s="3">
        <v>9.4925333333333323E-3</v>
      </c>
      <c r="G354" s="3">
        <v>2.1192999999999997E-3</v>
      </c>
      <c r="H354" s="4">
        <v>6.8979999999999996E-3</v>
      </c>
      <c r="I354" s="4">
        <v>1.2803E-2</v>
      </c>
      <c r="J354" s="4">
        <v>8.7766000000000007E-3</v>
      </c>
      <c r="K354" s="4">
        <v>1.9743999999999999E-3</v>
      </c>
      <c r="L354" s="4">
        <v>2.8127E-3</v>
      </c>
      <c r="M354" s="4">
        <v>1.5708E-3</v>
      </c>
    </row>
    <row r="355" spans="1:13">
      <c r="A355" s="2" t="s">
        <v>1401</v>
      </c>
      <c r="B355" s="2" t="s">
        <v>1402</v>
      </c>
      <c r="C355" s="2" t="s">
        <v>1403</v>
      </c>
      <c r="D355" s="2" t="s">
        <v>1404</v>
      </c>
      <c r="E355" s="2">
        <v>20</v>
      </c>
      <c r="F355" s="3">
        <v>6.8829666666666677E-4</v>
      </c>
      <c r="G355" s="3">
        <v>1.2849066666666667E-3</v>
      </c>
      <c r="H355" s="4">
        <v>1.1317E-3</v>
      </c>
      <c r="I355" s="4">
        <v>6.2286000000000004E-4</v>
      </c>
      <c r="J355" s="4">
        <v>3.1032999999999999E-4</v>
      </c>
      <c r="K355" s="4">
        <v>1.5753E-3</v>
      </c>
      <c r="L355" s="4">
        <v>7.0251999999999999E-4</v>
      </c>
      <c r="M355" s="4">
        <v>1.5769E-3</v>
      </c>
    </row>
    <row r="356" spans="1:13">
      <c r="A356" s="2" t="s">
        <v>1405</v>
      </c>
      <c r="B356" s="2" t="s">
        <v>1406</v>
      </c>
      <c r="C356" s="2" t="s">
        <v>1407</v>
      </c>
      <c r="D356" s="2" t="s">
        <v>1408</v>
      </c>
      <c r="E356" s="2">
        <v>50</v>
      </c>
      <c r="F356" s="3" t="s">
        <v>16</v>
      </c>
      <c r="G356" s="3">
        <v>1.6007333333333334E-3</v>
      </c>
      <c r="H356" s="4" t="s">
        <v>16</v>
      </c>
      <c r="I356" s="4" t="s">
        <v>16</v>
      </c>
      <c r="J356" s="4">
        <v>3.5839999999999998E-4</v>
      </c>
      <c r="K356" s="4">
        <v>1.3688000000000001E-3</v>
      </c>
      <c r="L356" s="4">
        <v>1.8450000000000001E-3</v>
      </c>
      <c r="M356" s="4">
        <v>1.5884E-3</v>
      </c>
    </row>
    <row r="357" spans="1:13">
      <c r="A357" s="2" t="s">
        <v>1409</v>
      </c>
      <c r="B357" s="2" t="s">
        <v>1410</v>
      </c>
      <c r="C357" s="2" t="s">
        <v>1411</v>
      </c>
      <c r="D357" s="2" t="s">
        <v>1412</v>
      </c>
      <c r="E357" s="2">
        <v>26</v>
      </c>
      <c r="F357" s="3">
        <v>2.9732666666666668E-3</v>
      </c>
      <c r="G357" s="3">
        <v>1.1833333333333333E-3</v>
      </c>
      <c r="H357" s="4">
        <v>3.3340000000000002E-3</v>
      </c>
      <c r="I357" s="4">
        <v>4.2905E-3</v>
      </c>
      <c r="J357" s="4">
        <v>1.2953000000000001E-3</v>
      </c>
      <c r="K357" s="4">
        <v>7.7169999999999995E-4</v>
      </c>
      <c r="L357" s="4">
        <v>1.1783E-3</v>
      </c>
      <c r="M357" s="4">
        <v>1.6000000000000001E-3</v>
      </c>
    </row>
    <row r="358" spans="1:13">
      <c r="A358" s="2" t="s">
        <v>1413</v>
      </c>
      <c r="B358" s="2" t="s">
        <v>1414</v>
      </c>
      <c r="C358" s="2" t="s">
        <v>1415</v>
      </c>
      <c r="D358" s="2" t="s">
        <v>1416</v>
      </c>
      <c r="E358" s="2">
        <v>14</v>
      </c>
      <c r="F358" s="3">
        <v>4.7880666666666669E-3</v>
      </c>
      <c r="G358" s="3">
        <v>1.7272333333333333E-3</v>
      </c>
      <c r="H358" s="4">
        <v>4.3397000000000002E-3</v>
      </c>
      <c r="I358" s="4">
        <v>4.0299999999999997E-3</v>
      </c>
      <c r="J358" s="4">
        <v>5.9944999999999998E-3</v>
      </c>
      <c r="K358" s="4">
        <v>1.8776999999999999E-3</v>
      </c>
      <c r="L358" s="4">
        <v>1.6965999999999999E-3</v>
      </c>
      <c r="M358" s="4">
        <v>1.6073999999999999E-3</v>
      </c>
    </row>
    <row r="359" spans="1:13">
      <c r="A359" s="2" t="s">
        <v>1417</v>
      </c>
      <c r="B359" s="2" t="s">
        <v>1418</v>
      </c>
      <c r="C359" s="2" t="s">
        <v>1419</v>
      </c>
      <c r="D359" s="2" t="s">
        <v>1420</v>
      </c>
      <c r="E359" s="2">
        <v>35</v>
      </c>
      <c r="F359" s="3">
        <v>1.2873000000000001E-3</v>
      </c>
      <c r="G359" s="3">
        <v>1.6503000000000002E-3</v>
      </c>
      <c r="H359" s="4">
        <v>1.369E-3</v>
      </c>
      <c r="I359" s="4">
        <v>1.2459999999999999E-3</v>
      </c>
      <c r="J359" s="4">
        <v>1.2469E-3</v>
      </c>
      <c r="K359" s="4">
        <v>1.2446E-3</v>
      </c>
      <c r="L359" s="4">
        <v>2.0628000000000001E-3</v>
      </c>
      <c r="M359" s="4">
        <v>1.6435E-3</v>
      </c>
    </row>
    <row r="360" spans="1:13">
      <c r="A360" s="2" t="s">
        <v>1421</v>
      </c>
      <c r="B360" s="2" t="s">
        <v>1422</v>
      </c>
      <c r="C360" s="2" t="s">
        <v>1423</v>
      </c>
      <c r="D360" s="2" t="s">
        <v>1424</v>
      </c>
      <c r="E360" s="2">
        <v>21</v>
      </c>
      <c r="F360" s="3">
        <v>7.3185333333333335E-4</v>
      </c>
      <c r="G360" s="3">
        <v>1.1439766666666666E-3</v>
      </c>
      <c r="H360" s="4">
        <v>7.2296999999999997E-4</v>
      </c>
      <c r="I360" s="4">
        <v>7.5040999999999997E-4</v>
      </c>
      <c r="J360" s="4">
        <v>7.2218E-4</v>
      </c>
      <c r="K360" s="4">
        <v>9.3791999999999996E-4</v>
      </c>
      <c r="L360" s="4">
        <v>8.3261000000000001E-4</v>
      </c>
      <c r="M360" s="4">
        <v>1.6613999999999999E-3</v>
      </c>
    </row>
    <row r="361" spans="1:13">
      <c r="A361" s="2" t="s">
        <v>1425</v>
      </c>
      <c r="B361" s="2" t="s">
        <v>1426</v>
      </c>
      <c r="C361" s="2" t="s">
        <v>1427</v>
      </c>
      <c r="D361" s="2" t="s">
        <v>1428</v>
      </c>
      <c r="E361" s="2">
        <v>23</v>
      </c>
      <c r="F361" s="3">
        <v>7.3223499999999992E-4</v>
      </c>
      <c r="G361" s="3">
        <v>1.7276333333333333E-3</v>
      </c>
      <c r="H361" s="4">
        <v>1.2141999999999999E-3</v>
      </c>
      <c r="I361" s="4" t="s">
        <v>16</v>
      </c>
      <c r="J361" s="4">
        <v>2.5026999999999997E-4</v>
      </c>
      <c r="K361" s="4">
        <v>1.6080999999999999E-3</v>
      </c>
      <c r="L361" s="4">
        <v>1.8923E-3</v>
      </c>
      <c r="M361" s="4">
        <v>1.6825E-3</v>
      </c>
    </row>
    <row r="362" spans="1:13">
      <c r="A362" s="2" t="s">
        <v>1429</v>
      </c>
      <c r="B362" s="2" t="s">
        <v>1430</v>
      </c>
      <c r="C362" s="2" t="s">
        <v>1431</v>
      </c>
      <c r="D362" s="2" t="s">
        <v>1432</v>
      </c>
      <c r="E362" s="2">
        <v>24</v>
      </c>
      <c r="F362" s="3">
        <v>2.6624999999999999E-3</v>
      </c>
      <c r="G362" s="3">
        <v>1.8075333333333332E-3</v>
      </c>
      <c r="H362" s="4">
        <v>3.31E-3</v>
      </c>
      <c r="I362" s="4">
        <v>3.6527999999999999E-3</v>
      </c>
      <c r="J362" s="4">
        <v>1.0246999999999999E-3</v>
      </c>
      <c r="K362" s="4">
        <v>1.684E-3</v>
      </c>
      <c r="L362" s="4">
        <v>2.0114E-3</v>
      </c>
      <c r="M362" s="4">
        <v>1.7271999999999999E-3</v>
      </c>
    </row>
    <row r="363" spans="1:13">
      <c r="A363" s="2" t="s">
        <v>1433</v>
      </c>
      <c r="B363" s="2" t="s">
        <v>1434</v>
      </c>
      <c r="C363" s="2" t="s">
        <v>1435</v>
      </c>
      <c r="D363" s="2" t="s">
        <v>1436</v>
      </c>
      <c r="E363" s="2">
        <v>14</v>
      </c>
      <c r="F363" s="3">
        <v>2.4685333333333333E-3</v>
      </c>
      <c r="G363" s="3">
        <v>1.8889666666666667E-3</v>
      </c>
      <c r="H363" s="4">
        <v>2.1986000000000002E-3</v>
      </c>
      <c r="I363" s="4">
        <v>2.9835E-3</v>
      </c>
      <c r="J363" s="4">
        <v>2.2235000000000002E-3</v>
      </c>
      <c r="K363" s="4">
        <v>2.3641999999999999E-3</v>
      </c>
      <c r="L363" s="4">
        <v>1.5740000000000001E-3</v>
      </c>
      <c r="M363" s="4">
        <v>1.7286999999999999E-3</v>
      </c>
    </row>
    <row r="364" spans="1:13">
      <c r="A364" s="2" t="s">
        <v>1437</v>
      </c>
      <c r="B364" s="2" t="s">
        <v>1438</v>
      </c>
      <c r="C364" s="2" t="s">
        <v>1439</v>
      </c>
      <c r="D364" s="2" t="s">
        <v>1440</v>
      </c>
      <c r="E364" s="2">
        <v>119</v>
      </c>
      <c r="F364" s="3">
        <v>8.3897333333333329E-4</v>
      </c>
      <c r="G364" s="3">
        <v>2.3392333333333332E-3</v>
      </c>
      <c r="H364" s="4">
        <v>1.0839000000000001E-3</v>
      </c>
      <c r="I364" s="4">
        <v>6.9463999999999995E-4</v>
      </c>
      <c r="J364" s="4">
        <v>7.3837999999999996E-4</v>
      </c>
      <c r="K364" s="4">
        <v>2.7123999999999998E-3</v>
      </c>
      <c r="L364" s="4">
        <v>2.4640999999999999E-3</v>
      </c>
      <c r="M364" s="4">
        <v>1.8412000000000001E-3</v>
      </c>
    </row>
    <row r="365" spans="1:13">
      <c r="A365" s="2" t="s">
        <v>1441</v>
      </c>
      <c r="B365" s="2" t="s">
        <v>1442</v>
      </c>
      <c r="C365" s="2" t="s">
        <v>1443</v>
      </c>
      <c r="D365" s="2" t="s">
        <v>1444</v>
      </c>
      <c r="E365" s="2">
        <v>36</v>
      </c>
      <c r="F365" s="3">
        <v>5.1233333333333339E-3</v>
      </c>
      <c r="G365" s="3">
        <v>1.505133333333333E-3</v>
      </c>
      <c r="H365" s="4">
        <v>6.0390000000000001E-3</v>
      </c>
      <c r="I365" s="4">
        <v>5.1494000000000002E-3</v>
      </c>
      <c r="J365" s="4">
        <v>4.1815999999999997E-3</v>
      </c>
      <c r="K365" s="4">
        <v>1.4928999999999999E-3</v>
      </c>
      <c r="L365" s="4">
        <v>1.1603E-3</v>
      </c>
      <c r="M365" s="4">
        <v>1.8622000000000001E-3</v>
      </c>
    </row>
    <row r="366" spans="1:13">
      <c r="A366" s="2" t="s">
        <v>1445</v>
      </c>
      <c r="B366" s="2" t="s">
        <v>1446</v>
      </c>
      <c r="C366" s="2" t="s">
        <v>1447</v>
      </c>
      <c r="D366" s="2" t="s">
        <v>1448</v>
      </c>
      <c r="E366" s="2">
        <v>12</v>
      </c>
      <c r="F366" s="3">
        <v>2.7407999999999998E-3</v>
      </c>
      <c r="G366" s="3">
        <v>1.9927E-3</v>
      </c>
      <c r="H366" s="4">
        <v>1.7465E-3</v>
      </c>
      <c r="I366" s="4">
        <v>3.4364E-3</v>
      </c>
      <c r="J366" s="4">
        <v>3.0395000000000001E-3</v>
      </c>
      <c r="K366" s="4">
        <v>1.8185E-3</v>
      </c>
      <c r="L366" s="4">
        <v>2.2769999999999999E-3</v>
      </c>
      <c r="M366" s="4">
        <v>1.8825999999999999E-3</v>
      </c>
    </row>
    <row r="367" spans="1:13">
      <c r="A367" s="2" t="s">
        <v>1449</v>
      </c>
      <c r="B367" s="2" t="s">
        <v>1450</v>
      </c>
      <c r="C367" s="2" t="s">
        <v>1451</v>
      </c>
      <c r="D367" s="2" t="s">
        <v>1452</v>
      </c>
      <c r="E367" s="2">
        <v>20</v>
      </c>
      <c r="F367" s="3">
        <v>5.9361999999999991E-3</v>
      </c>
      <c r="G367" s="3">
        <v>1.9252666666666667E-3</v>
      </c>
      <c r="H367" s="4">
        <v>5.2781E-3</v>
      </c>
      <c r="I367" s="4">
        <v>8.9485999999999993E-3</v>
      </c>
      <c r="J367" s="4">
        <v>3.5818999999999998E-3</v>
      </c>
      <c r="K367" s="4">
        <v>1.6651999999999999E-3</v>
      </c>
      <c r="L367" s="4">
        <v>2.2258E-3</v>
      </c>
      <c r="M367" s="4">
        <v>1.8848000000000001E-3</v>
      </c>
    </row>
    <row r="368" spans="1:13">
      <c r="A368" s="2" t="s">
        <v>1453</v>
      </c>
      <c r="B368" s="2" t="s">
        <v>1454</v>
      </c>
      <c r="C368" s="2" t="s">
        <v>1455</v>
      </c>
      <c r="D368" s="2" t="s">
        <v>1456</v>
      </c>
      <c r="E368" s="2">
        <v>8</v>
      </c>
      <c r="F368" s="5" t="s">
        <v>2874</v>
      </c>
      <c r="G368" s="3">
        <v>1.5677599999999999E-3</v>
      </c>
      <c r="H368" s="4" t="s">
        <v>16</v>
      </c>
      <c r="I368" s="4" t="s">
        <v>16</v>
      </c>
      <c r="J368" s="4" t="s">
        <v>16</v>
      </c>
      <c r="K368" s="4">
        <v>7.0717999999999996E-4</v>
      </c>
      <c r="L368" s="4">
        <v>2.0942000000000001E-3</v>
      </c>
      <c r="M368" s="4">
        <v>1.9019E-3</v>
      </c>
    </row>
    <row r="369" spans="1:13">
      <c r="A369" s="2" t="s">
        <v>1457</v>
      </c>
      <c r="B369" s="2" t="s">
        <v>1458</v>
      </c>
      <c r="C369" s="2" t="s">
        <v>1459</v>
      </c>
      <c r="D369" s="2" t="s">
        <v>1460</v>
      </c>
      <c r="E369" s="2">
        <v>20</v>
      </c>
      <c r="F369" s="3">
        <v>4.28785E-4</v>
      </c>
      <c r="G369" s="3">
        <v>1.1795166666666668E-3</v>
      </c>
      <c r="H369" s="4" t="s">
        <v>16</v>
      </c>
      <c r="I369" s="4">
        <v>5.4365000000000001E-4</v>
      </c>
      <c r="J369" s="4">
        <v>3.1391999999999998E-4</v>
      </c>
      <c r="K369" s="4">
        <v>5.9725000000000002E-4</v>
      </c>
      <c r="L369" s="4">
        <v>1.0281999999999999E-3</v>
      </c>
      <c r="M369" s="4">
        <v>1.9131E-3</v>
      </c>
    </row>
    <row r="370" spans="1:13">
      <c r="A370" s="2" t="s">
        <v>1461</v>
      </c>
      <c r="B370" s="2" t="s">
        <v>1462</v>
      </c>
      <c r="C370" s="2" t="s">
        <v>1463</v>
      </c>
      <c r="D370" s="2" t="s">
        <v>1464</v>
      </c>
      <c r="E370" s="2">
        <v>17</v>
      </c>
      <c r="F370" s="3">
        <v>4.2090000000000001E-3</v>
      </c>
      <c r="G370" s="3">
        <v>1.5234000000000001E-3</v>
      </c>
      <c r="H370" s="4">
        <v>3.6094999999999999E-3</v>
      </c>
      <c r="I370" s="4">
        <v>4.4663000000000003E-3</v>
      </c>
      <c r="J370" s="4">
        <v>4.5512E-3</v>
      </c>
      <c r="K370" s="4">
        <v>1.3665000000000001E-3</v>
      </c>
      <c r="L370" s="4">
        <v>1.2898E-3</v>
      </c>
      <c r="M370" s="4">
        <v>1.9139000000000001E-3</v>
      </c>
    </row>
    <row r="371" spans="1:13">
      <c r="A371" s="2" t="s">
        <v>1465</v>
      </c>
      <c r="B371" s="2" t="s">
        <v>1466</v>
      </c>
      <c r="C371" s="2" t="s">
        <v>1467</v>
      </c>
      <c r="D371" s="2" t="s">
        <v>1468</v>
      </c>
      <c r="E371" s="2">
        <v>23</v>
      </c>
      <c r="F371" s="3">
        <v>5.2295333333333338E-3</v>
      </c>
      <c r="G371" s="3">
        <v>2.1520000000000003E-3</v>
      </c>
      <c r="H371" s="4">
        <v>4.8928000000000001E-3</v>
      </c>
      <c r="I371" s="4">
        <v>6.1295000000000004E-3</v>
      </c>
      <c r="J371" s="4">
        <v>4.6663E-3</v>
      </c>
      <c r="K371" s="4">
        <v>2.0284999999999999E-3</v>
      </c>
      <c r="L371" s="4">
        <v>2.4902000000000001E-3</v>
      </c>
      <c r="M371" s="4">
        <v>1.9373000000000001E-3</v>
      </c>
    </row>
    <row r="372" spans="1:13">
      <c r="A372" s="2" t="s">
        <v>1469</v>
      </c>
      <c r="B372" s="2" t="s">
        <v>1470</v>
      </c>
      <c r="C372" s="2" t="s">
        <v>1471</v>
      </c>
      <c r="D372" s="2" t="s">
        <v>1472</v>
      </c>
      <c r="E372" s="2">
        <v>72</v>
      </c>
      <c r="F372" s="3">
        <v>1.6721999999999998E-3</v>
      </c>
      <c r="G372" s="3">
        <v>1.9012666666666667E-3</v>
      </c>
      <c r="H372" s="4">
        <v>1.7703E-3</v>
      </c>
      <c r="I372" s="4">
        <v>1.7072999999999999E-3</v>
      </c>
      <c r="J372" s="4">
        <v>1.539E-3</v>
      </c>
      <c r="K372" s="4">
        <v>2.3191000000000002E-3</v>
      </c>
      <c r="L372" s="4">
        <v>1.4323000000000001E-3</v>
      </c>
      <c r="M372" s="4">
        <v>1.9524E-3</v>
      </c>
    </row>
    <row r="373" spans="1:13">
      <c r="A373" s="2" t="s">
        <v>1473</v>
      </c>
      <c r="B373" s="2" t="s">
        <v>1474</v>
      </c>
      <c r="C373" s="2" t="s">
        <v>1475</v>
      </c>
      <c r="D373" s="2" t="s">
        <v>1476</v>
      </c>
      <c r="E373" s="2">
        <v>24</v>
      </c>
      <c r="F373" s="3">
        <v>6.9492000000000002E-4</v>
      </c>
      <c r="G373" s="3">
        <v>1.5784E-3</v>
      </c>
      <c r="H373" s="4">
        <v>6.2237000000000002E-4</v>
      </c>
      <c r="I373" s="4">
        <v>7.6747000000000002E-4</v>
      </c>
      <c r="J373" s="4" t="s">
        <v>16</v>
      </c>
      <c r="K373" s="4">
        <v>1.3678E-3</v>
      </c>
      <c r="L373" s="4">
        <v>1.3795999999999999E-3</v>
      </c>
      <c r="M373" s="4">
        <v>1.9878000000000001E-3</v>
      </c>
    </row>
    <row r="374" spans="1:13">
      <c r="A374" s="2" t="s">
        <v>1477</v>
      </c>
      <c r="B374" s="2" t="s">
        <v>1478</v>
      </c>
      <c r="C374" s="2" t="s">
        <v>1479</v>
      </c>
      <c r="D374" s="2" t="s">
        <v>1480</v>
      </c>
      <c r="E374" s="2">
        <v>23</v>
      </c>
      <c r="F374" s="3">
        <v>4.4713666666666664E-3</v>
      </c>
      <c r="G374" s="3">
        <v>2.1376999999999998E-3</v>
      </c>
      <c r="H374" s="4">
        <v>3.8460999999999999E-3</v>
      </c>
      <c r="I374" s="4">
        <v>4.3514000000000001E-3</v>
      </c>
      <c r="J374" s="4">
        <v>5.2166000000000001E-3</v>
      </c>
      <c r="K374" s="4">
        <v>1.9943999999999999E-3</v>
      </c>
      <c r="L374" s="4">
        <v>2.3747999999999998E-3</v>
      </c>
      <c r="M374" s="4">
        <v>2.0439E-3</v>
      </c>
    </row>
    <row r="375" spans="1:13">
      <c r="A375" s="2" t="s">
        <v>1481</v>
      </c>
      <c r="B375" s="2" t="s">
        <v>1482</v>
      </c>
      <c r="C375" s="2" t="s">
        <v>1483</v>
      </c>
      <c r="D375" s="2" t="s">
        <v>1484</v>
      </c>
      <c r="E375" s="2">
        <v>15</v>
      </c>
      <c r="F375" s="3">
        <v>4.7871999999999993E-3</v>
      </c>
      <c r="G375" s="3">
        <v>2.0375333333333338E-3</v>
      </c>
      <c r="H375" s="4">
        <v>4.8237999999999996E-3</v>
      </c>
      <c r="I375" s="4">
        <v>4.9302E-3</v>
      </c>
      <c r="J375" s="4">
        <v>4.6075999999999999E-3</v>
      </c>
      <c r="K375" s="4">
        <v>2.7368000000000002E-3</v>
      </c>
      <c r="L375" s="4">
        <v>1.3198000000000001E-3</v>
      </c>
      <c r="M375" s="4">
        <v>2.0560000000000001E-3</v>
      </c>
    </row>
    <row r="376" spans="1:13">
      <c r="A376" s="2" t="s">
        <v>1485</v>
      </c>
      <c r="B376" s="2" t="s">
        <v>1486</v>
      </c>
      <c r="C376" s="2" t="s">
        <v>1487</v>
      </c>
      <c r="D376" s="2" t="s">
        <v>1488</v>
      </c>
      <c r="E376" s="2">
        <v>10</v>
      </c>
      <c r="F376" s="3">
        <v>4.0426666666666666E-3</v>
      </c>
      <c r="G376" s="3">
        <v>2.1292333333333331E-3</v>
      </c>
      <c r="H376" s="4">
        <v>2.9957E-3</v>
      </c>
      <c r="I376" s="4">
        <v>4.3216000000000001E-3</v>
      </c>
      <c r="J376" s="4">
        <v>4.8107000000000002E-3</v>
      </c>
      <c r="K376" s="4">
        <v>1.6558E-3</v>
      </c>
      <c r="L376" s="4">
        <v>2.6657999999999999E-3</v>
      </c>
      <c r="M376" s="4">
        <v>2.0661E-3</v>
      </c>
    </row>
    <row r="377" spans="1:13">
      <c r="A377" s="2" t="s">
        <v>1489</v>
      </c>
      <c r="B377" s="2" t="s">
        <v>1490</v>
      </c>
      <c r="C377" s="2" t="s">
        <v>1491</v>
      </c>
      <c r="D377" s="2" t="s">
        <v>1492</v>
      </c>
      <c r="E377" s="2">
        <v>31</v>
      </c>
      <c r="F377" s="5" t="s">
        <v>2874</v>
      </c>
      <c r="G377" s="3">
        <v>1.9478000000000002E-3</v>
      </c>
      <c r="H377" s="4" t="s">
        <v>16</v>
      </c>
      <c r="I377" s="4" t="s">
        <v>16</v>
      </c>
      <c r="J377" s="4" t="s">
        <v>16</v>
      </c>
      <c r="K377" s="4">
        <v>1.6766999999999999E-3</v>
      </c>
      <c r="L377" s="4">
        <v>2.0638000000000002E-3</v>
      </c>
      <c r="M377" s="4">
        <v>2.1029E-3</v>
      </c>
    </row>
    <row r="378" spans="1:13">
      <c r="A378" s="2" t="s">
        <v>1493</v>
      </c>
      <c r="B378" s="2" t="s">
        <v>1494</v>
      </c>
      <c r="C378" s="2" t="s">
        <v>1495</v>
      </c>
      <c r="D378" s="2" t="s">
        <v>1496</v>
      </c>
      <c r="E378" s="2">
        <v>25</v>
      </c>
      <c r="F378" s="3">
        <v>3.6715000000000001E-4</v>
      </c>
      <c r="G378" s="3">
        <v>1.8536000000000002E-3</v>
      </c>
      <c r="H378" s="4">
        <v>3.6735000000000001E-4</v>
      </c>
      <c r="I378" s="4" t="s">
        <v>16</v>
      </c>
      <c r="J378" s="4">
        <v>3.6695E-4</v>
      </c>
      <c r="K378" s="4">
        <v>1.5288000000000001E-3</v>
      </c>
      <c r="L378" s="4">
        <v>1.8929000000000001E-3</v>
      </c>
      <c r="M378" s="4">
        <v>2.1391000000000001E-3</v>
      </c>
    </row>
    <row r="379" spans="1:13">
      <c r="A379" s="2" t="s">
        <v>1497</v>
      </c>
      <c r="B379" s="2" t="s">
        <v>1498</v>
      </c>
      <c r="C379" s="2" t="s">
        <v>1499</v>
      </c>
      <c r="D379" s="2" t="s">
        <v>1500</v>
      </c>
      <c r="E379" s="2">
        <v>18</v>
      </c>
      <c r="F379" s="3" t="s">
        <v>16</v>
      </c>
      <c r="G379" s="3" t="s">
        <v>16</v>
      </c>
      <c r="H379" s="4" t="s">
        <v>16</v>
      </c>
      <c r="I379" s="4" t="s">
        <v>16</v>
      </c>
      <c r="J379" s="4" t="s">
        <v>16</v>
      </c>
      <c r="K379" s="4" t="s">
        <v>16</v>
      </c>
      <c r="L379" s="4" t="s">
        <v>16</v>
      </c>
      <c r="M379" s="4">
        <v>2.1922000000000001E-3</v>
      </c>
    </row>
    <row r="380" spans="1:13">
      <c r="A380" s="2" t="s">
        <v>1501</v>
      </c>
      <c r="B380" s="2" t="s">
        <v>1</v>
      </c>
      <c r="C380" s="2"/>
      <c r="D380" s="2"/>
      <c r="E380" s="2">
        <v>8</v>
      </c>
      <c r="F380" s="5" t="s">
        <v>2874</v>
      </c>
      <c r="G380" s="3">
        <v>3.6193666666666665E-3</v>
      </c>
      <c r="H380" s="4" t="s">
        <v>16</v>
      </c>
      <c r="I380" s="4" t="s">
        <v>16</v>
      </c>
      <c r="J380" s="4" t="s">
        <v>16</v>
      </c>
      <c r="K380" s="4">
        <v>4.3758E-3</v>
      </c>
      <c r="L380" s="4">
        <v>4.2724E-3</v>
      </c>
      <c r="M380" s="4">
        <v>2.2098999999999999E-3</v>
      </c>
    </row>
    <row r="381" spans="1:13">
      <c r="A381" s="2" t="s">
        <v>1502</v>
      </c>
      <c r="B381" s="2" t="s">
        <v>1503</v>
      </c>
      <c r="C381" s="2" t="s">
        <v>1504</v>
      </c>
      <c r="D381" s="2" t="s">
        <v>1505</v>
      </c>
      <c r="E381" s="2">
        <v>39</v>
      </c>
      <c r="F381" s="3">
        <v>1.0099799999999999E-3</v>
      </c>
      <c r="G381" s="3">
        <v>3.9547666666666674E-3</v>
      </c>
      <c r="H381" s="4">
        <v>9.2546000000000002E-4</v>
      </c>
      <c r="I381" s="4">
        <v>1.122E-3</v>
      </c>
      <c r="J381" s="4">
        <v>9.8247999999999999E-4</v>
      </c>
      <c r="K381" s="4">
        <v>5.1246E-3</v>
      </c>
      <c r="L381" s="4">
        <v>4.3607000000000003E-3</v>
      </c>
      <c r="M381" s="4">
        <v>2.379E-3</v>
      </c>
    </row>
    <row r="382" spans="1:13">
      <c r="A382" s="2" t="s">
        <v>1506</v>
      </c>
      <c r="B382" s="2" t="s">
        <v>1507</v>
      </c>
      <c r="C382" s="2" t="s">
        <v>1508</v>
      </c>
      <c r="D382" s="2" t="s">
        <v>1509</v>
      </c>
      <c r="E382" s="2">
        <v>90</v>
      </c>
      <c r="F382" s="3">
        <v>4.1205333333333332E-3</v>
      </c>
      <c r="G382" s="3">
        <v>3.3514333333333336E-3</v>
      </c>
      <c r="H382" s="4">
        <v>4.4482999999999997E-3</v>
      </c>
      <c r="I382" s="4">
        <v>3.7333000000000002E-3</v>
      </c>
      <c r="J382" s="4">
        <v>4.1799999999999997E-3</v>
      </c>
      <c r="K382" s="4">
        <v>4.4752999999999998E-3</v>
      </c>
      <c r="L382" s="4">
        <v>3.1759000000000002E-3</v>
      </c>
      <c r="M382" s="4">
        <v>2.4031E-3</v>
      </c>
    </row>
    <row r="383" spans="1:13">
      <c r="A383" s="2" t="s">
        <v>1510</v>
      </c>
      <c r="B383" s="2" t="s">
        <v>1511</v>
      </c>
      <c r="C383" s="2" t="s">
        <v>1512</v>
      </c>
      <c r="D383" s="2" t="s">
        <v>1513</v>
      </c>
      <c r="E383" s="2">
        <v>52</v>
      </c>
      <c r="F383" s="3">
        <v>2.2553E-3</v>
      </c>
      <c r="G383" s="3">
        <v>2.2253666666666662E-3</v>
      </c>
      <c r="H383" s="4">
        <v>2.6825999999999998E-3</v>
      </c>
      <c r="I383" s="4">
        <v>2.0102000000000002E-3</v>
      </c>
      <c r="J383" s="4">
        <v>2.0731E-3</v>
      </c>
      <c r="K383" s="4">
        <v>2.2580999999999999E-3</v>
      </c>
      <c r="L383" s="4">
        <v>1.9719999999999998E-3</v>
      </c>
      <c r="M383" s="4">
        <v>2.4459999999999998E-3</v>
      </c>
    </row>
    <row r="384" spans="1:13">
      <c r="A384" s="2" t="s">
        <v>1514</v>
      </c>
      <c r="B384" s="2" t="s">
        <v>1515</v>
      </c>
      <c r="C384" s="2" t="s">
        <v>1516</v>
      </c>
      <c r="D384" s="2" t="s">
        <v>1517</v>
      </c>
      <c r="E384" s="2">
        <v>12</v>
      </c>
      <c r="F384" s="3">
        <v>5.0225000000000001E-3</v>
      </c>
      <c r="G384" s="3">
        <v>2.2451999999999997E-3</v>
      </c>
      <c r="H384" s="4">
        <v>4.3182999999999997E-3</v>
      </c>
      <c r="I384" s="4">
        <v>4.5434000000000004E-3</v>
      </c>
      <c r="J384" s="4">
        <v>6.2058E-3</v>
      </c>
      <c r="K384" s="4">
        <v>1.9775999999999999E-3</v>
      </c>
      <c r="L384" s="4">
        <v>2.2726000000000001E-3</v>
      </c>
      <c r="M384" s="4">
        <v>2.4854E-3</v>
      </c>
    </row>
    <row r="385" spans="1:13">
      <c r="A385" s="2" t="s">
        <v>1518</v>
      </c>
      <c r="B385" s="2" t="s">
        <v>1519</v>
      </c>
      <c r="C385" s="2" t="s">
        <v>1520</v>
      </c>
      <c r="D385" s="2" t="s">
        <v>1521</v>
      </c>
      <c r="E385" s="2">
        <v>56</v>
      </c>
      <c r="F385" s="3">
        <v>1.4283333333333333E-3</v>
      </c>
      <c r="G385" s="3">
        <v>4.5919999999999997E-3</v>
      </c>
      <c r="H385" s="4">
        <v>1.0897999999999999E-3</v>
      </c>
      <c r="I385" s="4">
        <v>9.9989999999999996E-4</v>
      </c>
      <c r="J385" s="4">
        <v>2.1952999999999999E-3</v>
      </c>
      <c r="K385" s="4">
        <v>5.849E-3</v>
      </c>
      <c r="L385" s="4">
        <v>5.4270999999999998E-3</v>
      </c>
      <c r="M385" s="4">
        <v>2.4999000000000002E-3</v>
      </c>
    </row>
    <row r="386" spans="1:13">
      <c r="A386" s="2" t="s">
        <v>1522</v>
      </c>
      <c r="B386" s="2" t="s">
        <v>1523</v>
      </c>
      <c r="C386" s="2" t="s">
        <v>1524</v>
      </c>
      <c r="D386" s="2" t="s">
        <v>1525</v>
      </c>
      <c r="E386" s="2">
        <v>81</v>
      </c>
      <c r="F386" s="3">
        <v>1.4232833333333334E-3</v>
      </c>
      <c r="G386" s="3">
        <v>4.0426333333333335E-3</v>
      </c>
      <c r="H386" s="4">
        <v>1.1552000000000001E-3</v>
      </c>
      <c r="I386" s="4">
        <v>9.3665000000000003E-4</v>
      </c>
      <c r="J386" s="4">
        <v>2.1779999999999998E-3</v>
      </c>
      <c r="K386" s="4">
        <v>5.2503000000000003E-3</v>
      </c>
      <c r="L386" s="4">
        <v>4.3711000000000002E-3</v>
      </c>
      <c r="M386" s="4">
        <v>2.5065E-3</v>
      </c>
    </row>
    <row r="387" spans="1:13">
      <c r="A387" s="2" t="s">
        <v>1526</v>
      </c>
      <c r="B387" s="2" t="s">
        <v>1527</v>
      </c>
      <c r="C387" s="2" t="s">
        <v>1528</v>
      </c>
      <c r="D387" s="2" t="s">
        <v>1529</v>
      </c>
      <c r="E387" s="2">
        <v>10</v>
      </c>
      <c r="F387" s="5" t="s">
        <v>2874</v>
      </c>
      <c r="G387" s="3">
        <v>2.1175333333333332E-3</v>
      </c>
      <c r="H387" s="4" t="s">
        <v>16</v>
      </c>
      <c r="I387" s="4" t="s">
        <v>16</v>
      </c>
      <c r="J387" s="4" t="s">
        <v>16</v>
      </c>
      <c r="K387" s="4">
        <v>1.2639000000000001E-3</v>
      </c>
      <c r="L387" s="4">
        <v>2.503E-3</v>
      </c>
      <c r="M387" s="4">
        <v>2.5856999999999998E-3</v>
      </c>
    </row>
    <row r="388" spans="1:13">
      <c r="A388" s="2" t="s">
        <v>1530</v>
      </c>
      <c r="B388" s="2" t="s">
        <v>1531</v>
      </c>
      <c r="C388" s="2" t="s">
        <v>1532</v>
      </c>
      <c r="D388" s="2" t="s">
        <v>1533</v>
      </c>
      <c r="E388" s="2">
        <v>16</v>
      </c>
      <c r="F388" s="3">
        <v>1.2991866666666669E-3</v>
      </c>
      <c r="G388" s="3">
        <v>2.2182666666666663E-3</v>
      </c>
      <c r="H388" s="4">
        <v>9.0065999999999996E-4</v>
      </c>
      <c r="I388" s="4">
        <v>1.2417000000000001E-3</v>
      </c>
      <c r="J388" s="4">
        <v>1.7551999999999999E-3</v>
      </c>
      <c r="K388" s="4">
        <v>1.9756999999999999E-3</v>
      </c>
      <c r="L388" s="4">
        <v>2.0845999999999998E-3</v>
      </c>
      <c r="M388" s="4">
        <v>2.5945E-3</v>
      </c>
    </row>
    <row r="389" spans="1:13">
      <c r="A389" s="2" t="s">
        <v>1534</v>
      </c>
      <c r="B389" s="2" t="s">
        <v>1535</v>
      </c>
      <c r="C389" s="2" t="s">
        <v>1536</v>
      </c>
      <c r="D389" s="2" t="s">
        <v>1537</v>
      </c>
      <c r="E389" s="2">
        <v>78</v>
      </c>
      <c r="F389" s="3">
        <v>7.4029333333333336E-3</v>
      </c>
      <c r="G389" s="3">
        <v>4.0921666666666667E-3</v>
      </c>
      <c r="H389" s="4">
        <v>4.9573999999999998E-3</v>
      </c>
      <c r="I389" s="4">
        <v>6.2843999999999999E-3</v>
      </c>
      <c r="J389" s="4">
        <v>1.0966999999999999E-2</v>
      </c>
      <c r="K389" s="4">
        <v>5.7619999999999998E-3</v>
      </c>
      <c r="L389" s="4">
        <v>3.9169000000000001E-3</v>
      </c>
      <c r="M389" s="4">
        <v>2.5975999999999998E-3</v>
      </c>
    </row>
    <row r="390" spans="1:13">
      <c r="A390" s="2" t="s">
        <v>1538</v>
      </c>
      <c r="B390" s="2" t="s">
        <v>1539</v>
      </c>
      <c r="C390" s="2" t="s">
        <v>1540</v>
      </c>
      <c r="D390" s="2" t="s">
        <v>1541</v>
      </c>
      <c r="E390" s="2">
        <v>37</v>
      </c>
      <c r="F390" s="3">
        <v>4.5082999999999998E-3</v>
      </c>
      <c r="G390" s="3">
        <v>2.7963999999999997E-3</v>
      </c>
      <c r="H390" s="4">
        <v>5.3749000000000002E-3</v>
      </c>
      <c r="I390" s="4">
        <v>4.4735E-3</v>
      </c>
      <c r="J390" s="4">
        <v>3.6765000000000001E-3</v>
      </c>
      <c r="K390" s="4">
        <v>3.0052E-3</v>
      </c>
      <c r="L390" s="4">
        <v>2.7675999999999998E-3</v>
      </c>
      <c r="M390" s="4">
        <v>2.6164000000000001E-3</v>
      </c>
    </row>
    <row r="391" spans="1:13">
      <c r="A391" s="2" t="s">
        <v>1542</v>
      </c>
      <c r="B391" s="2" t="s">
        <v>1543</v>
      </c>
      <c r="C391" s="2" t="s">
        <v>1544</v>
      </c>
      <c r="D391" s="2" t="s">
        <v>1545</v>
      </c>
      <c r="E391" s="2">
        <v>9</v>
      </c>
      <c r="F391" s="3">
        <v>1.48273E-3</v>
      </c>
      <c r="G391" s="3">
        <v>1.7422333333333333E-3</v>
      </c>
      <c r="H391" s="4">
        <v>2.7588999999999999E-3</v>
      </c>
      <c r="I391" s="4">
        <v>8.7759999999999997E-4</v>
      </c>
      <c r="J391" s="4">
        <v>8.1169E-4</v>
      </c>
      <c r="K391" s="4">
        <v>1.2572E-3</v>
      </c>
      <c r="L391" s="4">
        <v>1.3492999999999999E-3</v>
      </c>
      <c r="M391" s="4">
        <v>2.6202E-3</v>
      </c>
    </row>
    <row r="392" spans="1:13">
      <c r="A392" s="2" t="s">
        <v>1546</v>
      </c>
      <c r="B392" s="2" t="s">
        <v>1547</v>
      </c>
      <c r="C392" s="2" t="s">
        <v>1548</v>
      </c>
      <c r="D392" s="2" t="s">
        <v>1549</v>
      </c>
      <c r="E392" s="2">
        <v>23</v>
      </c>
      <c r="F392" s="3">
        <v>5.3694666666666661E-3</v>
      </c>
      <c r="G392" s="3">
        <v>2.8778666666666665E-3</v>
      </c>
      <c r="H392" s="4">
        <v>4.5443000000000002E-3</v>
      </c>
      <c r="I392" s="4">
        <v>7.7952999999999998E-3</v>
      </c>
      <c r="J392" s="4">
        <v>3.7688000000000001E-3</v>
      </c>
      <c r="K392" s="4">
        <v>3.9753999999999996E-3</v>
      </c>
      <c r="L392" s="4">
        <v>1.9392000000000001E-3</v>
      </c>
      <c r="M392" s="4">
        <v>2.7190000000000001E-3</v>
      </c>
    </row>
    <row r="393" spans="1:13">
      <c r="A393" s="2" t="s">
        <v>1550</v>
      </c>
      <c r="B393" s="2" t="s">
        <v>1551</v>
      </c>
      <c r="C393" s="2" t="s">
        <v>1552</v>
      </c>
      <c r="D393" s="2" t="s">
        <v>1553</v>
      </c>
      <c r="E393" s="2">
        <v>39</v>
      </c>
      <c r="F393" s="3">
        <v>2.1976999999999999E-3</v>
      </c>
      <c r="G393" s="3">
        <v>2.3065666666666667E-3</v>
      </c>
      <c r="H393" s="4">
        <v>2.4378999999999998E-3</v>
      </c>
      <c r="I393" s="4">
        <v>2.4142999999999999E-3</v>
      </c>
      <c r="J393" s="4">
        <v>1.7409000000000001E-3</v>
      </c>
      <c r="K393" s="4">
        <v>2.0116000000000001E-3</v>
      </c>
      <c r="L393" s="4">
        <v>2.1294999999999999E-3</v>
      </c>
      <c r="M393" s="4">
        <v>2.7786E-3</v>
      </c>
    </row>
    <row r="394" spans="1:13">
      <c r="A394" s="2" t="s">
        <v>1554</v>
      </c>
      <c r="B394" s="2" t="s">
        <v>1555</v>
      </c>
      <c r="C394" s="2" t="s">
        <v>1556</v>
      </c>
      <c r="D394" s="2" t="s">
        <v>1557</v>
      </c>
      <c r="E394" s="2">
        <v>83</v>
      </c>
      <c r="F394" s="3">
        <v>2.2990933333333335E-3</v>
      </c>
      <c r="G394" s="3">
        <v>4.9427999999999998E-3</v>
      </c>
      <c r="H394" s="4">
        <v>9.8127999999999996E-4</v>
      </c>
      <c r="I394" s="4">
        <v>1.6471000000000001E-3</v>
      </c>
      <c r="J394" s="4">
        <v>4.2689E-3</v>
      </c>
      <c r="K394" s="4">
        <v>6.4818000000000002E-3</v>
      </c>
      <c r="L394" s="4">
        <v>5.5332999999999997E-3</v>
      </c>
      <c r="M394" s="4">
        <v>2.8132999999999999E-3</v>
      </c>
    </row>
    <row r="395" spans="1:13">
      <c r="A395" s="2" t="s">
        <v>1558</v>
      </c>
      <c r="B395" s="2" t="s">
        <v>1559</v>
      </c>
      <c r="C395" s="2" t="s">
        <v>1560</v>
      </c>
      <c r="D395" s="2" t="s">
        <v>1561</v>
      </c>
      <c r="E395" s="2">
        <v>9</v>
      </c>
      <c r="F395" s="3">
        <v>7.4268666666666664E-4</v>
      </c>
      <c r="G395" s="3">
        <v>3.1462333333333332E-3</v>
      </c>
      <c r="H395" s="4">
        <v>7.5816999999999996E-4</v>
      </c>
      <c r="I395" s="4">
        <v>6.5819999999999995E-4</v>
      </c>
      <c r="J395" s="4">
        <v>8.1169E-4</v>
      </c>
      <c r="K395" s="4">
        <v>3.3040000000000001E-3</v>
      </c>
      <c r="L395" s="4">
        <v>3.2835999999999998E-3</v>
      </c>
      <c r="M395" s="4">
        <v>2.8511000000000001E-3</v>
      </c>
    </row>
    <row r="396" spans="1:13">
      <c r="A396" s="2" t="s">
        <v>1562</v>
      </c>
      <c r="B396" s="2" t="s">
        <v>1563</v>
      </c>
      <c r="C396" s="2" t="s">
        <v>1564</v>
      </c>
      <c r="D396" s="2" t="s">
        <v>1565</v>
      </c>
      <c r="E396" s="2">
        <v>46</v>
      </c>
      <c r="F396" s="3">
        <v>6.6558666666666677E-4</v>
      </c>
      <c r="G396" s="3">
        <v>2.7360333333333333E-3</v>
      </c>
      <c r="H396" s="4">
        <v>4.3168999999999998E-4</v>
      </c>
      <c r="I396" s="4">
        <v>5.8493E-4</v>
      </c>
      <c r="J396" s="4">
        <v>9.8014E-4</v>
      </c>
      <c r="K396" s="4">
        <v>2.1394999999999999E-3</v>
      </c>
      <c r="L396" s="4">
        <v>3.1800999999999999E-3</v>
      </c>
      <c r="M396" s="4">
        <v>2.8885E-3</v>
      </c>
    </row>
    <row r="397" spans="1:13">
      <c r="A397" s="2" t="s">
        <v>1566</v>
      </c>
      <c r="B397" s="2" t="s">
        <v>1567</v>
      </c>
      <c r="C397" s="2" t="s">
        <v>1568</v>
      </c>
      <c r="D397" s="2" t="s">
        <v>1569</v>
      </c>
      <c r="E397" s="2">
        <v>21</v>
      </c>
      <c r="F397" s="3">
        <v>3.1105199999999999E-3</v>
      </c>
      <c r="G397" s="3">
        <v>2.7418333333333335E-3</v>
      </c>
      <c r="H397" s="4">
        <v>4.9302E-3</v>
      </c>
      <c r="I397" s="4">
        <v>3.5571999999999999E-3</v>
      </c>
      <c r="J397" s="4">
        <v>8.4416000000000005E-4</v>
      </c>
      <c r="K397" s="4">
        <v>2.2959999999999999E-3</v>
      </c>
      <c r="L397" s="4">
        <v>2.8156000000000001E-3</v>
      </c>
      <c r="M397" s="4">
        <v>3.1139000000000002E-3</v>
      </c>
    </row>
    <row r="398" spans="1:13">
      <c r="A398" s="2" t="s">
        <v>1570</v>
      </c>
      <c r="B398" s="2" t="s">
        <v>1571</v>
      </c>
      <c r="C398" s="2" t="s">
        <v>1572</v>
      </c>
      <c r="D398" s="2" t="s">
        <v>1573</v>
      </c>
      <c r="E398" s="2">
        <v>9</v>
      </c>
      <c r="F398" s="3">
        <v>1.2256333333333334E-3</v>
      </c>
      <c r="G398" s="3">
        <v>3.0520333333333336E-3</v>
      </c>
      <c r="H398" s="4">
        <v>1.2072000000000001E-3</v>
      </c>
      <c r="I398" s="4">
        <v>1.1192999999999999E-3</v>
      </c>
      <c r="J398" s="4">
        <v>1.3504000000000001E-3</v>
      </c>
      <c r="K398" s="4">
        <v>4.2297000000000003E-3</v>
      </c>
      <c r="L398" s="4">
        <v>1.776E-3</v>
      </c>
      <c r="M398" s="4">
        <v>3.1503999999999998E-3</v>
      </c>
    </row>
    <row r="399" spans="1:13">
      <c r="A399" s="2" t="s">
        <v>1574</v>
      </c>
      <c r="B399" s="2" t="s">
        <v>1575</v>
      </c>
      <c r="C399" s="2" t="s">
        <v>1576</v>
      </c>
      <c r="D399" s="2" t="s">
        <v>1577</v>
      </c>
      <c r="E399" s="2">
        <v>50</v>
      </c>
      <c r="F399" s="3">
        <v>9.0766666666666676E-4</v>
      </c>
      <c r="G399" s="3">
        <v>5.9681333333333336E-3</v>
      </c>
      <c r="H399" s="4">
        <v>1.0177000000000001E-3</v>
      </c>
      <c r="I399" s="4">
        <v>1.1948E-3</v>
      </c>
      <c r="J399" s="4">
        <v>5.1049999999999999E-4</v>
      </c>
      <c r="K399" s="4">
        <v>8.6444E-3</v>
      </c>
      <c r="L399" s="4">
        <v>6.0920000000000002E-3</v>
      </c>
      <c r="M399" s="4">
        <v>3.1679999999999998E-3</v>
      </c>
    </row>
    <row r="400" spans="1:13">
      <c r="A400" s="2" t="s">
        <v>1578</v>
      </c>
      <c r="B400" s="2" t="s">
        <v>1579</v>
      </c>
      <c r="C400" s="2" t="s">
        <v>1580</v>
      </c>
      <c r="D400" s="2" t="s">
        <v>1581</v>
      </c>
      <c r="E400" s="2">
        <v>7</v>
      </c>
      <c r="F400" s="3" t="s">
        <v>16</v>
      </c>
      <c r="G400" s="3" t="s">
        <v>16</v>
      </c>
      <c r="H400" s="4" t="s">
        <v>16</v>
      </c>
      <c r="I400" s="4" t="s">
        <v>16</v>
      </c>
      <c r="J400" s="4" t="s">
        <v>16</v>
      </c>
      <c r="K400" s="4" t="s">
        <v>16</v>
      </c>
      <c r="L400" s="4" t="s">
        <v>16</v>
      </c>
      <c r="M400" s="4">
        <v>3.2093999999999998E-3</v>
      </c>
    </row>
    <row r="401" spans="1:13">
      <c r="A401" s="2" t="s">
        <v>1582</v>
      </c>
      <c r="B401" s="2" t="s">
        <v>1583</v>
      </c>
      <c r="C401" s="2" t="s">
        <v>1584</v>
      </c>
      <c r="D401" s="2" t="s">
        <v>1585</v>
      </c>
      <c r="E401" s="2">
        <v>58</v>
      </c>
      <c r="F401" s="3">
        <v>2.259233333333333E-3</v>
      </c>
      <c r="G401" s="3">
        <v>3.8457666666666668E-3</v>
      </c>
      <c r="H401" s="4">
        <v>3.0331999999999998E-3</v>
      </c>
      <c r="I401" s="4">
        <v>2.1411999999999998E-3</v>
      </c>
      <c r="J401" s="4">
        <v>1.6033E-3</v>
      </c>
      <c r="K401" s="4">
        <v>3.7891000000000001E-3</v>
      </c>
      <c r="L401" s="4">
        <v>4.4998E-3</v>
      </c>
      <c r="M401" s="4">
        <v>3.2483999999999998E-3</v>
      </c>
    </row>
    <row r="402" spans="1:13">
      <c r="A402" s="2" t="s">
        <v>1586</v>
      </c>
      <c r="B402" s="2" t="s">
        <v>1587</v>
      </c>
      <c r="C402" s="2" t="s">
        <v>1588</v>
      </c>
      <c r="D402" s="2" t="s">
        <v>1589</v>
      </c>
      <c r="E402" s="2">
        <v>19</v>
      </c>
      <c r="F402" s="3">
        <v>2.370116666666667E-3</v>
      </c>
      <c r="G402" s="3">
        <v>3.7058E-3</v>
      </c>
      <c r="H402" s="4">
        <v>4.2491999999999999E-3</v>
      </c>
      <c r="I402" s="4">
        <v>1.8971000000000001E-3</v>
      </c>
      <c r="J402" s="4">
        <v>9.6405000000000004E-4</v>
      </c>
      <c r="K402" s="4">
        <v>2.8475000000000002E-3</v>
      </c>
      <c r="L402" s="4">
        <v>3.7188E-3</v>
      </c>
      <c r="M402" s="4">
        <v>4.5510999999999998E-3</v>
      </c>
    </row>
    <row r="403" spans="1:13">
      <c r="A403" s="2" t="s">
        <v>1590</v>
      </c>
      <c r="B403" s="2" t="s">
        <v>1591</v>
      </c>
      <c r="C403" s="2" t="s">
        <v>1592</v>
      </c>
      <c r="D403" s="2" t="s">
        <v>1593</v>
      </c>
      <c r="E403" s="2">
        <v>25</v>
      </c>
      <c r="F403" s="3">
        <v>3.0255633333333334E-3</v>
      </c>
      <c r="G403" s="3">
        <v>4.1939000000000004E-3</v>
      </c>
      <c r="H403" s="4">
        <v>4.7682999999999996E-3</v>
      </c>
      <c r="I403" s="4">
        <v>3.6291000000000001E-3</v>
      </c>
      <c r="J403" s="4">
        <v>6.7929000000000004E-4</v>
      </c>
      <c r="K403" s="4">
        <v>4.1200000000000004E-3</v>
      </c>
      <c r="L403" s="4">
        <v>3.8482999999999998E-3</v>
      </c>
      <c r="M403" s="4">
        <v>4.6134000000000001E-3</v>
      </c>
    </row>
    <row r="404" spans="1:13">
      <c r="A404" s="2" t="s">
        <v>1594</v>
      </c>
      <c r="B404" s="2" t="s">
        <v>1595</v>
      </c>
      <c r="C404" s="2" t="s">
        <v>1596</v>
      </c>
      <c r="D404" s="2" t="s">
        <v>1597</v>
      </c>
      <c r="E404" s="2">
        <v>13</v>
      </c>
      <c r="F404" s="3">
        <v>1.5890666666666666E-3</v>
      </c>
      <c r="G404" s="3">
        <v>4.7646666666666662E-3</v>
      </c>
      <c r="H404" s="4">
        <v>1.2109E-3</v>
      </c>
      <c r="I404" s="4">
        <v>2.4128999999999999E-3</v>
      </c>
      <c r="J404" s="4">
        <v>1.1433999999999999E-3</v>
      </c>
      <c r="K404" s="4">
        <v>5.2871999999999997E-3</v>
      </c>
      <c r="L404" s="4">
        <v>4.3156999999999996E-3</v>
      </c>
      <c r="M404" s="4">
        <v>4.6911000000000001E-3</v>
      </c>
    </row>
    <row r="405" spans="1:13">
      <c r="A405" s="2" t="s">
        <v>1598</v>
      </c>
      <c r="B405" s="2" t="s">
        <v>1599</v>
      </c>
      <c r="C405" s="2" t="s">
        <v>1600</v>
      </c>
      <c r="D405" s="2" t="s">
        <v>1601</v>
      </c>
      <c r="E405" s="2">
        <v>42</v>
      </c>
      <c r="F405" s="3">
        <v>2.7257333333333337E-3</v>
      </c>
      <c r="G405" s="3">
        <v>3.5388333333333335E-3</v>
      </c>
      <c r="H405" s="4">
        <v>3.0530000000000002E-3</v>
      </c>
      <c r="I405" s="4">
        <v>2.2801000000000002E-3</v>
      </c>
      <c r="J405" s="4">
        <v>2.8441E-3</v>
      </c>
      <c r="K405" s="4">
        <v>2.5584000000000002E-3</v>
      </c>
      <c r="L405" s="4">
        <v>3.3297000000000001E-3</v>
      </c>
      <c r="M405" s="4">
        <v>4.7283999999999998E-3</v>
      </c>
    </row>
    <row r="406" spans="1:13">
      <c r="A406" s="2" t="s">
        <v>1602</v>
      </c>
      <c r="B406" s="2" t="s">
        <v>1603</v>
      </c>
      <c r="C406" s="2" t="s">
        <v>1604</v>
      </c>
      <c r="D406" s="2" t="s">
        <v>1605</v>
      </c>
      <c r="E406" s="2">
        <v>40</v>
      </c>
      <c r="F406" s="3">
        <v>4.368566666666667E-4</v>
      </c>
      <c r="G406" s="3">
        <v>6.4582333333333339E-3</v>
      </c>
      <c r="H406" s="4">
        <v>1.9294000000000001E-4</v>
      </c>
      <c r="I406" s="4">
        <v>3.6644999999999999E-4</v>
      </c>
      <c r="J406" s="4">
        <v>7.5117999999999995E-4</v>
      </c>
      <c r="K406" s="4">
        <v>8.0864999999999999E-3</v>
      </c>
      <c r="L406" s="4">
        <v>6.234E-3</v>
      </c>
      <c r="M406" s="4">
        <v>5.0542E-3</v>
      </c>
    </row>
    <row r="407" spans="1:13">
      <c r="A407" s="2" t="s">
        <v>1606</v>
      </c>
      <c r="B407" s="2" t="s">
        <v>1607</v>
      </c>
      <c r="C407" s="2" t="s">
        <v>1608</v>
      </c>
      <c r="D407" s="2" t="s">
        <v>1609</v>
      </c>
      <c r="E407" s="2">
        <v>80</v>
      </c>
      <c r="F407" s="3">
        <v>2.2819333333333335E-3</v>
      </c>
      <c r="G407" s="3">
        <v>8.6175333333333333E-3</v>
      </c>
      <c r="H407" s="4">
        <v>1.2818E-3</v>
      </c>
      <c r="I407" s="4">
        <v>1.9051000000000001E-3</v>
      </c>
      <c r="J407" s="4">
        <v>3.6589000000000001E-3</v>
      </c>
      <c r="K407" s="4">
        <v>1.098E-2</v>
      </c>
      <c r="L407" s="4">
        <v>9.6235999999999995E-3</v>
      </c>
      <c r="M407" s="4">
        <v>5.2490000000000002E-3</v>
      </c>
    </row>
    <row r="408" spans="1:13">
      <c r="A408" s="2" t="s">
        <v>1610</v>
      </c>
      <c r="B408" s="2" t="s">
        <v>1611</v>
      </c>
      <c r="C408" s="2" t="s">
        <v>1612</v>
      </c>
      <c r="D408" s="2" t="s">
        <v>1613</v>
      </c>
      <c r="E408" s="2">
        <v>18</v>
      </c>
      <c r="F408" s="3">
        <v>5.0460333333333333E-3</v>
      </c>
      <c r="G408" s="3">
        <v>4.9246333333333335E-3</v>
      </c>
      <c r="H408" s="4">
        <v>6.2906000000000004E-3</v>
      </c>
      <c r="I408" s="4">
        <v>5.1447999999999997E-3</v>
      </c>
      <c r="J408" s="4">
        <v>3.7027000000000002E-3</v>
      </c>
      <c r="K408" s="4">
        <v>4.5650999999999999E-3</v>
      </c>
      <c r="L408" s="4">
        <v>4.3987999999999996E-3</v>
      </c>
      <c r="M408" s="4">
        <v>5.8100000000000001E-3</v>
      </c>
    </row>
    <row r="409" spans="1:13">
      <c r="A409" s="2" t="s">
        <v>1614</v>
      </c>
      <c r="B409" s="2" t="s">
        <v>1615</v>
      </c>
      <c r="C409" s="2" t="s">
        <v>1616</v>
      </c>
      <c r="D409" s="2" t="s">
        <v>1617</v>
      </c>
      <c r="E409" s="2">
        <v>21</v>
      </c>
      <c r="F409" s="3">
        <v>3.2154666666666669E-3</v>
      </c>
      <c r="G409" s="3">
        <v>5.0784333333333334E-3</v>
      </c>
      <c r="H409" s="4">
        <v>5.1190000000000003E-3</v>
      </c>
      <c r="I409" s="4">
        <v>3.1800000000000001E-3</v>
      </c>
      <c r="J409" s="4">
        <v>1.3473999999999999E-3</v>
      </c>
      <c r="K409" s="4">
        <v>3.9871000000000004E-3</v>
      </c>
      <c r="L409" s="4">
        <v>5.2344000000000002E-3</v>
      </c>
      <c r="M409" s="4">
        <v>6.0137999999999997E-3</v>
      </c>
    </row>
    <row r="410" spans="1:13">
      <c r="A410" s="2" t="s">
        <v>1618</v>
      </c>
      <c r="B410" s="2" t="s">
        <v>1619</v>
      </c>
      <c r="C410" s="2" t="s">
        <v>1620</v>
      </c>
      <c r="D410" s="2" t="s">
        <v>1621</v>
      </c>
      <c r="E410" s="2">
        <v>18</v>
      </c>
      <c r="F410" s="3">
        <v>4.4320666666666664E-3</v>
      </c>
      <c r="G410" s="3">
        <v>5.8525333333333332E-3</v>
      </c>
      <c r="H410" s="4">
        <v>5.5852999999999996E-3</v>
      </c>
      <c r="I410" s="4">
        <v>3.4612000000000002E-3</v>
      </c>
      <c r="J410" s="4">
        <v>4.2497000000000004E-3</v>
      </c>
      <c r="K410" s="4">
        <v>5.6905000000000002E-3</v>
      </c>
      <c r="L410" s="4">
        <v>5.7001999999999999E-3</v>
      </c>
      <c r="M410" s="4">
        <v>6.1669000000000003E-3</v>
      </c>
    </row>
    <row r="411" spans="1:13">
      <c r="A411" s="2" t="s">
        <v>1622</v>
      </c>
      <c r="B411" s="2" t="s">
        <v>1623</v>
      </c>
      <c r="C411" s="2" t="s">
        <v>1624</v>
      </c>
      <c r="D411" s="2" t="s">
        <v>1625</v>
      </c>
      <c r="E411" s="2">
        <v>16</v>
      </c>
      <c r="F411" s="3">
        <v>3.5207333333333334E-3</v>
      </c>
      <c r="G411" s="3">
        <v>7.7349000000000003E-3</v>
      </c>
      <c r="H411" s="4">
        <v>3.4510999999999999E-3</v>
      </c>
      <c r="I411" s="4">
        <v>2.9185000000000001E-3</v>
      </c>
      <c r="J411" s="4">
        <v>4.1926000000000003E-3</v>
      </c>
      <c r="K411" s="4">
        <v>8.6654000000000002E-3</v>
      </c>
      <c r="L411" s="4">
        <v>8.2366999999999996E-3</v>
      </c>
      <c r="M411" s="4">
        <v>6.3026000000000002E-3</v>
      </c>
    </row>
    <row r="412" spans="1:13">
      <c r="A412" s="2" t="s">
        <v>1626</v>
      </c>
      <c r="B412" s="2" t="s">
        <v>1627</v>
      </c>
      <c r="C412" s="2" t="s">
        <v>1628</v>
      </c>
      <c r="D412" s="2" t="s">
        <v>1629</v>
      </c>
      <c r="E412" s="2">
        <v>28</v>
      </c>
      <c r="F412" s="3">
        <v>3.4102333333333335E-3</v>
      </c>
      <c r="G412" s="3">
        <v>6.3409E-3</v>
      </c>
      <c r="H412" s="4">
        <v>5.7450000000000001E-3</v>
      </c>
      <c r="I412" s="4">
        <v>3.9465999999999998E-3</v>
      </c>
      <c r="J412" s="4">
        <v>5.3910000000000004E-4</v>
      </c>
      <c r="K412" s="4">
        <v>5.6226999999999996E-3</v>
      </c>
      <c r="L412" s="4">
        <v>6.5407E-3</v>
      </c>
      <c r="M412" s="4">
        <v>6.8592999999999996E-3</v>
      </c>
    </row>
    <row r="413" spans="1:13">
      <c r="A413" s="2" t="s">
        <v>1630</v>
      </c>
      <c r="B413" s="2" t="s">
        <v>1631</v>
      </c>
      <c r="C413" s="2" t="s">
        <v>1632</v>
      </c>
      <c r="D413" s="2" t="s">
        <v>1633</v>
      </c>
      <c r="E413" s="2">
        <v>9</v>
      </c>
      <c r="F413" s="3">
        <v>2.0815499999999997E-3</v>
      </c>
      <c r="G413" s="3">
        <v>5.0847333333333333E-3</v>
      </c>
      <c r="H413" s="4">
        <v>2.3999999999999998E-3</v>
      </c>
      <c r="I413" s="4">
        <v>1.7631000000000001E-3</v>
      </c>
      <c r="J413" s="4" t="s">
        <v>16</v>
      </c>
      <c r="K413" s="4">
        <v>5.5182E-3</v>
      </c>
      <c r="L413" s="4">
        <v>2.7718E-3</v>
      </c>
      <c r="M413" s="4">
        <v>6.9642000000000003E-3</v>
      </c>
    </row>
    <row r="414" spans="1:13">
      <c r="A414" s="2" t="s">
        <v>1634</v>
      </c>
      <c r="B414" s="2" t="s">
        <v>1635</v>
      </c>
      <c r="C414" s="2" t="s">
        <v>1636</v>
      </c>
      <c r="D414" s="2" t="s">
        <v>1637</v>
      </c>
      <c r="E414" s="2">
        <v>24</v>
      </c>
      <c r="F414" s="3">
        <v>8.9863000000000009E-3</v>
      </c>
      <c r="G414" s="3">
        <v>8.5800666666666671E-3</v>
      </c>
      <c r="H414" s="4">
        <v>1.0097999999999999E-2</v>
      </c>
      <c r="I414" s="4">
        <v>8.5162999999999992E-3</v>
      </c>
      <c r="J414" s="4">
        <v>8.3446000000000006E-3</v>
      </c>
      <c r="K414" s="4">
        <v>9.1123000000000003E-3</v>
      </c>
      <c r="L414" s="4">
        <v>8.4036000000000007E-3</v>
      </c>
      <c r="M414" s="4">
        <v>8.2243000000000004E-3</v>
      </c>
    </row>
    <row r="415" spans="1:13">
      <c r="A415" s="2" t="s">
        <v>1638</v>
      </c>
      <c r="B415" s="2" t="s">
        <v>1639</v>
      </c>
      <c r="C415" s="2" t="s">
        <v>1640</v>
      </c>
      <c r="D415" s="2" t="s">
        <v>1641</v>
      </c>
      <c r="E415" s="2">
        <v>20</v>
      </c>
      <c r="F415" s="3">
        <v>6.9602333333333337E-3</v>
      </c>
      <c r="G415" s="3">
        <v>7.6963333333333328E-3</v>
      </c>
      <c r="H415" s="4">
        <v>8.1834999999999998E-3</v>
      </c>
      <c r="I415" s="4">
        <v>8.5596000000000005E-3</v>
      </c>
      <c r="J415" s="4">
        <v>4.1376E-3</v>
      </c>
      <c r="K415" s="4">
        <v>6.6927999999999996E-3</v>
      </c>
      <c r="L415" s="4">
        <v>7.5189999999999996E-3</v>
      </c>
      <c r="M415" s="4">
        <v>8.8772E-3</v>
      </c>
    </row>
    <row r="416" spans="1:13">
      <c r="A416" s="2" t="s">
        <v>1642</v>
      </c>
      <c r="B416" s="2" t="s">
        <v>1643</v>
      </c>
      <c r="C416" s="2" t="s">
        <v>1644</v>
      </c>
      <c r="D416" s="2" t="s">
        <v>1645</v>
      </c>
      <c r="E416" s="2">
        <v>17</v>
      </c>
      <c r="F416" s="3">
        <v>8.1593333333333327E-3</v>
      </c>
      <c r="G416" s="3">
        <v>1.1216333333333333E-2</v>
      </c>
      <c r="H416" s="4">
        <v>1.0858E-2</v>
      </c>
      <c r="I416" s="4">
        <v>8.3523999999999994E-3</v>
      </c>
      <c r="J416" s="4">
        <v>5.2675999999999999E-3</v>
      </c>
      <c r="K416" s="4">
        <v>1.1502E-2</v>
      </c>
      <c r="L416" s="4">
        <v>1.1679999999999999E-2</v>
      </c>
      <c r="M416" s="4">
        <v>1.0467000000000001E-2</v>
      </c>
    </row>
    <row r="417" spans="1:13">
      <c r="A417" s="2" t="s">
        <v>1646</v>
      </c>
      <c r="B417" s="2"/>
      <c r="C417" s="2" t="s">
        <v>22</v>
      </c>
      <c r="D417" s="2"/>
      <c r="E417" s="2">
        <v>66</v>
      </c>
      <c r="F417" s="3">
        <v>8.8965999999999993E-3</v>
      </c>
      <c r="G417" s="3">
        <v>1.2653333333333334E-2</v>
      </c>
      <c r="H417" s="4">
        <v>8.1011999999999994E-3</v>
      </c>
      <c r="I417" s="4">
        <v>5.8415999999999997E-3</v>
      </c>
      <c r="J417" s="4">
        <v>1.2747E-2</v>
      </c>
      <c r="K417" s="4">
        <v>1.6803999999999999E-2</v>
      </c>
      <c r="L417" s="4">
        <v>1.0487E-2</v>
      </c>
      <c r="M417" s="4">
        <v>1.0669E-2</v>
      </c>
    </row>
    <row r="418" spans="1:13">
      <c r="A418" s="2" t="s">
        <v>1647</v>
      </c>
      <c r="B418" s="2" t="s">
        <v>1648</v>
      </c>
      <c r="C418" s="2" t="s">
        <v>1649</v>
      </c>
      <c r="D418" s="2" t="s">
        <v>1650</v>
      </c>
      <c r="E418" s="2">
        <v>37</v>
      </c>
      <c r="F418" s="3">
        <v>9.2404666666666673E-3</v>
      </c>
      <c r="G418" s="3">
        <v>1.4025666666666667E-2</v>
      </c>
      <c r="H418" s="4">
        <v>1.013E-2</v>
      </c>
      <c r="I418" s="4">
        <v>8.8833000000000002E-3</v>
      </c>
      <c r="J418" s="4">
        <v>8.7080999999999999E-3</v>
      </c>
      <c r="K418" s="4">
        <v>1.5523E-2</v>
      </c>
      <c r="L418" s="4">
        <v>1.4276E-2</v>
      </c>
      <c r="M418" s="4">
        <v>1.2278000000000001E-2</v>
      </c>
    </row>
    <row r="419" spans="1:13">
      <c r="A419" s="2" t="s">
        <v>1651</v>
      </c>
      <c r="B419" s="2" t="s">
        <v>1652</v>
      </c>
      <c r="C419" s="2" t="s">
        <v>1653</v>
      </c>
      <c r="D419" s="2" t="s">
        <v>1654</v>
      </c>
      <c r="E419" s="2">
        <v>20</v>
      </c>
      <c r="F419" s="3">
        <v>8.9881E-4</v>
      </c>
      <c r="G419" s="3">
        <v>1.2048333333333333E-2</v>
      </c>
      <c r="H419" s="4">
        <v>1.1498000000000001E-3</v>
      </c>
      <c r="I419" s="4">
        <v>7.8814E-4</v>
      </c>
      <c r="J419" s="4">
        <v>7.5849000000000001E-4</v>
      </c>
      <c r="K419" s="4">
        <v>1.0947999999999999E-2</v>
      </c>
      <c r="L419" s="4">
        <v>1.0017E-2</v>
      </c>
      <c r="M419" s="4">
        <v>1.5180000000000001E-2</v>
      </c>
    </row>
    <row r="420" spans="1:13">
      <c r="A420" s="2" t="s">
        <v>1655</v>
      </c>
      <c r="B420" s="2"/>
      <c r="C420" s="2" t="s">
        <v>22</v>
      </c>
      <c r="D420" s="2"/>
      <c r="E420" s="2">
        <v>60</v>
      </c>
      <c r="F420" s="3">
        <v>1.4911666666666665E-2</v>
      </c>
      <c r="G420" s="3">
        <v>1.6062333333333331E-2</v>
      </c>
      <c r="H420" s="4">
        <v>1.2892000000000001E-2</v>
      </c>
      <c r="I420" s="4">
        <v>1.0588E-2</v>
      </c>
      <c r="J420" s="4">
        <v>2.1255E-2</v>
      </c>
      <c r="K420" s="4">
        <v>1.7263000000000001E-2</v>
      </c>
      <c r="L420" s="4">
        <v>1.5663E-2</v>
      </c>
      <c r="M420" s="4">
        <v>1.5261E-2</v>
      </c>
    </row>
    <row r="421" spans="1:13">
      <c r="A421" s="2" t="s">
        <v>1656</v>
      </c>
      <c r="B421" s="2" t="s">
        <v>1657</v>
      </c>
      <c r="C421" s="2" t="s">
        <v>1658</v>
      </c>
      <c r="D421" s="2" t="s">
        <v>1659</v>
      </c>
      <c r="E421" s="2">
        <v>42</v>
      </c>
      <c r="F421" s="3">
        <v>5.9205333333333332E-2</v>
      </c>
      <c r="G421" s="3">
        <v>1.5842666666666668E-2</v>
      </c>
      <c r="H421" s="4">
        <v>2.8246E-2</v>
      </c>
      <c r="I421" s="4">
        <v>2.266E-2</v>
      </c>
      <c r="J421" s="4">
        <v>0.12670999999999999</v>
      </c>
      <c r="K421" s="4">
        <v>1.6552000000000001E-2</v>
      </c>
      <c r="L421" s="4">
        <v>1.4567E-2</v>
      </c>
      <c r="M421" s="4">
        <v>1.6409E-2</v>
      </c>
    </row>
    <row r="422" spans="1:13">
      <c r="A422" s="2" t="s">
        <v>1660</v>
      </c>
      <c r="B422" s="2"/>
      <c r="C422" s="2" t="s">
        <v>22</v>
      </c>
      <c r="D422" s="2"/>
      <c r="E422" s="2">
        <v>62</v>
      </c>
      <c r="F422" s="3">
        <v>1.3505766666666669E-2</v>
      </c>
      <c r="G422" s="3">
        <v>1.7415333333333335E-2</v>
      </c>
      <c r="H422" s="4">
        <v>1.6121E-2</v>
      </c>
      <c r="I422" s="4">
        <v>6.5813E-3</v>
      </c>
      <c r="J422" s="4">
        <v>1.7815000000000001E-2</v>
      </c>
      <c r="K422" s="4">
        <v>1.6441999999999998E-2</v>
      </c>
      <c r="L422" s="4">
        <v>1.8586999999999999E-2</v>
      </c>
      <c r="M422" s="4">
        <v>1.7217E-2</v>
      </c>
    </row>
    <row r="423" spans="1:13">
      <c r="A423" s="2" t="s">
        <v>1661</v>
      </c>
      <c r="B423" s="2" t="s">
        <v>1662</v>
      </c>
      <c r="C423" s="2" t="s">
        <v>1663</v>
      </c>
      <c r="D423" s="2" t="s">
        <v>1664</v>
      </c>
      <c r="E423" s="2">
        <v>44</v>
      </c>
      <c r="F423" s="3">
        <v>1.3251666666666667E-2</v>
      </c>
      <c r="G423" s="3">
        <v>2.0430333333333332E-2</v>
      </c>
      <c r="H423" s="4">
        <v>1.172E-2</v>
      </c>
      <c r="I423" s="4">
        <v>1.2848999999999999E-2</v>
      </c>
      <c r="J423" s="4">
        <v>1.5186E-2</v>
      </c>
      <c r="K423" s="4">
        <v>2.2207000000000001E-2</v>
      </c>
      <c r="L423" s="4">
        <v>1.9278E-2</v>
      </c>
      <c r="M423" s="4">
        <v>1.9806000000000001E-2</v>
      </c>
    </row>
    <row r="424" spans="1:13">
      <c r="A424" s="2" t="s">
        <v>1665</v>
      </c>
      <c r="B424" s="2" t="s">
        <v>1666</v>
      </c>
      <c r="C424" s="2" t="s">
        <v>1667</v>
      </c>
      <c r="D424" s="2" t="s">
        <v>1668</v>
      </c>
      <c r="E424" s="2">
        <v>42</v>
      </c>
      <c r="F424" s="3">
        <v>3.0605333333333335E-2</v>
      </c>
      <c r="G424" s="3">
        <v>2.2318333333333332E-2</v>
      </c>
      <c r="H424" s="4">
        <v>2.4386999999999999E-2</v>
      </c>
      <c r="I424" s="4">
        <v>3.0008E-2</v>
      </c>
      <c r="J424" s="4">
        <v>3.7421000000000003E-2</v>
      </c>
      <c r="K424" s="4">
        <v>2.3647000000000001E-2</v>
      </c>
      <c r="L424" s="4">
        <v>2.2758E-2</v>
      </c>
      <c r="M424" s="4">
        <v>2.0549999999999999E-2</v>
      </c>
    </row>
    <row r="425" spans="1:13">
      <c r="A425" s="2" t="s">
        <v>1669</v>
      </c>
      <c r="B425" s="2" t="s">
        <v>1670</v>
      </c>
      <c r="C425" s="2" t="s">
        <v>1671</v>
      </c>
      <c r="D425" s="2" t="s">
        <v>1672</v>
      </c>
      <c r="E425" s="2">
        <v>35</v>
      </c>
      <c r="F425" s="3">
        <v>7.5464666666666663E-4</v>
      </c>
      <c r="G425" s="3">
        <v>1.6820666666666668E-2</v>
      </c>
      <c r="H425" s="4">
        <v>7.4700999999999999E-4</v>
      </c>
      <c r="I425" s="4">
        <v>9.2175000000000004E-4</v>
      </c>
      <c r="J425" s="4">
        <v>5.9517999999999995E-4</v>
      </c>
      <c r="K425" s="4">
        <v>1.1346999999999999E-2</v>
      </c>
      <c r="L425" s="4">
        <v>1.6216000000000001E-2</v>
      </c>
      <c r="M425" s="4">
        <v>2.2898999999999999E-2</v>
      </c>
    </row>
    <row r="426" spans="1:13">
      <c r="A426" s="2" t="s">
        <v>1673</v>
      </c>
      <c r="B426" s="2"/>
      <c r="C426" s="2" t="s">
        <v>22</v>
      </c>
      <c r="D426" s="2"/>
      <c r="E426" s="2">
        <v>66</v>
      </c>
      <c r="F426" s="3">
        <v>2.2485666666666668E-2</v>
      </c>
      <c r="G426" s="3">
        <v>2.5009666666666666E-2</v>
      </c>
      <c r="H426" s="4">
        <v>2.4320999999999999E-2</v>
      </c>
      <c r="I426" s="4">
        <v>1.2704E-2</v>
      </c>
      <c r="J426" s="4">
        <v>3.0432000000000001E-2</v>
      </c>
      <c r="K426" s="4">
        <v>2.4572E-2</v>
      </c>
      <c r="L426" s="4">
        <v>2.5905999999999998E-2</v>
      </c>
      <c r="M426" s="4">
        <v>2.4551E-2</v>
      </c>
    </row>
    <row r="427" spans="1:13">
      <c r="A427" s="2" t="s">
        <v>1674</v>
      </c>
      <c r="B427" s="2" t="s">
        <v>1675</v>
      </c>
      <c r="C427" s="2" t="s">
        <v>1676</v>
      </c>
      <c r="D427" s="2" t="s">
        <v>1677</v>
      </c>
      <c r="E427" s="2">
        <v>18</v>
      </c>
      <c r="F427" s="3">
        <v>2.2563E-2</v>
      </c>
      <c r="G427" s="3">
        <v>3.0671000000000004E-2</v>
      </c>
      <c r="H427" s="4">
        <v>2.6291999999999999E-2</v>
      </c>
      <c r="I427" s="4">
        <v>2.2176000000000001E-2</v>
      </c>
      <c r="J427" s="4">
        <v>1.9220999999999999E-2</v>
      </c>
      <c r="K427" s="4">
        <v>3.0953000000000001E-2</v>
      </c>
      <c r="L427" s="4">
        <v>2.8066000000000001E-2</v>
      </c>
      <c r="M427" s="4">
        <v>3.2994000000000002E-2</v>
      </c>
    </row>
    <row r="428" spans="1:13">
      <c r="A428" s="2" t="s">
        <v>1678</v>
      </c>
      <c r="B428" s="2" t="s">
        <v>1679</v>
      </c>
      <c r="C428" s="2" t="s">
        <v>1680</v>
      </c>
      <c r="D428" s="2" t="s">
        <v>1681</v>
      </c>
      <c r="E428" s="2">
        <v>20</v>
      </c>
      <c r="F428" s="3">
        <v>1.12229E-3</v>
      </c>
      <c r="G428" s="3">
        <v>2.5545333333333337E-2</v>
      </c>
      <c r="H428" s="4">
        <v>1.4694E-3</v>
      </c>
      <c r="I428" s="4">
        <v>1.0168E-3</v>
      </c>
      <c r="J428" s="4">
        <v>8.8066999999999996E-4</v>
      </c>
      <c r="K428" s="4">
        <v>1.6049999999999998E-2</v>
      </c>
      <c r="L428" s="4">
        <v>2.5593000000000001E-2</v>
      </c>
      <c r="M428" s="4">
        <v>3.4993000000000003E-2</v>
      </c>
    </row>
    <row r="429" spans="1:13">
      <c r="A429" s="2" t="s">
        <v>1682</v>
      </c>
      <c r="B429" s="2" t="s">
        <v>1683</v>
      </c>
      <c r="C429" s="2" t="s">
        <v>1684</v>
      </c>
      <c r="D429" s="2" t="s">
        <v>1685</v>
      </c>
      <c r="E429" s="2">
        <v>54</v>
      </c>
      <c r="F429" s="3">
        <v>2.0837333333333335E-3</v>
      </c>
      <c r="G429" s="3">
        <v>2.9176666666666667E-2</v>
      </c>
      <c r="H429" s="4">
        <v>2.2590000000000002E-3</v>
      </c>
      <c r="I429" s="4">
        <v>1.9754E-3</v>
      </c>
      <c r="J429" s="4">
        <v>2.0168E-3</v>
      </c>
      <c r="K429" s="4">
        <v>2.4584000000000002E-2</v>
      </c>
      <c r="L429" s="4">
        <v>2.7439999999999999E-2</v>
      </c>
      <c r="M429" s="4">
        <v>3.5506000000000003E-2</v>
      </c>
    </row>
    <row r="430" spans="1:13">
      <c r="A430" s="2" t="s">
        <v>1686</v>
      </c>
      <c r="B430" s="2"/>
      <c r="C430" s="2" t="s">
        <v>2875</v>
      </c>
      <c r="D430" s="2"/>
      <c r="E430" s="2">
        <v>24</v>
      </c>
      <c r="F430" s="3">
        <v>8.996733333333333E-2</v>
      </c>
      <c r="G430" s="3">
        <v>5.986233333333333E-2</v>
      </c>
      <c r="H430" s="4">
        <v>9.9595000000000003E-2</v>
      </c>
      <c r="I430" s="4">
        <v>7.6812000000000005E-2</v>
      </c>
      <c r="J430" s="4">
        <v>9.3494999999999995E-2</v>
      </c>
      <c r="K430" s="4">
        <v>6.4659999999999995E-2</v>
      </c>
      <c r="L430" s="4">
        <v>6.2329000000000002E-2</v>
      </c>
      <c r="M430" s="4">
        <v>5.2597999999999999E-2</v>
      </c>
    </row>
    <row r="431" spans="1:13">
      <c r="A431" s="2" t="s">
        <v>1687</v>
      </c>
      <c r="B431" s="2" t="s">
        <v>1688</v>
      </c>
      <c r="C431" s="2" t="s">
        <v>1689</v>
      </c>
      <c r="D431" s="2" t="s">
        <v>1690</v>
      </c>
      <c r="E431" s="2">
        <v>52</v>
      </c>
      <c r="F431" s="3">
        <v>2.5601999999999999E-3</v>
      </c>
      <c r="G431" s="3">
        <v>4.6980333333333325E-2</v>
      </c>
      <c r="H431" s="4">
        <v>3.1411999999999998E-3</v>
      </c>
      <c r="I431" s="4">
        <v>2.1746999999999999E-3</v>
      </c>
      <c r="J431" s="4">
        <v>2.3647E-3</v>
      </c>
      <c r="K431" s="4">
        <v>4.0356999999999997E-2</v>
      </c>
      <c r="L431" s="4">
        <v>4.5574999999999997E-2</v>
      </c>
      <c r="M431" s="4">
        <v>5.5009000000000002E-2</v>
      </c>
    </row>
    <row r="432" spans="1:13">
      <c r="A432" s="2" t="s">
        <v>1691</v>
      </c>
      <c r="B432" s="2" t="s">
        <v>1692</v>
      </c>
      <c r="C432" s="2" t="s">
        <v>1693</v>
      </c>
      <c r="D432" s="2" t="s">
        <v>1694</v>
      </c>
      <c r="E432" s="2">
        <v>18</v>
      </c>
      <c r="F432" s="3">
        <v>4.1758333333333342E-2</v>
      </c>
      <c r="G432" s="3">
        <v>6.3695000000000002E-2</v>
      </c>
      <c r="H432" s="4">
        <v>6.6364000000000006E-2</v>
      </c>
      <c r="I432" s="4">
        <v>3.5083999999999997E-2</v>
      </c>
      <c r="J432" s="4">
        <v>2.3827000000000001E-2</v>
      </c>
      <c r="K432" s="4">
        <v>6.0096999999999998E-2</v>
      </c>
      <c r="L432" s="4">
        <v>6.7267999999999994E-2</v>
      </c>
      <c r="M432" s="4">
        <v>6.3719999999999999E-2</v>
      </c>
    </row>
    <row r="433" spans="1:13">
      <c r="A433" s="2" t="s">
        <v>1695</v>
      </c>
      <c r="B433" s="2" t="s">
        <v>1696</v>
      </c>
      <c r="C433" s="2" t="s">
        <v>1697</v>
      </c>
      <c r="D433" s="2" t="s">
        <v>1698</v>
      </c>
      <c r="E433" s="2">
        <v>11</v>
      </c>
      <c r="F433" s="3">
        <v>8.2505000000000009E-2</v>
      </c>
      <c r="G433" s="3">
        <v>6.4121666666666674E-2</v>
      </c>
      <c r="H433" s="4">
        <v>6.9009000000000001E-2</v>
      </c>
      <c r="I433" s="4">
        <v>9.7599000000000005E-2</v>
      </c>
      <c r="J433" s="4">
        <v>8.0907000000000007E-2</v>
      </c>
      <c r="K433" s="4">
        <v>5.169E-2</v>
      </c>
      <c r="L433" s="4">
        <v>6.6295000000000007E-2</v>
      </c>
      <c r="M433" s="4">
        <v>7.4380000000000002E-2</v>
      </c>
    </row>
    <row r="434" spans="1:13">
      <c r="A434" s="2" t="s">
        <v>1699</v>
      </c>
      <c r="B434" s="2" t="s">
        <v>1700</v>
      </c>
      <c r="C434" s="2" t="s">
        <v>1701</v>
      </c>
      <c r="D434" s="2" t="s">
        <v>1702</v>
      </c>
      <c r="E434" s="2">
        <v>17</v>
      </c>
      <c r="F434" s="3">
        <v>3.0560666666666663E-2</v>
      </c>
      <c r="G434" s="3">
        <v>8.8376666666666659E-2</v>
      </c>
      <c r="H434" s="4">
        <v>4.5698999999999997E-2</v>
      </c>
      <c r="I434" s="4">
        <v>2.6200999999999999E-2</v>
      </c>
      <c r="J434" s="4">
        <v>1.9782000000000001E-2</v>
      </c>
      <c r="K434" s="4">
        <v>8.5325999999999999E-2</v>
      </c>
      <c r="L434" s="4">
        <v>7.9999000000000001E-2</v>
      </c>
      <c r="M434" s="4">
        <v>9.9805000000000005E-2</v>
      </c>
    </row>
    <row r="435" spans="1:13">
      <c r="A435" s="2" t="s">
        <v>1703</v>
      </c>
      <c r="B435" s="2" t="s">
        <v>1704</v>
      </c>
      <c r="C435" s="2" t="s">
        <v>1705</v>
      </c>
      <c r="D435" s="2" t="s">
        <v>1706</v>
      </c>
      <c r="E435" s="2">
        <v>118</v>
      </c>
      <c r="F435" s="3" t="s">
        <v>16</v>
      </c>
      <c r="G435" s="3" t="s">
        <v>16</v>
      </c>
      <c r="H435" s="4" t="s">
        <v>16</v>
      </c>
      <c r="I435" s="4" t="s">
        <v>16</v>
      </c>
      <c r="J435" s="4" t="s">
        <v>16</v>
      </c>
      <c r="K435" s="4" t="s">
        <v>16</v>
      </c>
      <c r="L435" s="4">
        <v>6.3842000000000003E-5</v>
      </c>
      <c r="M435" s="4" t="s">
        <v>16</v>
      </c>
    </row>
    <row r="436" spans="1:13">
      <c r="A436" s="2" t="s">
        <v>1707</v>
      </c>
      <c r="B436" s="2" t="s">
        <v>1708</v>
      </c>
      <c r="C436" s="2" t="s">
        <v>1709</v>
      </c>
      <c r="D436" s="2" t="s">
        <v>1710</v>
      </c>
      <c r="E436" s="2">
        <v>91</v>
      </c>
      <c r="F436" s="3">
        <v>5.5191333333333328E-4</v>
      </c>
      <c r="G436" s="3">
        <v>1.064085E-4</v>
      </c>
      <c r="H436" s="4">
        <v>6.9145000000000003E-4</v>
      </c>
      <c r="I436" s="4">
        <v>5.1172999999999995E-4</v>
      </c>
      <c r="J436" s="4">
        <v>4.5256000000000002E-4</v>
      </c>
      <c r="K436" s="4">
        <v>1.4433E-4</v>
      </c>
      <c r="L436" s="4">
        <v>6.8486999999999997E-5</v>
      </c>
      <c r="M436" s="4" t="s">
        <v>16</v>
      </c>
    </row>
    <row r="437" spans="1:13">
      <c r="A437" s="2" t="s">
        <v>1711</v>
      </c>
      <c r="B437" s="2" t="s">
        <v>1712</v>
      </c>
      <c r="C437" s="2" t="s">
        <v>1713</v>
      </c>
      <c r="D437" s="2" t="s">
        <v>1714</v>
      </c>
      <c r="E437" s="2">
        <v>102</v>
      </c>
      <c r="F437" s="3" t="s">
        <v>16</v>
      </c>
      <c r="G437" s="3" t="s">
        <v>16</v>
      </c>
      <c r="H437" s="4" t="s">
        <v>16</v>
      </c>
      <c r="I437" s="4" t="s">
        <v>16</v>
      </c>
      <c r="J437" s="4" t="s">
        <v>16</v>
      </c>
      <c r="K437" s="4" t="s">
        <v>16</v>
      </c>
      <c r="L437" s="4">
        <v>7.3164999999999995E-5</v>
      </c>
      <c r="M437" s="4" t="s">
        <v>16</v>
      </c>
    </row>
    <row r="438" spans="1:13">
      <c r="A438" s="2" t="s">
        <v>1715</v>
      </c>
      <c r="B438" s="2" t="s">
        <v>1716</v>
      </c>
      <c r="C438" s="2" t="s">
        <v>1717</v>
      </c>
      <c r="D438" s="2" t="s">
        <v>1718</v>
      </c>
      <c r="E438" s="2">
        <v>80</v>
      </c>
      <c r="F438" s="3">
        <v>9.3723333333333317E-5</v>
      </c>
      <c r="G438" s="3" t="s">
        <v>16</v>
      </c>
      <c r="H438" s="4">
        <v>7.5968000000000002E-5</v>
      </c>
      <c r="I438" s="4">
        <v>1.1462E-4</v>
      </c>
      <c r="J438" s="4">
        <v>9.0581999999999994E-5</v>
      </c>
      <c r="K438" s="4" t="s">
        <v>16</v>
      </c>
      <c r="L438" s="4">
        <v>7.7324999999999996E-5</v>
      </c>
      <c r="M438" s="4" t="s">
        <v>16</v>
      </c>
    </row>
    <row r="439" spans="1:13">
      <c r="A439" s="2" t="s">
        <v>1719</v>
      </c>
      <c r="B439" s="2" t="s">
        <v>1720</v>
      </c>
      <c r="C439" s="2" t="s">
        <v>1721</v>
      </c>
      <c r="D439" s="2" t="s">
        <v>1722</v>
      </c>
      <c r="E439" s="2">
        <v>76</v>
      </c>
      <c r="F439" s="3" t="s">
        <v>16</v>
      </c>
      <c r="G439" s="3">
        <v>1.06487E-4</v>
      </c>
      <c r="H439" s="4" t="s">
        <v>16</v>
      </c>
      <c r="I439" s="4" t="s">
        <v>16</v>
      </c>
      <c r="J439" s="4" t="s">
        <v>16</v>
      </c>
      <c r="K439" s="4">
        <v>1.3044E-4</v>
      </c>
      <c r="L439" s="4">
        <v>8.2534000000000006E-5</v>
      </c>
      <c r="M439" s="4" t="s">
        <v>16</v>
      </c>
    </row>
    <row r="440" spans="1:13">
      <c r="A440" s="2" t="s">
        <v>1723</v>
      </c>
      <c r="B440" s="2" t="s">
        <v>1724</v>
      </c>
      <c r="C440" s="2" t="s">
        <v>1725</v>
      </c>
      <c r="D440" s="2" t="s">
        <v>1726</v>
      </c>
      <c r="E440" s="2">
        <v>73</v>
      </c>
      <c r="F440" s="3" t="s">
        <v>16</v>
      </c>
      <c r="G440" s="3">
        <v>1.534145E-4</v>
      </c>
      <c r="H440" s="4" t="s">
        <v>16</v>
      </c>
      <c r="I440" s="4">
        <v>8.3432999999999999E-5</v>
      </c>
      <c r="J440" s="4" t="s">
        <v>16</v>
      </c>
      <c r="K440" s="4">
        <v>2.2240000000000001E-4</v>
      </c>
      <c r="L440" s="4">
        <v>8.4429000000000001E-5</v>
      </c>
      <c r="M440" s="4" t="s">
        <v>16</v>
      </c>
    </row>
    <row r="441" spans="1:13">
      <c r="A441" s="2" t="s">
        <v>1727</v>
      </c>
      <c r="B441" s="2" t="s">
        <v>1728</v>
      </c>
      <c r="C441" s="2" t="s">
        <v>1729</v>
      </c>
      <c r="D441" s="2" t="s">
        <v>1730</v>
      </c>
      <c r="E441" s="2">
        <v>43</v>
      </c>
      <c r="F441" s="3">
        <v>1.2797000000000001E-4</v>
      </c>
      <c r="G441" s="3">
        <v>9.2936999999999995E-5</v>
      </c>
      <c r="H441" s="4">
        <v>1.3736E-4</v>
      </c>
      <c r="I441" s="4" t="s">
        <v>16</v>
      </c>
      <c r="J441" s="4">
        <v>1.1858000000000001E-4</v>
      </c>
      <c r="K441" s="4">
        <v>9.4419000000000005E-5</v>
      </c>
      <c r="L441" s="4">
        <v>9.1454999999999998E-5</v>
      </c>
      <c r="M441" s="4" t="s">
        <v>16</v>
      </c>
    </row>
    <row r="442" spans="1:13">
      <c r="A442" s="2" t="s">
        <v>1731</v>
      </c>
      <c r="B442" s="2" t="s">
        <v>1732</v>
      </c>
      <c r="C442" s="2" t="s">
        <v>1733</v>
      </c>
      <c r="D442" s="2" t="s">
        <v>1734</v>
      </c>
      <c r="E442" s="2">
        <v>43</v>
      </c>
      <c r="F442" s="3" t="s">
        <v>16</v>
      </c>
      <c r="G442" s="3">
        <v>1.168385E-4</v>
      </c>
      <c r="H442" s="4" t="s">
        <v>16</v>
      </c>
      <c r="I442" s="4" t="s">
        <v>16</v>
      </c>
      <c r="J442" s="4" t="s">
        <v>16</v>
      </c>
      <c r="K442" s="4">
        <v>1.4198999999999999E-4</v>
      </c>
      <c r="L442" s="4">
        <v>9.1687000000000005E-5</v>
      </c>
      <c r="M442" s="4" t="s">
        <v>16</v>
      </c>
    </row>
    <row r="443" spans="1:13">
      <c r="A443" s="2" t="s">
        <v>1735</v>
      </c>
      <c r="B443" s="2" t="s">
        <v>1736</v>
      </c>
      <c r="C443" s="2" t="s">
        <v>1737</v>
      </c>
      <c r="D443" s="2" t="s">
        <v>1738</v>
      </c>
      <c r="E443" s="2">
        <v>67</v>
      </c>
      <c r="F443" s="3">
        <v>9.302E-5</v>
      </c>
      <c r="G443" s="3" t="s">
        <v>16</v>
      </c>
      <c r="H443" s="4">
        <v>9.2749000000000003E-5</v>
      </c>
      <c r="I443" s="4">
        <v>9.3290999999999998E-5</v>
      </c>
      <c r="J443" s="4" t="s">
        <v>16</v>
      </c>
      <c r="K443" s="4" t="s">
        <v>16</v>
      </c>
      <c r="L443" s="4">
        <v>9.4405000000000002E-5</v>
      </c>
      <c r="M443" s="4" t="s">
        <v>16</v>
      </c>
    </row>
    <row r="444" spans="1:13">
      <c r="A444" s="2" t="s">
        <v>1739</v>
      </c>
      <c r="B444" s="2" t="s">
        <v>1740</v>
      </c>
      <c r="C444" s="2" t="s">
        <v>14</v>
      </c>
      <c r="D444" s="2" t="s">
        <v>1741</v>
      </c>
      <c r="E444" s="2">
        <v>65</v>
      </c>
      <c r="F444" s="3">
        <v>3.9023666666666672E-4</v>
      </c>
      <c r="G444" s="3">
        <v>1.2349799999999999E-4</v>
      </c>
      <c r="H444" s="4">
        <v>3.7615000000000001E-4</v>
      </c>
      <c r="I444" s="4">
        <v>5.1424000000000001E-4</v>
      </c>
      <c r="J444" s="4">
        <v>2.8032000000000003E-4</v>
      </c>
      <c r="K444" s="4">
        <v>1.5128E-4</v>
      </c>
      <c r="L444" s="4">
        <v>9.5716000000000003E-5</v>
      </c>
      <c r="M444" s="4" t="s">
        <v>16</v>
      </c>
    </row>
    <row r="445" spans="1:13">
      <c r="A445" s="2" t="s">
        <v>1742</v>
      </c>
      <c r="B445" s="2" t="s">
        <v>1743</v>
      </c>
      <c r="C445" s="2" t="s">
        <v>1744</v>
      </c>
      <c r="D445" s="2" t="s">
        <v>1745</v>
      </c>
      <c r="E445" s="2">
        <v>40</v>
      </c>
      <c r="F445" s="3" t="s">
        <v>16</v>
      </c>
      <c r="G445" s="3">
        <v>1.492385E-4</v>
      </c>
      <c r="H445" s="4" t="s">
        <v>16</v>
      </c>
      <c r="I445" s="4" t="s">
        <v>16</v>
      </c>
      <c r="J445" s="4" t="s">
        <v>16</v>
      </c>
      <c r="K445" s="4">
        <v>2.0108999999999999E-4</v>
      </c>
      <c r="L445" s="4">
        <v>9.7386999999999994E-5</v>
      </c>
      <c r="M445" s="4" t="s">
        <v>16</v>
      </c>
    </row>
    <row r="446" spans="1:13">
      <c r="A446" s="2" t="s">
        <v>1746</v>
      </c>
      <c r="B446" s="2" t="s">
        <v>1747</v>
      </c>
      <c r="C446" s="2" t="s">
        <v>1748</v>
      </c>
      <c r="D446" s="2" t="s">
        <v>1749</v>
      </c>
      <c r="E446" s="2">
        <v>39</v>
      </c>
      <c r="F446" s="3">
        <v>1.3545000000000001E-4</v>
      </c>
      <c r="G446" s="3" t="s">
        <v>16</v>
      </c>
      <c r="H446" s="4">
        <v>1.0308E-4</v>
      </c>
      <c r="I446" s="4">
        <v>1.6782E-4</v>
      </c>
      <c r="J446" s="4" t="s">
        <v>16</v>
      </c>
      <c r="K446" s="4" t="s">
        <v>16</v>
      </c>
      <c r="L446" s="4">
        <v>1.0295E-4</v>
      </c>
      <c r="M446" s="4" t="s">
        <v>16</v>
      </c>
    </row>
    <row r="447" spans="1:13">
      <c r="A447" s="2" t="s">
        <v>1750</v>
      </c>
      <c r="B447" s="2" t="s">
        <v>1751</v>
      </c>
      <c r="C447" s="2" t="s">
        <v>1752</v>
      </c>
      <c r="D447" s="2" t="s">
        <v>319</v>
      </c>
      <c r="E447" s="2">
        <v>38</v>
      </c>
      <c r="F447" s="3">
        <v>1.1887000000000002E-4</v>
      </c>
      <c r="G447" s="3">
        <v>1.0706499999999999E-4</v>
      </c>
      <c r="H447" s="4">
        <v>1.055E-4</v>
      </c>
      <c r="I447" s="4">
        <v>1.145E-4</v>
      </c>
      <c r="J447" s="4">
        <v>1.3661000000000001E-4</v>
      </c>
      <c r="K447" s="4">
        <v>1.0877E-4</v>
      </c>
      <c r="L447" s="4">
        <v>1.0535999999999999E-4</v>
      </c>
      <c r="M447" s="4" t="s">
        <v>16</v>
      </c>
    </row>
    <row r="448" spans="1:13">
      <c r="A448" s="2" t="s">
        <v>1753</v>
      </c>
      <c r="B448" s="2" t="s">
        <v>1754</v>
      </c>
      <c r="C448" s="2" t="s">
        <v>302</v>
      </c>
      <c r="D448" s="2" t="s">
        <v>303</v>
      </c>
      <c r="E448" s="2">
        <v>37</v>
      </c>
      <c r="F448" s="3">
        <v>5.1521E-4</v>
      </c>
      <c r="G448" s="3">
        <v>1.3585E-4</v>
      </c>
      <c r="H448" s="4">
        <v>5.8723E-4</v>
      </c>
      <c r="I448" s="4">
        <v>4.0548E-4</v>
      </c>
      <c r="J448" s="4">
        <v>5.5292000000000004E-4</v>
      </c>
      <c r="K448" s="4">
        <v>1.6509000000000001E-4</v>
      </c>
      <c r="L448" s="4">
        <v>1.0661E-4</v>
      </c>
      <c r="M448" s="4" t="s">
        <v>16</v>
      </c>
    </row>
    <row r="449" spans="1:13">
      <c r="A449" s="2" t="s">
        <v>1755</v>
      </c>
      <c r="B449" s="2" t="s">
        <v>1756</v>
      </c>
      <c r="C449" s="2" t="s">
        <v>1757</v>
      </c>
      <c r="D449" s="2" t="s">
        <v>1758</v>
      </c>
      <c r="E449" s="2">
        <v>72</v>
      </c>
      <c r="F449" s="3" t="s">
        <v>16</v>
      </c>
      <c r="G449" s="3" t="s">
        <v>16</v>
      </c>
      <c r="H449" s="4" t="s">
        <v>16</v>
      </c>
      <c r="I449" s="4" t="s">
        <v>16</v>
      </c>
      <c r="J449" s="4" t="s">
        <v>16</v>
      </c>
      <c r="K449" s="4" t="s">
        <v>16</v>
      </c>
      <c r="L449" s="4">
        <v>1.0686E-4</v>
      </c>
      <c r="M449" s="4" t="s">
        <v>16</v>
      </c>
    </row>
    <row r="450" spans="1:13">
      <c r="A450" s="2" t="s">
        <v>1759</v>
      </c>
      <c r="B450" s="2" t="s">
        <v>1760</v>
      </c>
      <c r="C450" s="2" t="s">
        <v>1761</v>
      </c>
      <c r="D450" s="2" t="s">
        <v>1762</v>
      </c>
      <c r="E450" s="2">
        <v>36</v>
      </c>
      <c r="F450" s="3">
        <v>1.8648999999999998E-4</v>
      </c>
      <c r="G450" s="3" t="s">
        <v>16</v>
      </c>
      <c r="H450" s="4">
        <v>1.6252000000000001E-4</v>
      </c>
      <c r="I450" s="4" t="s">
        <v>16</v>
      </c>
      <c r="J450" s="4">
        <v>2.1045999999999999E-4</v>
      </c>
      <c r="K450" s="4" t="s">
        <v>16</v>
      </c>
      <c r="L450" s="4">
        <v>1.0821E-4</v>
      </c>
      <c r="M450" s="4" t="s">
        <v>16</v>
      </c>
    </row>
    <row r="451" spans="1:13">
      <c r="A451" s="2" t="s">
        <v>1763</v>
      </c>
      <c r="B451" s="2" t="s">
        <v>1764</v>
      </c>
      <c r="C451" s="2" t="s">
        <v>1765</v>
      </c>
      <c r="D451" s="2" t="s">
        <v>1766</v>
      </c>
      <c r="E451" s="2">
        <v>36</v>
      </c>
      <c r="F451" s="3">
        <v>1.9577499999999997E-4</v>
      </c>
      <c r="G451" s="3">
        <v>1.11295E-4</v>
      </c>
      <c r="H451" s="4" t="s">
        <v>16</v>
      </c>
      <c r="I451" s="4">
        <v>1.7852999999999999E-4</v>
      </c>
      <c r="J451" s="4">
        <v>2.1301999999999999E-4</v>
      </c>
      <c r="K451" s="4">
        <v>1.1307E-4</v>
      </c>
      <c r="L451" s="4">
        <v>1.0951999999999999E-4</v>
      </c>
      <c r="M451" s="4" t="s">
        <v>16</v>
      </c>
    </row>
    <row r="452" spans="1:13">
      <c r="A452" s="2" t="s">
        <v>1767</v>
      </c>
      <c r="B452" s="2" t="s">
        <v>1768</v>
      </c>
      <c r="C452" s="2" t="s">
        <v>1769</v>
      </c>
      <c r="D452" s="2" t="s">
        <v>1770</v>
      </c>
      <c r="E452" s="2">
        <v>35</v>
      </c>
      <c r="F452" s="3" t="s">
        <v>16</v>
      </c>
      <c r="G452" s="3" t="s">
        <v>16</v>
      </c>
      <c r="H452" s="4" t="s">
        <v>16</v>
      </c>
      <c r="I452" s="4" t="s">
        <v>16</v>
      </c>
      <c r="J452" s="4" t="s">
        <v>16</v>
      </c>
      <c r="K452" s="4" t="s">
        <v>16</v>
      </c>
      <c r="L452" s="4">
        <v>1.1087E-4</v>
      </c>
      <c r="M452" s="4" t="s">
        <v>16</v>
      </c>
    </row>
    <row r="453" spans="1:13">
      <c r="A453" s="2" t="s">
        <v>1771</v>
      </c>
      <c r="B453" s="2" t="s">
        <v>1772</v>
      </c>
      <c r="C453" s="2" t="s">
        <v>1773</v>
      </c>
      <c r="D453" s="2" t="s">
        <v>1774</v>
      </c>
      <c r="E453" s="2">
        <v>36</v>
      </c>
      <c r="F453" s="3" t="s">
        <v>16</v>
      </c>
      <c r="G453" s="3">
        <v>1.1736E-4</v>
      </c>
      <c r="H453" s="4" t="s">
        <v>16</v>
      </c>
      <c r="I453" s="4" t="s">
        <v>16</v>
      </c>
      <c r="J453" s="4" t="s">
        <v>16</v>
      </c>
      <c r="K453" s="4">
        <v>1.1923E-4</v>
      </c>
      <c r="L453" s="4">
        <v>1.1548999999999999E-4</v>
      </c>
      <c r="M453" s="4" t="s">
        <v>16</v>
      </c>
    </row>
    <row r="454" spans="1:13">
      <c r="A454" s="2" t="s">
        <v>1775</v>
      </c>
      <c r="B454" s="2" t="s">
        <v>1776</v>
      </c>
      <c r="C454" s="2" t="s">
        <v>1777</v>
      </c>
      <c r="D454" s="2" t="s">
        <v>1778</v>
      </c>
      <c r="E454" s="2">
        <v>35</v>
      </c>
      <c r="F454" s="3" t="s">
        <v>16</v>
      </c>
      <c r="G454" s="3" t="s">
        <v>16</v>
      </c>
      <c r="H454" s="4" t="s">
        <v>16</v>
      </c>
      <c r="I454" s="4">
        <v>1.2551000000000001E-4</v>
      </c>
      <c r="J454" s="4" t="s">
        <v>16</v>
      </c>
      <c r="K454" s="4" t="s">
        <v>16</v>
      </c>
      <c r="L454" s="4">
        <v>1.1548999999999999E-4</v>
      </c>
      <c r="M454" s="4" t="s">
        <v>16</v>
      </c>
    </row>
    <row r="455" spans="1:13">
      <c r="A455" s="2" t="s">
        <v>1779</v>
      </c>
      <c r="B455" s="2" t="s">
        <v>1780</v>
      </c>
      <c r="C455" s="2" t="s">
        <v>1781</v>
      </c>
      <c r="D455" s="2" t="s">
        <v>1782</v>
      </c>
      <c r="E455" s="2">
        <v>51</v>
      </c>
      <c r="F455" s="3" t="s">
        <v>16</v>
      </c>
      <c r="G455" s="3" t="s">
        <v>16</v>
      </c>
      <c r="H455" s="4" t="s">
        <v>16</v>
      </c>
      <c r="I455" s="4" t="s">
        <v>16</v>
      </c>
      <c r="J455" s="4" t="s">
        <v>16</v>
      </c>
      <c r="K455" s="4" t="s">
        <v>16</v>
      </c>
      <c r="L455" s="4">
        <v>1.1755E-4</v>
      </c>
      <c r="M455" s="4" t="s">
        <v>16</v>
      </c>
    </row>
    <row r="456" spans="1:13">
      <c r="A456" s="2" t="s">
        <v>1783</v>
      </c>
      <c r="B456" s="2" t="s">
        <v>1784</v>
      </c>
      <c r="C456" s="2" t="s">
        <v>1785</v>
      </c>
      <c r="D456" s="2" t="s">
        <v>1786</v>
      </c>
      <c r="E456" s="2">
        <v>55</v>
      </c>
      <c r="F456" s="3" t="s">
        <v>16</v>
      </c>
      <c r="G456" s="3" t="s">
        <v>16</v>
      </c>
      <c r="H456" s="4" t="s">
        <v>16</v>
      </c>
      <c r="I456" s="4">
        <v>1.5993E-4</v>
      </c>
      <c r="J456" s="4" t="s">
        <v>16</v>
      </c>
      <c r="K456" s="4" t="s">
        <v>16</v>
      </c>
      <c r="L456" s="4">
        <v>1.1836999999999999E-4</v>
      </c>
      <c r="M456" s="4" t="s">
        <v>16</v>
      </c>
    </row>
    <row r="457" spans="1:13">
      <c r="A457" s="2" t="s">
        <v>1787</v>
      </c>
      <c r="B457" s="2" t="s">
        <v>1788</v>
      </c>
      <c r="C457" s="2" t="s">
        <v>1789</v>
      </c>
      <c r="D457" s="2" t="s">
        <v>1790</v>
      </c>
      <c r="E457" s="2">
        <v>32</v>
      </c>
      <c r="F457" s="3" t="s">
        <v>16</v>
      </c>
      <c r="G457" s="3" t="s">
        <v>16</v>
      </c>
      <c r="H457" s="4" t="s">
        <v>16</v>
      </c>
      <c r="I457" s="4" t="s">
        <v>16</v>
      </c>
      <c r="J457" s="4" t="s">
        <v>16</v>
      </c>
      <c r="K457" s="4" t="s">
        <v>16</v>
      </c>
      <c r="L457" s="4">
        <v>1.2132E-4</v>
      </c>
      <c r="M457" s="4" t="s">
        <v>16</v>
      </c>
    </row>
    <row r="458" spans="1:13">
      <c r="A458" s="2" t="s">
        <v>1791</v>
      </c>
      <c r="B458" s="2" t="s">
        <v>1792</v>
      </c>
      <c r="C458" s="2" t="s">
        <v>1793</v>
      </c>
      <c r="D458" s="2" t="s">
        <v>1794</v>
      </c>
      <c r="E458" s="2">
        <v>55</v>
      </c>
      <c r="F458" s="3">
        <v>5.8345333333333332E-4</v>
      </c>
      <c r="G458" s="3">
        <v>1.8146500000000001E-4</v>
      </c>
      <c r="H458" s="4">
        <v>6.8588999999999998E-4</v>
      </c>
      <c r="I458" s="4">
        <v>6.7305000000000002E-4</v>
      </c>
      <c r="J458" s="4">
        <v>3.9142000000000002E-4</v>
      </c>
      <c r="K458" s="4">
        <v>2.4074E-4</v>
      </c>
      <c r="L458" s="4">
        <v>1.2218999999999999E-4</v>
      </c>
      <c r="M458" s="4" t="s">
        <v>16</v>
      </c>
    </row>
    <row r="459" spans="1:13">
      <c r="A459" s="2" t="s">
        <v>1795</v>
      </c>
      <c r="B459" s="2" t="s">
        <v>1796</v>
      </c>
      <c r="C459" s="2" t="s">
        <v>1797</v>
      </c>
      <c r="D459" s="2" t="s">
        <v>1798</v>
      </c>
      <c r="E459" s="2">
        <v>53</v>
      </c>
      <c r="F459" s="3">
        <v>8.3458333333333334E-4</v>
      </c>
      <c r="G459" s="3">
        <v>1.52915E-4</v>
      </c>
      <c r="H459" s="4">
        <v>1.2524999999999999E-3</v>
      </c>
      <c r="I459" s="4">
        <v>7.383E-4</v>
      </c>
      <c r="J459" s="4">
        <v>5.1294999999999997E-4</v>
      </c>
      <c r="K459" s="4">
        <v>1.8238999999999999E-4</v>
      </c>
      <c r="L459" s="4">
        <v>1.2344E-4</v>
      </c>
      <c r="M459" s="4" t="s">
        <v>16</v>
      </c>
    </row>
    <row r="460" spans="1:13">
      <c r="A460" s="2" t="s">
        <v>1799</v>
      </c>
      <c r="B460" s="2" t="s">
        <v>1800</v>
      </c>
      <c r="C460" s="2" t="s">
        <v>1801</v>
      </c>
      <c r="D460" s="2" t="s">
        <v>1802</v>
      </c>
      <c r="E460" s="2">
        <v>74</v>
      </c>
      <c r="F460" s="3" t="s">
        <v>16</v>
      </c>
      <c r="G460" s="3">
        <v>1.5044E-4</v>
      </c>
      <c r="H460" s="4" t="s">
        <v>16</v>
      </c>
      <c r="I460" s="4" t="s">
        <v>16</v>
      </c>
      <c r="J460" s="4" t="s">
        <v>16</v>
      </c>
      <c r="K460" s="4">
        <v>1.7577000000000001E-4</v>
      </c>
      <c r="L460" s="4">
        <v>1.2511E-4</v>
      </c>
      <c r="M460" s="4" t="s">
        <v>16</v>
      </c>
    </row>
    <row r="461" spans="1:13">
      <c r="A461" s="2" t="s">
        <v>1803</v>
      </c>
      <c r="B461" s="2" t="s">
        <v>1804</v>
      </c>
      <c r="C461" s="2" t="s">
        <v>1805</v>
      </c>
      <c r="D461" s="2" t="s">
        <v>1806</v>
      </c>
      <c r="E461" s="2">
        <v>33</v>
      </c>
      <c r="F461" s="3" t="s">
        <v>16</v>
      </c>
      <c r="G461" s="3" t="s">
        <v>16</v>
      </c>
      <c r="H461" s="4">
        <v>2.5141999999999997E-4</v>
      </c>
      <c r="I461" s="4" t="s">
        <v>16</v>
      </c>
      <c r="J461" s="4" t="s">
        <v>16</v>
      </c>
      <c r="K461" s="4" t="s">
        <v>16</v>
      </c>
      <c r="L461" s="4">
        <v>1.2554999999999999E-4</v>
      </c>
      <c r="M461" s="4" t="s">
        <v>16</v>
      </c>
    </row>
    <row r="462" spans="1:13">
      <c r="A462" s="2" t="s">
        <v>1807</v>
      </c>
      <c r="B462" s="2" t="s">
        <v>1808</v>
      </c>
      <c r="C462" s="2" t="s">
        <v>1809</v>
      </c>
      <c r="D462" s="2" t="s">
        <v>1810</v>
      </c>
      <c r="E462" s="2">
        <v>52</v>
      </c>
      <c r="F462" s="3">
        <v>2.0157666666666664E-4</v>
      </c>
      <c r="G462" s="3">
        <v>1.8753500000000001E-4</v>
      </c>
      <c r="H462" s="4">
        <v>1.1403E-4</v>
      </c>
      <c r="I462" s="4">
        <v>2.8675E-4</v>
      </c>
      <c r="J462" s="4">
        <v>2.0395E-4</v>
      </c>
      <c r="K462" s="4">
        <v>2.4772999999999999E-4</v>
      </c>
      <c r="L462" s="4">
        <v>1.2734000000000001E-4</v>
      </c>
      <c r="M462" s="4" t="s">
        <v>16</v>
      </c>
    </row>
    <row r="463" spans="1:13">
      <c r="A463" s="2" t="s">
        <v>1811</v>
      </c>
      <c r="B463" s="2" t="s">
        <v>1812</v>
      </c>
      <c r="C463" s="2" t="s">
        <v>1813</v>
      </c>
      <c r="D463" s="2" t="s">
        <v>1814</v>
      </c>
      <c r="E463" s="2">
        <v>31</v>
      </c>
      <c r="F463" s="3" t="s">
        <v>16</v>
      </c>
      <c r="G463" s="3" t="s">
        <v>16</v>
      </c>
      <c r="H463" s="4" t="s">
        <v>16</v>
      </c>
      <c r="I463" s="4" t="s">
        <v>16</v>
      </c>
      <c r="J463" s="4" t="s">
        <v>16</v>
      </c>
      <c r="K463" s="4" t="s">
        <v>16</v>
      </c>
      <c r="L463" s="4">
        <v>1.2778E-4</v>
      </c>
      <c r="M463" s="4" t="s">
        <v>16</v>
      </c>
    </row>
    <row r="464" spans="1:13">
      <c r="A464" s="2" t="s">
        <v>1815</v>
      </c>
      <c r="B464" s="2" t="s">
        <v>1816</v>
      </c>
      <c r="C464" s="2" t="s">
        <v>1817</v>
      </c>
      <c r="D464" s="2" t="s">
        <v>1818</v>
      </c>
      <c r="E464" s="2">
        <v>45</v>
      </c>
      <c r="F464" s="3">
        <v>3.7147500000000002E-4</v>
      </c>
      <c r="G464" s="3">
        <v>1.3658E-4</v>
      </c>
      <c r="H464" s="4">
        <v>6.3064000000000002E-4</v>
      </c>
      <c r="I464" s="4" t="s">
        <v>16</v>
      </c>
      <c r="J464" s="4">
        <v>1.1231E-4</v>
      </c>
      <c r="K464" s="4">
        <v>1.4323E-4</v>
      </c>
      <c r="L464" s="4">
        <v>1.2993E-4</v>
      </c>
      <c r="M464" s="4" t="s">
        <v>16</v>
      </c>
    </row>
    <row r="465" spans="1:13">
      <c r="A465" s="2" t="s">
        <v>1819</v>
      </c>
      <c r="B465" s="2" t="s">
        <v>1820</v>
      </c>
      <c r="C465" s="2" t="s">
        <v>1821</v>
      </c>
      <c r="D465" s="2" t="s">
        <v>1822</v>
      </c>
      <c r="E465" s="2">
        <v>88</v>
      </c>
      <c r="F465" s="3">
        <v>4.4722333333333339E-4</v>
      </c>
      <c r="G465" s="3" t="s">
        <v>16</v>
      </c>
      <c r="H465" s="4">
        <v>3.5279000000000002E-4</v>
      </c>
      <c r="I465" s="4">
        <v>4.4402999999999999E-4</v>
      </c>
      <c r="J465" s="4">
        <v>5.4485000000000004E-4</v>
      </c>
      <c r="K465" s="4" t="s">
        <v>16</v>
      </c>
      <c r="L465" s="4">
        <v>1.3261999999999999E-4</v>
      </c>
      <c r="M465" s="4" t="s">
        <v>16</v>
      </c>
    </row>
    <row r="466" spans="1:13">
      <c r="A466" s="2" t="s">
        <v>1823</v>
      </c>
      <c r="B466" s="2" t="s">
        <v>1824</v>
      </c>
      <c r="C466" s="2" t="s">
        <v>1825</v>
      </c>
      <c r="D466" s="2" t="s">
        <v>1826</v>
      </c>
      <c r="E466" s="2">
        <v>48</v>
      </c>
      <c r="F466" s="3" t="s">
        <v>16</v>
      </c>
      <c r="G466" s="3" t="s">
        <v>16</v>
      </c>
      <c r="H466" s="4" t="s">
        <v>16</v>
      </c>
      <c r="I466" s="4" t="s">
        <v>16</v>
      </c>
      <c r="J466" s="4" t="s">
        <v>16</v>
      </c>
      <c r="K466" s="4" t="s">
        <v>16</v>
      </c>
      <c r="L466" s="4">
        <v>1.3323E-4</v>
      </c>
      <c r="M466" s="4" t="s">
        <v>16</v>
      </c>
    </row>
    <row r="467" spans="1:13">
      <c r="A467" s="2" t="s">
        <v>1827</v>
      </c>
      <c r="B467" s="2" t="s">
        <v>1828</v>
      </c>
      <c r="C467" s="2" t="s">
        <v>1829</v>
      </c>
      <c r="D467" s="2" t="s">
        <v>1830</v>
      </c>
      <c r="E467" s="2">
        <v>49</v>
      </c>
      <c r="F467" s="3" t="s">
        <v>16</v>
      </c>
      <c r="G467" s="3" t="s">
        <v>16</v>
      </c>
      <c r="H467" s="4" t="s">
        <v>16</v>
      </c>
      <c r="I467" s="4" t="s">
        <v>16</v>
      </c>
      <c r="J467" s="4" t="s">
        <v>16</v>
      </c>
      <c r="K467" s="4" t="s">
        <v>16</v>
      </c>
      <c r="L467" s="4">
        <v>1.3501E-4</v>
      </c>
      <c r="M467" s="4" t="s">
        <v>16</v>
      </c>
    </row>
    <row r="468" spans="1:13">
      <c r="A468" s="2" t="s">
        <v>1831</v>
      </c>
      <c r="B468" s="2" t="s">
        <v>1832</v>
      </c>
      <c r="C468" s="2" t="s">
        <v>1833</v>
      </c>
      <c r="D468" s="2" t="s">
        <v>1834</v>
      </c>
      <c r="E468" s="2">
        <v>49</v>
      </c>
      <c r="F468" s="3">
        <v>7.0601499999999994E-4</v>
      </c>
      <c r="G468" s="3">
        <v>2.6772500000000002E-4</v>
      </c>
      <c r="H468" s="4">
        <v>6.826E-4</v>
      </c>
      <c r="I468" s="4">
        <v>7.2942999999999999E-4</v>
      </c>
      <c r="J468" s="4" t="s">
        <v>16</v>
      </c>
      <c r="K468" s="4">
        <v>3.9921999999999999E-4</v>
      </c>
      <c r="L468" s="4">
        <v>1.3622999999999999E-4</v>
      </c>
      <c r="M468" s="4" t="s">
        <v>16</v>
      </c>
    </row>
    <row r="469" spans="1:13">
      <c r="A469" s="2" t="s">
        <v>1835</v>
      </c>
      <c r="B469" s="2" t="s">
        <v>1836</v>
      </c>
      <c r="C469" s="2" t="s">
        <v>1837</v>
      </c>
      <c r="D469" s="2" t="s">
        <v>1838</v>
      </c>
      <c r="E469" s="2">
        <v>46</v>
      </c>
      <c r="F469" s="3">
        <v>3.9638E-4</v>
      </c>
      <c r="G469" s="3">
        <v>1.40925E-4</v>
      </c>
      <c r="H469" s="4">
        <v>3.6671000000000002E-4</v>
      </c>
      <c r="I469" s="4">
        <v>3.0822E-4</v>
      </c>
      <c r="J469" s="4">
        <v>5.1420999999999997E-4</v>
      </c>
      <c r="K469" s="4">
        <v>1.3986000000000001E-4</v>
      </c>
      <c r="L469" s="4">
        <v>1.4198999999999999E-4</v>
      </c>
      <c r="M469" s="4" t="s">
        <v>16</v>
      </c>
    </row>
    <row r="470" spans="1:13">
      <c r="A470" s="2" t="s">
        <v>1839</v>
      </c>
      <c r="B470" s="2" t="s">
        <v>1840</v>
      </c>
      <c r="C470" s="2" t="s">
        <v>1841</v>
      </c>
      <c r="D470" s="2" t="s">
        <v>1842</v>
      </c>
      <c r="E470" s="2">
        <v>27</v>
      </c>
      <c r="F470" s="3" t="s">
        <v>16</v>
      </c>
      <c r="G470" s="3" t="s">
        <v>16</v>
      </c>
      <c r="H470" s="4" t="s">
        <v>16</v>
      </c>
      <c r="I470" s="4" t="s">
        <v>16</v>
      </c>
      <c r="J470" s="4" t="s">
        <v>16</v>
      </c>
      <c r="K470" s="4" t="s">
        <v>16</v>
      </c>
      <c r="L470" s="4">
        <v>1.4588000000000001E-4</v>
      </c>
      <c r="M470" s="4" t="s">
        <v>16</v>
      </c>
    </row>
    <row r="471" spans="1:13">
      <c r="A471" s="2" t="s">
        <v>1843</v>
      </c>
      <c r="B471" s="2" t="s">
        <v>1844</v>
      </c>
      <c r="C471" s="2" t="s">
        <v>1845</v>
      </c>
      <c r="D471" s="2" t="s">
        <v>1846</v>
      </c>
      <c r="E471" s="2">
        <v>75</v>
      </c>
      <c r="F471" s="3">
        <v>7.7523999999999996E-4</v>
      </c>
      <c r="G471" s="3" t="s">
        <v>16</v>
      </c>
      <c r="H471" s="4">
        <v>2.3389999999999999E-4</v>
      </c>
      <c r="I471" s="4">
        <v>8.5351999999999997E-4</v>
      </c>
      <c r="J471" s="4">
        <v>1.2382999999999999E-3</v>
      </c>
      <c r="K471" s="4" t="s">
        <v>16</v>
      </c>
      <c r="L471" s="4">
        <v>1.5388000000000001E-4</v>
      </c>
      <c r="M471" s="4" t="s">
        <v>16</v>
      </c>
    </row>
    <row r="472" spans="1:13">
      <c r="A472" s="2" t="s">
        <v>1847</v>
      </c>
      <c r="B472" s="2" t="s">
        <v>1848</v>
      </c>
      <c r="C472" s="2" t="s">
        <v>1849</v>
      </c>
      <c r="D472" s="2" t="s">
        <v>446</v>
      </c>
      <c r="E472" s="2">
        <v>38</v>
      </c>
      <c r="F472" s="3">
        <v>1.7161333333333333E-4</v>
      </c>
      <c r="G472" s="3">
        <v>2.1312000000000002E-4</v>
      </c>
      <c r="H472" s="4">
        <v>2.0916000000000001E-4</v>
      </c>
      <c r="I472" s="4">
        <v>1.7024999999999999E-4</v>
      </c>
      <c r="J472" s="4">
        <v>1.3543E-4</v>
      </c>
      <c r="K472" s="4">
        <v>2.6957000000000001E-4</v>
      </c>
      <c r="L472" s="4">
        <v>1.5667E-4</v>
      </c>
      <c r="M472" s="4" t="s">
        <v>16</v>
      </c>
    </row>
    <row r="473" spans="1:13">
      <c r="A473" s="2" t="s">
        <v>1850</v>
      </c>
      <c r="B473" s="2" t="s">
        <v>1851</v>
      </c>
      <c r="C473" s="2" t="s">
        <v>1852</v>
      </c>
      <c r="D473" s="2" t="s">
        <v>1853</v>
      </c>
      <c r="E473" s="2">
        <v>37</v>
      </c>
      <c r="F473" s="3">
        <v>1.9447333333333331E-4</v>
      </c>
      <c r="G473" s="3">
        <v>1.6249999999999999E-4</v>
      </c>
      <c r="H473" s="4">
        <v>2.1348999999999999E-4</v>
      </c>
      <c r="I473" s="4">
        <v>2.3169999999999999E-4</v>
      </c>
      <c r="J473" s="4">
        <v>1.3823000000000001E-4</v>
      </c>
      <c r="K473" s="4">
        <v>1.6509000000000001E-4</v>
      </c>
      <c r="L473" s="4">
        <v>1.5991000000000001E-4</v>
      </c>
      <c r="M473" s="4" t="s">
        <v>16</v>
      </c>
    </row>
    <row r="474" spans="1:13">
      <c r="A474" s="2" t="s">
        <v>1854</v>
      </c>
      <c r="B474" s="2" t="s">
        <v>1855</v>
      </c>
      <c r="C474" s="2" t="s">
        <v>1856</v>
      </c>
      <c r="D474" s="2" t="s">
        <v>1857</v>
      </c>
      <c r="E474" s="2">
        <v>41</v>
      </c>
      <c r="F474" s="3" t="s">
        <v>16</v>
      </c>
      <c r="G474" s="3">
        <v>1.5924E-4</v>
      </c>
      <c r="H474" s="4" t="s">
        <v>16</v>
      </c>
      <c r="I474" s="4" t="s">
        <v>16</v>
      </c>
      <c r="J474" s="4" t="s">
        <v>16</v>
      </c>
      <c r="K474" s="4">
        <v>1.5804E-4</v>
      </c>
      <c r="L474" s="4">
        <v>1.6044E-4</v>
      </c>
      <c r="M474" s="4" t="s">
        <v>16</v>
      </c>
    </row>
    <row r="475" spans="1:13">
      <c r="A475" s="2" t="s">
        <v>1858</v>
      </c>
      <c r="B475" s="2" t="s">
        <v>1859</v>
      </c>
      <c r="C475" s="2" t="s">
        <v>14</v>
      </c>
      <c r="D475" s="2" t="s">
        <v>1860</v>
      </c>
      <c r="E475" s="2">
        <v>42</v>
      </c>
      <c r="F475" s="3">
        <v>4.6126499999999998E-4</v>
      </c>
      <c r="G475" s="3">
        <v>2.8101500000000002E-4</v>
      </c>
      <c r="H475" s="4">
        <v>4.0347000000000001E-4</v>
      </c>
      <c r="I475" s="4">
        <v>5.1906000000000001E-4</v>
      </c>
      <c r="J475" s="4" t="s">
        <v>16</v>
      </c>
      <c r="K475" s="4">
        <v>3.9855000000000001E-4</v>
      </c>
      <c r="L475" s="4">
        <v>1.6348E-4</v>
      </c>
      <c r="M475" s="4" t="s">
        <v>16</v>
      </c>
    </row>
    <row r="476" spans="1:13">
      <c r="A476" s="2" t="s">
        <v>1861</v>
      </c>
      <c r="B476" s="2" t="s">
        <v>1862</v>
      </c>
      <c r="C476" s="2" t="s">
        <v>1863</v>
      </c>
      <c r="D476" s="2" t="s">
        <v>1864</v>
      </c>
      <c r="E476" s="2">
        <v>73</v>
      </c>
      <c r="F476" s="3">
        <v>1.2687633333333332E-4</v>
      </c>
      <c r="G476" s="3">
        <v>1.69245E-4</v>
      </c>
      <c r="H476" s="4">
        <v>1.6192999999999999E-4</v>
      </c>
      <c r="I476" s="4">
        <v>1.2216000000000001E-4</v>
      </c>
      <c r="J476" s="4">
        <v>9.6539000000000005E-5</v>
      </c>
      <c r="K476" s="4">
        <v>1.7367000000000001E-4</v>
      </c>
      <c r="L476" s="4">
        <v>1.6482000000000001E-4</v>
      </c>
      <c r="M476" s="4" t="s">
        <v>16</v>
      </c>
    </row>
    <row r="477" spans="1:13">
      <c r="A477" s="2" t="s">
        <v>1865</v>
      </c>
      <c r="B477" s="2" t="s">
        <v>1866</v>
      </c>
      <c r="C477" s="2" t="s">
        <v>1867</v>
      </c>
      <c r="D477" s="2" t="s">
        <v>1868</v>
      </c>
      <c r="E477" s="2">
        <v>40</v>
      </c>
      <c r="F477" s="3">
        <v>4.1805333333333336E-4</v>
      </c>
      <c r="G477" s="3" t="s">
        <v>16</v>
      </c>
      <c r="H477" s="4">
        <v>2.8506000000000001E-4</v>
      </c>
      <c r="I477" s="4">
        <v>3.2187999999999997E-4</v>
      </c>
      <c r="J477" s="4">
        <v>6.4722E-4</v>
      </c>
      <c r="K477" s="4" t="s">
        <v>16</v>
      </c>
      <c r="L477" s="4">
        <v>1.6896000000000001E-4</v>
      </c>
      <c r="M477" s="4" t="s">
        <v>16</v>
      </c>
    </row>
    <row r="478" spans="1:13">
      <c r="A478" s="2" t="s">
        <v>1869</v>
      </c>
      <c r="B478" s="2" t="s">
        <v>1870</v>
      </c>
      <c r="C478" s="2" t="s">
        <v>1871</v>
      </c>
      <c r="D478" s="2" t="s">
        <v>1872</v>
      </c>
      <c r="E478" s="2">
        <v>34</v>
      </c>
      <c r="F478" s="3">
        <v>3.0469333333333335E-4</v>
      </c>
      <c r="G478" s="3">
        <v>1.7832999999999998E-4</v>
      </c>
      <c r="H478" s="4">
        <v>2.9284999999999999E-4</v>
      </c>
      <c r="I478" s="4">
        <v>3.1784000000000001E-4</v>
      </c>
      <c r="J478" s="4">
        <v>3.0339000000000001E-4</v>
      </c>
      <c r="K478" s="4">
        <v>1.8117E-4</v>
      </c>
      <c r="L478" s="4">
        <v>1.7548999999999999E-4</v>
      </c>
      <c r="M478" s="4" t="s">
        <v>16</v>
      </c>
    </row>
    <row r="479" spans="1:13">
      <c r="A479" s="2" t="s">
        <v>1873</v>
      </c>
      <c r="B479" s="2" t="s">
        <v>1874</v>
      </c>
      <c r="C479" s="2" t="s">
        <v>1875</v>
      </c>
      <c r="D479" s="2" t="s">
        <v>1876</v>
      </c>
      <c r="E479" s="2">
        <v>51</v>
      </c>
      <c r="F479" s="3">
        <v>1.1914466666666666E-3</v>
      </c>
      <c r="G479" s="3">
        <v>2.1827000000000001E-4</v>
      </c>
      <c r="H479" s="4">
        <v>1.7960000000000001E-3</v>
      </c>
      <c r="I479" s="4">
        <v>1.3010999999999999E-3</v>
      </c>
      <c r="J479" s="4">
        <v>4.7723999999999998E-4</v>
      </c>
      <c r="K479" s="4">
        <v>2.5637000000000001E-4</v>
      </c>
      <c r="L479" s="4">
        <v>1.8017E-4</v>
      </c>
      <c r="M479" s="4" t="s">
        <v>16</v>
      </c>
    </row>
    <row r="480" spans="1:13">
      <c r="A480" s="2" t="s">
        <v>1877</v>
      </c>
      <c r="B480" s="2" t="s">
        <v>1878</v>
      </c>
      <c r="C480" s="2" t="s">
        <v>1879</v>
      </c>
      <c r="D480" s="2" t="s">
        <v>1880</v>
      </c>
      <c r="E480" s="2">
        <v>54</v>
      </c>
      <c r="F480" s="3" t="s">
        <v>16</v>
      </c>
      <c r="G480" s="3" t="s">
        <v>16</v>
      </c>
      <c r="H480" s="4" t="s">
        <v>16</v>
      </c>
      <c r="I480" s="4" t="s">
        <v>16</v>
      </c>
      <c r="J480" s="4" t="s">
        <v>16</v>
      </c>
      <c r="K480" s="4" t="s">
        <v>16</v>
      </c>
      <c r="L480" s="4">
        <v>1.8074000000000001E-4</v>
      </c>
      <c r="M480" s="4" t="s">
        <v>16</v>
      </c>
    </row>
    <row r="481" spans="1:13">
      <c r="A481" s="2" t="s">
        <v>1881</v>
      </c>
      <c r="B481" s="2" t="s">
        <v>1882</v>
      </c>
      <c r="C481" s="2" t="s">
        <v>1883</v>
      </c>
      <c r="D481" s="2" t="s">
        <v>1884</v>
      </c>
      <c r="E481" s="2">
        <v>59</v>
      </c>
      <c r="F481" s="3">
        <v>4.0062999999999996E-4</v>
      </c>
      <c r="G481" s="3">
        <v>4.4523999999999996E-4</v>
      </c>
      <c r="H481" s="4">
        <v>4.8748999999999998E-4</v>
      </c>
      <c r="I481" s="4">
        <v>3.2688999999999998E-4</v>
      </c>
      <c r="J481" s="4">
        <v>3.8750999999999998E-4</v>
      </c>
      <c r="K481" s="4">
        <v>7.0901999999999998E-4</v>
      </c>
      <c r="L481" s="4">
        <v>1.8145999999999999E-4</v>
      </c>
      <c r="M481" s="4" t="s">
        <v>16</v>
      </c>
    </row>
    <row r="482" spans="1:13">
      <c r="A482" s="2" t="s">
        <v>1885</v>
      </c>
      <c r="B482" s="2" t="s">
        <v>1886</v>
      </c>
      <c r="C482" s="2" t="s">
        <v>1887</v>
      </c>
      <c r="D482" s="2" t="s">
        <v>1888</v>
      </c>
      <c r="E482" s="2">
        <v>32</v>
      </c>
      <c r="F482" s="3">
        <v>2.0649000000000001E-4</v>
      </c>
      <c r="G482" s="3">
        <v>1.6471500000000001E-4</v>
      </c>
      <c r="H482" s="4">
        <v>1.3024999999999999E-4</v>
      </c>
      <c r="I482" s="4">
        <v>2.8273000000000003E-4</v>
      </c>
      <c r="J482" s="4" t="s">
        <v>16</v>
      </c>
      <c r="K482" s="4">
        <v>1.3430000000000001E-4</v>
      </c>
      <c r="L482" s="4">
        <v>1.9513000000000001E-4</v>
      </c>
      <c r="M482" s="4" t="s">
        <v>16</v>
      </c>
    </row>
    <row r="483" spans="1:13">
      <c r="A483" s="2" t="s">
        <v>1889</v>
      </c>
      <c r="B483" s="2" t="s">
        <v>1890</v>
      </c>
      <c r="C483" s="2" t="s">
        <v>1891</v>
      </c>
      <c r="D483" s="2" t="s">
        <v>1892</v>
      </c>
      <c r="E483" s="2">
        <v>52</v>
      </c>
      <c r="F483" s="3">
        <v>1.9527749999999999E-3</v>
      </c>
      <c r="G483" s="3" t="s">
        <v>16</v>
      </c>
      <c r="H483" s="4">
        <v>6.6125000000000005E-4</v>
      </c>
      <c r="I483" s="4" t="s">
        <v>16</v>
      </c>
      <c r="J483" s="4">
        <v>3.2442999999999999E-3</v>
      </c>
      <c r="K483" s="4" t="s">
        <v>16</v>
      </c>
      <c r="L483" s="4">
        <v>1.9595999999999999E-4</v>
      </c>
      <c r="M483" s="4" t="s">
        <v>16</v>
      </c>
    </row>
    <row r="484" spans="1:13">
      <c r="A484" s="2" t="s">
        <v>1893</v>
      </c>
      <c r="B484" s="2" t="s">
        <v>1894</v>
      </c>
      <c r="C484" s="2" t="s">
        <v>1895</v>
      </c>
      <c r="D484" s="2" t="s">
        <v>1896</v>
      </c>
      <c r="E484" s="2">
        <v>30</v>
      </c>
      <c r="F484" s="3" t="s">
        <v>16</v>
      </c>
      <c r="G484" s="3" t="s">
        <v>16</v>
      </c>
      <c r="H484" s="4" t="s">
        <v>16</v>
      </c>
      <c r="I484" s="4" t="s">
        <v>16</v>
      </c>
      <c r="J484" s="4" t="s">
        <v>16</v>
      </c>
      <c r="K484" s="4" t="s">
        <v>16</v>
      </c>
      <c r="L484" s="4">
        <v>2.0018E-4</v>
      </c>
      <c r="M484" s="4" t="s">
        <v>16</v>
      </c>
    </row>
    <row r="485" spans="1:13">
      <c r="A485" s="2" t="s">
        <v>1897</v>
      </c>
      <c r="B485" s="2" t="s">
        <v>1898</v>
      </c>
      <c r="C485" s="2" t="s">
        <v>1899</v>
      </c>
      <c r="D485" s="2" t="s">
        <v>1900</v>
      </c>
      <c r="E485" s="2">
        <v>73</v>
      </c>
      <c r="F485" s="3" t="s">
        <v>16</v>
      </c>
      <c r="G485" s="3" t="s">
        <v>16</v>
      </c>
      <c r="H485" s="4" t="s">
        <v>16</v>
      </c>
      <c r="I485" s="4" t="s">
        <v>16</v>
      </c>
      <c r="J485" s="4" t="s">
        <v>16</v>
      </c>
      <c r="K485" s="4" t="s">
        <v>16</v>
      </c>
      <c r="L485" s="4">
        <v>2.0040999999999999E-4</v>
      </c>
      <c r="M485" s="4" t="s">
        <v>16</v>
      </c>
    </row>
    <row r="486" spans="1:13">
      <c r="A486" s="2" t="s">
        <v>1901</v>
      </c>
      <c r="B486" s="2" t="s">
        <v>1902</v>
      </c>
      <c r="C486" s="2" t="s">
        <v>1903</v>
      </c>
      <c r="D486" s="2" t="s">
        <v>1904</v>
      </c>
      <c r="E486" s="2">
        <v>61</v>
      </c>
      <c r="F486" s="3" t="s">
        <v>16</v>
      </c>
      <c r="G486" s="3">
        <v>1.8210500000000001E-4</v>
      </c>
      <c r="H486" s="4" t="s">
        <v>16</v>
      </c>
      <c r="I486" s="4" t="s">
        <v>16</v>
      </c>
      <c r="J486" s="4" t="s">
        <v>16</v>
      </c>
      <c r="K486" s="4">
        <v>1.6076999999999999E-4</v>
      </c>
      <c r="L486" s="4">
        <v>2.0343999999999999E-4</v>
      </c>
      <c r="M486" s="4" t="s">
        <v>16</v>
      </c>
    </row>
    <row r="487" spans="1:13">
      <c r="A487" s="2" t="s">
        <v>1905</v>
      </c>
      <c r="B487" s="2" t="s">
        <v>1906</v>
      </c>
      <c r="C487" s="2" t="s">
        <v>1907</v>
      </c>
      <c r="D487" s="2" t="s">
        <v>1908</v>
      </c>
      <c r="E487" s="2">
        <v>93</v>
      </c>
      <c r="F487" s="3">
        <v>2.2437499999999999E-4</v>
      </c>
      <c r="G487" s="3" t="s">
        <v>16</v>
      </c>
      <c r="H487" s="4">
        <v>3.3975999999999999E-4</v>
      </c>
      <c r="I487" s="4">
        <v>1.0899E-4</v>
      </c>
      <c r="J487" s="4" t="s">
        <v>16</v>
      </c>
      <c r="K487" s="4" t="s">
        <v>16</v>
      </c>
      <c r="L487" s="4">
        <v>2.1287000000000001E-4</v>
      </c>
      <c r="M487" s="4" t="s">
        <v>16</v>
      </c>
    </row>
    <row r="488" spans="1:13">
      <c r="A488" s="2" t="s">
        <v>1909</v>
      </c>
      <c r="B488" s="2" t="s">
        <v>1910</v>
      </c>
      <c r="C488" s="2" t="s">
        <v>1911</v>
      </c>
      <c r="D488" s="2" t="s">
        <v>1912</v>
      </c>
      <c r="E488" s="2">
        <v>110</v>
      </c>
      <c r="F488" s="3">
        <v>8.2152333333333338E-3</v>
      </c>
      <c r="G488" s="3">
        <v>1.78395E-4</v>
      </c>
      <c r="H488" s="4">
        <v>1.0762000000000001E-2</v>
      </c>
      <c r="I488" s="4">
        <v>3.6476999999999998E-3</v>
      </c>
      <c r="J488" s="4">
        <v>1.0236E-2</v>
      </c>
      <c r="K488" s="4">
        <v>1.4295000000000001E-4</v>
      </c>
      <c r="L488" s="4">
        <v>2.1384E-4</v>
      </c>
      <c r="M488" s="4" t="s">
        <v>16</v>
      </c>
    </row>
    <row r="489" spans="1:13">
      <c r="A489" s="2" t="s">
        <v>1913</v>
      </c>
      <c r="B489" s="2" t="s">
        <v>1914</v>
      </c>
      <c r="C489" s="2" t="s">
        <v>1915</v>
      </c>
      <c r="D489" s="2" t="s">
        <v>1916</v>
      </c>
      <c r="E489" s="2">
        <v>35</v>
      </c>
      <c r="F489" s="3">
        <v>2.0935333333333331E-4</v>
      </c>
      <c r="G489" s="3">
        <v>1.9979500000000001E-4</v>
      </c>
      <c r="H489" s="4">
        <v>2.2550000000000001E-4</v>
      </c>
      <c r="I489" s="4">
        <v>1.8354999999999999E-4</v>
      </c>
      <c r="J489" s="4">
        <v>2.1901000000000001E-4</v>
      </c>
      <c r="K489" s="4">
        <v>1.7437999999999999E-4</v>
      </c>
      <c r="L489" s="4">
        <v>2.2520999999999999E-4</v>
      </c>
      <c r="M489" s="4" t="s">
        <v>16</v>
      </c>
    </row>
    <row r="490" spans="1:13">
      <c r="A490" s="2" t="s">
        <v>1917</v>
      </c>
      <c r="B490" s="2" t="s">
        <v>1918</v>
      </c>
      <c r="C490" s="2" t="s">
        <v>1919</v>
      </c>
      <c r="D490" s="2" t="s">
        <v>1920</v>
      </c>
      <c r="E490" s="2">
        <v>33</v>
      </c>
      <c r="F490" s="3" t="s">
        <v>16</v>
      </c>
      <c r="G490" s="3">
        <v>2.4411499999999999E-4</v>
      </c>
      <c r="H490" s="4">
        <v>1.2026E-4</v>
      </c>
      <c r="I490" s="4" t="s">
        <v>16</v>
      </c>
      <c r="J490" s="4" t="s">
        <v>16</v>
      </c>
      <c r="K490" s="4">
        <v>2.4801000000000001E-4</v>
      </c>
      <c r="L490" s="4">
        <v>2.4022E-4</v>
      </c>
      <c r="M490" s="4" t="s">
        <v>16</v>
      </c>
    </row>
    <row r="491" spans="1:13">
      <c r="A491" s="2" t="s">
        <v>1921</v>
      </c>
      <c r="B491" s="2" t="s">
        <v>1922</v>
      </c>
      <c r="C491" s="2" t="s">
        <v>1923</v>
      </c>
      <c r="D491" s="2" t="s">
        <v>1924</v>
      </c>
      <c r="E491" s="2">
        <v>27</v>
      </c>
      <c r="F491" s="3" t="s">
        <v>16</v>
      </c>
      <c r="G491" s="3" t="s">
        <v>16</v>
      </c>
      <c r="H491" s="4" t="s">
        <v>16</v>
      </c>
      <c r="I491" s="4" t="s">
        <v>16</v>
      </c>
      <c r="J491" s="4" t="s">
        <v>16</v>
      </c>
      <c r="K491" s="4" t="s">
        <v>16</v>
      </c>
      <c r="L491" s="4">
        <v>2.4156000000000001E-4</v>
      </c>
      <c r="M491" s="4" t="s">
        <v>16</v>
      </c>
    </row>
    <row r="492" spans="1:13">
      <c r="A492" s="2" t="s">
        <v>1925</v>
      </c>
      <c r="B492" s="2" t="s">
        <v>1926</v>
      </c>
      <c r="C492" s="2" t="s">
        <v>1927</v>
      </c>
      <c r="D492" s="2" t="s">
        <v>1928</v>
      </c>
      <c r="E492" s="2">
        <v>24</v>
      </c>
      <c r="F492" s="3" t="s">
        <v>16</v>
      </c>
      <c r="G492" s="3">
        <v>2.5195000000000003E-4</v>
      </c>
      <c r="H492" s="4" t="s">
        <v>16</v>
      </c>
      <c r="I492" s="4" t="s">
        <v>16</v>
      </c>
      <c r="J492" s="4" t="s">
        <v>16</v>
      </c>
      <c r="K492" s="4">
        <v>2.5597E-4</v>
      </c>
      <c r="L492" s="4">
        <v>2.4792999999999999E-4</v>
      </c>
      <c r="M492" s="4" t="s">
        <v>16</v>
      </c>
    </row>
    <row r="493" spans="1:13">
      <c r="A493" s="2" t="s">
        <v>1929</v>
      </c>
      <c r="B493" s="2" t="s">
        <v>1930</v>
      </c>
      <c r="C493" s="2" t="s">
        <v>1931</v>
      </c>
      <c r="D493" s="2" t="s">
        <v>1932</v>
      </c>
      <c r="E493" s="2">
        <v>18</v>
      </c>
      <c r="F493" s="3" t="s">
        <v>16</v>
      </c>
      <c r="G493" s="3">
        <v>3.3521000000000001E-4</v>
      </c>
      <c r="H493" s="4">
        <v>3.4629000000000002E-4</v>
      </c>
      <c r="I493" s="4" t="s">
        <v>16</v>
      </c>
      <c r="J493" s="4" t="s">
        <v>16</v>
      </c>
      <c r="K493" s="4">
        <v>4.2117000000000001E-4</v>
      </c>
      <c r="L493" s="4">
        <v>2.4925000000000001E-4</v>
      </c>
      <c r="M493" s="4" t="s">
        <v>16</v>
      </c>
    </row>
    <row r="494" spans="1:13">
      <c r="A494" s="2" t="s">
        <v>1933</v>
      </c>
      <c r="B494" s="2" t="s">
        <v>1934</v>
      </c>
      <c r="C494" s="2" t="s">
        <v>1935</v>
      </c>
      <c r="D494" s="2" t="s">
        <v>1936</v>
      </c>
      <c r="E494" s="2">
        <v>17</v>
      </c>
      <c r="F494" s="3" t="s">
        <v>16</v>
      </c>
      <c r="G494" s="3">
        <v>6.2325999999999994E-4</v>
      </c>
      <c r="H494" s="4" t="s">
        <v>16</v>
      </c>
      <c r="I494" s="4" t="s">
        <v>16</v>
      </c>
      <c r="J494" s="4" t="s">
        <v>16</v>
      </c>
      <c r="K494" s="4">
        <v>9.969899999999999E-4</v>
      </c>
      <c r="L494" s="4">
        <v>2.4952999999999998E-4</v>
      </c>
      <c r="M494" s="4" t="s">
        <v>16</v>
      </c>
    </row>
    <row r="495" spans="1:13">
      <c r="A495" s="2" t="s">
        <v>1937</v>
      </c>
      <c r="B495" s="2" t="s">
        <v>1938</v>
      </c>
      <c r="C495" s="2" t="s">
        <v>1939</v>
      </c>
      <c r="D495" s="2" t="s">
        <v>1940</v>
      </c>
      <c r="E495" s="2">
        <v>48</v>
      </c>
      <c r="F495" s="3">
        <v>4.4917500000000001E-4</v>
      </c>
      <c r="G495" s="3">
        <v>3.8226500000000001E-4</v>
      </c>
      <c r="H495" s="4">
        <v>4.4138000000000001E-4</v>
      </c>
      <c r="I495" s="4">
        <v>4.5697000000000001E-4</v>
      </c>
      <c r="J495" s="4" t="s">
        <v>16</v>
      </c>
      <c r="K495" s="4">
        <v>4.8385000000000002E-4</v>
      </c>
      <c r="L495" s="4">
        <v>2.8068E-4</v>
      </c>
      <c r="M495" s="4" t="s">
        <v>16</v>
      </c>
    </row>
    <row r="496" spans="1:13">
      <c r="A496" s="2" t="s">
        <v>1941</v>
      </c>
      <c r="B496" s="2" t="s">
        <v>1942</v>
      </c>
      <c r="C496" s="2" t="s">
        <v>1943</v>
      </c>
      <c r="D496" s="2" t="s">
        <v>1944</v>
      </c>
      <c r="E496" s="2">
        <v>69</v>
      </c>
      <c r="F496" s="3">
        <v>3.4573500000000001E-4</v>
      </c>
      <c r="G496" s="3">
        <v>2.4110000000000001E-4</v>
      </c>
      <c r="H496" s="4">
        <v>4.1377999999999999E-4</v>
      </c>
      <c r="I496" s="4">
        <v>2.7768999999999998E-4</v>
      </c>
      <c r="J496" s="4" t="s">
        <v>16</v>
      </c>
      <c r="K496" s="4">
        <v>1.8953000000000001E-4</v>
      </c>
      <c r="L496" s="4">
        <v>2.9266999999999997E-4</v>
      </c>
      <c r="M496" s="4" t="s">
        <v>16</v>
      </c>
    </row>
    <row r="497" spans="1:13">
      <c r="A497" s="2" t="s">
        <v>1945</v>
      </c>
      <c r="B497" s="2" t="s">
        <v>1946</v>
      </c>
      <c r="C497" s="2" t="s">
        <v>1947</v>
      </c>
      <c r="D497" s="2" t="s">
        <v>1948</v>
      </c>
      <c r="E497" s="2">
        <v>57</v>
      </c>
      <c r="F497" s="3" t="s">
        <v>16</v>
      </c>
      <c r="G497" s="3">
        <v>2.652E-4</v>
      </c>
      <c r="H497" s="4">
        <v>4.3022999999999998E-4</v>
      </c>
      <c r="I497" s="4" t="s">
        <v>16</v>
      </c>
      <c r="J497" s="4" t="s">
        <v>16</v>
      </c>
      <c r="K497" s="4">
        <v>2.3759000000000001E-4</v>
      </c>
      <c r="L497" s="4">
        <v>2.9281000000000001E-4</v>
      </c>
      <c r="M497" s="4" t="s">
        <v>16</v>
      </c>
    </row>
    <row r="498" spans="1:13">
      <c r="A498" s="2" t="s">
        <v>1949</v>
      </c>
      <c r="B498" s="2" t="s">
        <v>1950</v>
      </c>
      <c r="C498" s="2" t="s">
        <v>1951</v>
      </c>
      <c r="D498" s="2" t="s">
        <v>1952</v>
      </c>
      <c r="E498" s="2">
        <v>44</v>
      </c>
      <c r="F498" s="3">
        <v>4.2730333333333335E-4</v>
      </c>
      <c r="G498" s="3">
        <v>2.6097499999999999E-4</v>
      </c>
      <c r="H498" s="4">
        <v>4.2204999999999999E-4</v>
      </c>
      <c r="I498" s="4">
        <v>4.7656E-4</v>
      </c>
      <c r="J498" s="4">
        <v>3.8329999999999999E-4</v>
      </c>
      <c r="K498" s="4">
        <v>2.2177000000000001E-4</v>
      </c>
      <c r="L498" s="4">
        <v>3.0017999999999999E-4</v>
      </c>
      <c r="M498" s="4" t="s">
        <v>16</v>
      </c>
    </row>
    <row r="499" spans="1:13">
      <c r="A499" s="2" t="s">
        <v>1953</v>
      </c>
      <c r="B499" s="2" t="s">
        <v>1954</v>
      </c>
      <c r="C499" s="2" t="s">
        <v>1955</v>
      </c>
      <c r="D499" s="2" t="s">
        <v>1956</v>
      </c>
      <c r="E499" s="2">
        <v>15</v>
      </c>
      <c r="F499" s="3">
        <v>1.9160999999999998E-3</v>
      </c>
      <c r="G499" s="3">
        <v>3.0062000000000003E-4</v>
      </c>
      <c r="H499" s="4">
        <v>1.8299E-3</v>
      </c>
      <c r="I499" s="4">
        <v>1.895E-3</v>
      </c>
      <c r="J499" s="4">
        <v>2.0233999999999999E-3</v>
      </c>
      <c r="K499" s="4">
        <v>2.9536999999999999E-4</v>
      </c>
      <c r="L499" s="4">
        <v>3.0587000000000002E-4</v>
      </c>
      <c r="M499" s="4" t="s">
        <v>16</v>
      </c>
    </row>
    <row r="500" spans="1:13">
      <c r="A500" s="2" t="s">
        <v>1957</v>
      </c>
      <c r="B500" s="2" t="s">
        <v>1958</v>
      </c>
      <c r="C500" s="2" t="s">
        <v>1959</v>
      </c>
      <c r="D500" s="2" t="s">
        <v>1960</v>
      </c>
      <c r="E500" s="2">
        <v>38</v>
      </c>
      <c r="F500" s="3">
        <v>7.3239333333333329E-4</v>
      </c>
      <c r="G500" s="3" t="s">
        <v>16</v>
      </c>
      <c r="H500" s="4">
        <v>5.3543999999999998E-4</v>
      </c>
      <c r="I500" s="4">
        <v>8.4621000000000002E-4</v>
      </c>
      <c r="J500" s="4">
        <v>8.1552999999999997E-4</v>
      </c>
      <c r="K500" s="4" t="s">
        <v>16</v>
      </c>
      <c r="L500" s="4">
        <v>3.1209E-4</v>
      </c>
      <c r="M500" s="4" t="s">
        <v>16</v>
      </c>
    </row>
    <row r="501" spans="1:13">
      <c r="A501" s="2" t="s">
        <v>1961</v>
      </c>
      <c r="B501" s="2" t="s">
        <v>1962</v>
      </c>
      <c r="C501" s="2" t="s">
        <v>1963</v>
      </c>
      <c r="D501" s="2" t="s">
        <v>1964</v>
      </c>
      <c r="E501" s="2">
        <v>54</v>
      </c>
      <c r="F501" s="3" t="s">
        <v>16</v>
      </c>
      <c r="G501" s="3">
        <v>2.8341999999999999E-4</v>
      </c>
      <c r="H501" s="4" t="s">
        <v>16</v>
      </c>
      <c r="I501" s="4" t="s">
        <v>16</v>
      </c>
      <c r="J501" s="4" t="s">
        <v>16</v>
      </c>
      <c r="K501" s="4">
        <v>2.4981999999999999E-4</v>
      </c>
      <c r="L501" s="4">
        <v>3.1702E-4</v>
      </c>
      <c r="M501" s="4" t="s">
        <v>16</v>
      </c>
    </row>
    <row r="502" spans="1:13">
      <c r="A502" s="2" t="s">
        <v>1965</v>
      </c>
      <c r="B502" s="2" t="s">
        <v>1966</v>
      </c>
      <c r="C502" s="2" t="s">
        <v>1967</v>
      </c>
      <c r="D502" s="2" t="s">
        <v>1968</v>
      </c>
      <c r="E502" s="2">
        <v>21</v>
      </c>
      <c r="F502" s="3" t="s">
        <v>16</v>
      </c>
      <c r="G502" s="3" t="s">
        <v>16</v>
      </c>
      <c r="H502" s="4" t="s">
        <v>16</v>
      </c>
      <c r="I502" s="4" t="s">
        <v>16</v>
      </c>
      <c r="J502" s="4" t="s">
        <v>16</v>
      </c>
      <c r="K502" s="4" t="s">
        <v>16</v>
      </c>
      <c r="L502" s="4">
        <v>3.2792999999999999E-4</v>
      </c>
      <c r="M502" s="4" t="s">
        <v>16</v>
      </c>
    </row>
    <row r="503" spans="1:13">
      <c r="A503" s="2" t="s">
        <v>1969</v>
      </c>
      <c r="B503" s="2" t="s">
        <v>1970</v>
      </c>
      <c r="C503" s="2" t="s">
        <v>1971</v>
      </c>
      <c r="D503" s="2" t="s">
        <v>1972</v>
      </c>
      <c r="E503" s="2">
        <v>12</v>
      </c>
      <c r="F503" s="3">
        <v>1.2859633333333334E-3</v>
      </c>
      <c r="G503" s="3">
        <v>6.76595E-4</v>
      </c>
      <c r="H503" s="4">
        <v>1.9307E-3</v>
      </c>
      <c r="I503" s="4">
        <v>1.2308E-3</v>
      </c>
      <c r="J503" s="4">
        <v>6.9638999999999996E-4</v>
      </c>
      <c r="K503" s="4">
        <v>1.0127000000000001E-3</v>
      </c>
      <c r="L503" s="4">
        <v>3.4048999999999999E-4</v>
      </c>
      <c r="M503" s="4" t="s">
        <v>16</v>
      </c>
    </row>
    <row r="504" spans="1:13">
      <c r="A504" s="2" t="s">
        <v>1973</v>
      </c>
      <c r="B504" s="2" t="s">
        <v>1974</v>
      </c>
      <c r="C504" s="2" t="s">
        <v>1975</v>
      </c>
      <c r="D504" s="2" t="s">
        <v>1976</v>
      </c>
      <c r="E504" s="2">
        <v>11</v>
      </c>
      <c r="F504" s="3" t="s">
        <v>16</v>
      </c>
      <c r="G504" s="3" t="s">
        <v>16</v>
      </c>
      <c r="H504" s="4" t="s">
        <v>16</v>
      </c>
      <c r="I504" s="4" t="s">
        <v>16</v>
      </c>
      <c r="J504" s="4" t="s">
        <v>16</v>
      </c>
      <c r="K504" s="4" t="s">
        <v>16</v>
      </c>
      <c r="L504" s="4">
        <v>3.4696999999999999E-4</v>
      </c>
      <c r="M504" s="4" t="s">
        <v>16</v>
      </c>
    </row>
    <row r="505" spans="1:13">
      <c r="A505" s="2" t="s">
        <v>1977</v>
      </c>
      <c r="B505" s="2" t="s">
        <v>1978</v>
      </c>
      <c r="C505" s="2" t="s">
        <v>1979</v>
      </c>
      <c r="D505" s="2" t="s">
        <v>1980</v>
      </c>
      <c r="E505" s="2">
        <v>57</v>
      </c>
      <c r="F505" s="3">
        <v>5.8063333333333337E-4</v>
      </c>
      <c r="G505" s="3">
        <v>2.9588999999999999E-4</v>
      </c>
      <c r="H505" s="4">
        <v>8.6793999999999999E-4</v>
      </c>
      <c r="I505" s="4">
        <v>4.2899000000000002E-4</v>
      </c>
      <c r="J505" s="4">
        <v>4.4496999999999999E-4</v>
      </c>
      <c r="K505" s="4">
        <v>2.3457999999999999E-4</v>
      </c>
      <c r="L505" s="4">
        <v>3.5720000000000001E-4</v>
      </c>
      <c r="M505" s="4" t="s">
        <v>16</v>
      </c>
    </row>
    <row r="506" spans="1:13">
      <c r="A506" s="2" t="s">
        <v>1981</v>
      </c>
      <c r="B506" s="2" t="s">
        <v>1982</v>
      </c>
      <c r="C506" s="2" t="s">
        <v>1983</v>
      </c>
      <c r="D506" s="2" t="s">
        <v>1984</v>
      </c>
      <c r="E506" s="2">
        <v>10</v>
      </c>
      <c r="F506" s="3" t="s">
        <v>16</v>
      </c>
      <c r="G506" s="3">
        <v>3.8247999999999998E-4</v>
      </c>
      <c r="H506" s="4" t="s">
        <v>16</v>
      </c>
      <c r="I506" s="4">
        <v>3.8633E-4</v>
      </c>
      <c r="J506" s="4" t="s">
        <v>16</v>
      </c>
      <c r="K506" s="4">
        <v>3.6895999999999999E-4</v>
      </c>
      <c r="L506" s="4">
        <v>3.9599999999999998E-4</v>
      </c>
      <c r="M506" s="4" t="s">
        <v>16</v>
      </c>
    </row>
    <row r="507" spans="1:13">
      <c r="A507" s="2" t="s">
        <v>1985</v>
      </c>
      <c r="B507" s="2" t="s">
        <v>1986</v>
      </c>
      <c r="C507" s="2" t="s">
        <v>1987</v>
      </c>
      <c r="D507" s="2" t="s">
        <v>1988</v>
      </c>
      <c r="E507" s="2">
        <v>10</v>
      </c>
      <c r="F507" s="3" t="s">
        <v>16</v>
      </c>
      <c r="G507" s="3">
        <v>3.95375E-4</v>
      </c>
      <c r="H507" s="4" t="s">
        <v>16</v>
      </c>
      <c r="I507" s="4">
        <v>1.2309E-3</v>
      </c>
      <c r="J507" s="4" t="s">
        <v>16</v>
      </c>
      <c r="K507" s="4">
        <v>3.814E-4</v>
      </c>
      <c r="L507" s="4">
        <v>4.0935E-4</v>
      </c>
      <c r="M507" s="4" t="s">
        <v>16</v>
      </c>
    </row>
    <row r="508" spans="1:13">
      <c r="A508" s="2" t="s">
        <v>1989</v>
      </c>
      <c r="B508" s="2" t="s">
        <v>1990</v>
      </c>
      <c r="C508" s="2" t="s">
        <v>1991</v>
      </c>
      <c r="D508" s="2" t="s">
        <v>1992</v>
      </c>
      <c r="E508" s="2">
        <v>30</v>
      </c>
      <c r="F508" s="3" t="s">
        <v>16</v>
      </c>
      <c r="G508" s="3" t="s">
        <v>16</v>
      </c>
      <c r="H508" s="4" t="s">
        <v>16</v>
      </c>
      <c r="I508" s="4" t="s">
        <v>16</v>
      </c>
      <c r="J508" s="4" t="s">
        <v>16</v>
      </c>
      <c r="K508" s="4" t="s">
        <v>16</v>
      </c>
      <c r="L508" s="4">
        <v>4.4623999999999998E-4</v>
      </c>
      <c r="M508" s="4" t="s">
        <v>16</v>
      </c>
    </row>
    <row r="509" spans="1:13">
      <c r="A509" s="2" t="s">
        <v>1993</v>
      </c>
      <c r="B509" s="2" t="s">
        <v>1994</v>
      </c>
      <c r="C509" s="2" t="s">
        <v>1995</v>
      </c>
      <c r="D509" s="2" t="s">
        <v>1996</v>
      </c>
      <c r="E509" s="2">
        <v>36</v>
      </c>
      <c r="F509" s="3" t="s">
        <v>16</v>
      </c>
      <c r="G509" s="3">
        <v>5.1423500000000004E-4</v>
      </c>
      <c r="H509" s="4" t="s">
        <v>16</v>
      </c>
      <c r="I509" s="4" t="s">
        <v>16</v>
      </c>
      <c r="J509" s="4">
        <v>6.6567000000000004E-4</v>
      </c>
      <c r="K509" s="4">
        <v>5.7945999999999996E-4</v>
      </c>
      <c r="L509" s="4">
        <v>4.4901000000000001E-4</v>
      </c>
      <c r="M509" s="4" t="s">
        <v>16</v>
      </c>
    </row>
    <row r="510" spans="1:13">
      <c r="A510" s="2" t="s">
        <v>1997</v>
      </c>
      <c r="B510" s="2" t="s">
        <v>1998</v>
      </c>
      <c r="C510" s="2" t="s">
        <v>1999</v>
      </c>
      <c r="D510" s="2" t="s">
        <v>2000</v>
      </c>
      <c r="E510" s="2">
        <v>9</v>
      </c>
      <c r="F510" s="3">
        <v>1.0025400000000001E-3</v>
      </c>
      <c r="G510" s="3">
        <v>4.5113499999999997E-4</v>
      </c>
      <c r="H510" s="4">
        <v>1.4812E-3</v>
      </c>
      <c r="I510" s="4">
        <v>6.8351000000000002E-4</v>
      </c>
      <c r="J510" s="4">
        <v>8.4290999999999999E-4</v>
      </c>
      <c r="K510" s="4">
        <v>4.3519000000000001E-4</v>
      </c>
      <c r="L510" s="4">
        <v>4.6707999999999998E-4</v>
      </c>
      <c r="M510" s="4" t="s">
        <v>16</v>
      </c>
    </row>
    <row r="511" spans="1:13">
      <c r="A511" s="2" t="s">
        <v>2001</v>
      </c>
      <c r="B511" s="2" t="s">
        <v>2002</v>
      </c>
      <c r="C511" s="2" t="s">
        <v>2003</v>
      </c>
      <c r="D511" s="2" t="s">
        <v>2004</v>
      </c>
      <c r="E511" s="2">
        <v>8</v>
      </c>
      <c r="F511" s="3">
        <v>7.1330500000000002E-4</v>
      </c>
      <c r="G511" s="3">
        <v>4.9561000000000006E-4</v>
      </c>
      <c r="H511" s="4" t="s">
        <v>16</v>
      </c>
      <c r="I511" s="4">
        <v>5.0060000000000002E-4</v>
      </c>
      <c r="J511" s="4">
        <v>9.2601000000000001E-4</v>
      </c>
      <c r="K511" s="4">
        <v>4.7809000000000003E-4</v>
      </c>
      <c r="L511" s="4">
        <v>5.1312999999999999E-4</v>
      </c>
      <c r="M511" s="4" t="s">
        <v>16</v>
      </c>
    </row>
    <row r="512" spans="1:13">
      <c r="A512" s="2" t="s">
        <v>2005</v>
      </c>
      <c r="B512" s="2" t="s">
        <v>2006</v>
      </c>
      <c r="C512" s="2" t="s">
        <v>2007</v>
      </c>
      <c r="D512" s="2" t="s">
        <v>2008</v>
      </c>
      <c r="E512" s="2">
        <v>12</v>
      </c>
      <c r="F512" s="3" t="s">
        <v>16</v>
      </c>
      <c r="G512" s="3">
        <v>5.0269000000000008E-4</v>
      </c>
      <c r="H512" s="4" t="s">
        <v>16</v>
      </c>
      <c r="I512" s="4" t="s">
        <v>16</v>
      </c>
      <c r="J512" s="4" t="s">
        <v>16</v>
      </c>
      <c r="K512" s="4">
        <v>4.8492000000000001E-4</v>
      </c>
      <c r="L512" s="4">
        <v>5.2046000000000004E-4</v>
      </c>
      <c r="M512" s="4" t="s">
        <v>16</v>
      </c>
    </row>
    <row r="513" spans="1:13">
      <c r="A513" s="2" t="s">
        <v>2009</v>
      </c>
      <c r="B513" s="2" t="s">
        <v>2010</v>
      </c>
      <c r="C513" s="2" t="s">
        <v>2011</v>
      </c>
      <c r="D513" s="2" t="s">
        <v>2012</v>
      </c>
      <c r="E513" s="2">
        <v>27</v>
      </c>
      <c r="F513" s="3" t="s">
        <v>16</v>
      </c>
      <c r="G513" s="3" t="s">
        <v>16</v>
      </c>
      <c r="H513" s="4" t="s">
        <v>16</v>
      </c>
      <c r="I513" s="4" t="s">
        <v>16</v>
      </c>
      <c r="J513" s="4" t="s">
        <v>16</v>
      </c>
      <c r="K513" s="4" t="s">
        <v>16</v>
      </c>
      <c r="L513" s="4">
        <v>5.2824999999999997E-4</v>
      </c>
      <c r="M513" s="4" t="s">
        <v>16</v>
      </c>
    </row>
    <row r="514" spans="1:13">
      <c r="A514" s="2" t="s">
        <v>2013</v>
      </c>
      <c r="B514" s="2" t="s">
        <v>2014</v>
      </c>
      <c r="C514" s="2" t="s">
        <v>2015</v>
      </c>
      <c r="D514" s="2" t="s">
        <v>2016</v>
      </c>
      <c r="E514" s="2">
        <v>25</v>
      </c>
      <c r="F514" s="3" t="s">
        <v>16</v>
      </c>
      <c r="G514" s="3" t="s">
        <v>16</v>
      </c>
      <c r="H514" s="4" t="s">
        <v>16</v>
      </c>
      <c r="I514" s="4" t="s">
        <v>16</v>
      </c>
      <c r="J514" s="4" t="s">
        <v>16</v>
      </c>
      <c r="K514" s="4" t="s">
        <v>16</v>
      </c>
      <c r="L514" s="4">
        <v>5.3742999999999998E-4</v>
      </c>
      <c r="M514" s="4" t="s">
        <v>16</v>
      </c>
    </row>
    <row r="515" spans="1:13">
      <c r="A515" s="2" t="s">
        <v>2017</v>
      </c>
      <c r="B515" s="2" t="s">
        <v>2018</v>
      </c>
      <c r="C515" s="2" t="s">
        <v>2019</v>
      </c>
      <c r="D515" s="2" t="s">
        <v>2020</v>
      </c>
      <c r="E515" s="2">
        <v>26</v>
      </c>
      <c r="F515" s="3">
        <v>6.9183000000000005E-4</v>
      </c>
      <c r="G515" s="3">
        <v>5.4889999999999995E-4</v>
      </c>
      <c r="H515" s="4">
        <v>6.1959999999999999E-4</v>
      </c>
      <c r="I515" s="4">
        <v>7.6406E-4</v>
      </c>
      <c r="J515" s="4" t="s">
        <v>16</v>
      </c>
      <c r="K515" s="4">
        <v>5.4843000000000003E-4</v>
      </c>
      <c r="L515" s="4">
        <v>5.4936999999999998E-4</v>
      </c>
      <c r="M515" s="4" t="s">
        <v>16</v>
      </c>
    </row>
    <row r="516" spans="1:13">
      <c r="A516" s="2" t="s">
        <v>2021</v>
      </c>
      <c r="B516" s="2" t="s">
        <v>2022</v>
      </c>
      <c r="C516" s="2" t="s">
        <v>2023</v>
      </c>
      <c r="D516" s="2" t="s">
        <v>2024</v>
      </c>
      <c r="E516" s="2">
        <v>24</v>
      </c>
      <c r="F516" s="3" t="s">
        <v>16</v>
      </c>
      <c r="G516" s="3">
        <v>5.0422499999999996E-4</v>
      </c>
      <c r="H516" s="4" t="s">
        <v>16</v>
      </c>
      <c r="I516" s="4" t="s">
        <v>16</v>
      </c>
      <c r="J516" s="4" t="s">
        <v>16</v>
      </c>
      <c r="K516" s="4">
        <v>4.1983E-4</v>
      </c>
      <c r="L516" s="4">
        <v>5.8861999999999999E-4</v>
      </c>
      <c r="M516" s="4" t="s">
        <v>16</v>
      </c>
    </row>
    <row r="517" spans="1:13">
      <c r="A517" s="2" t="s">
        <v>2025</v>
      </c>
      <c r="B517" s="2" t="s">
        <v>2026</v>
      </c>
      <c r="C517" s="2" t="s">
        <v>2027</v>
      </c>
      <c r="D517" s="2" t="s">
        <v>2028</v>
      </c>
      <c r="E517" s="2">
        <v>23</v>
      </c>
      <c r="F517" s="3">
        <v>1.1502000000000001E-3</v>
      </c>
      <c r="G517" s="3">
        <v>9.1230499999999997E-4</v>
      </c>
      <c r="H517" s="4">
        <v>1.0300999999999999E-3</v>
      </c>
      <c r="I517" s="4">
        <v>1.2703E-3</v>
      </c>
      <c r="J517" s="4" t="s">
        <v>16</v>
      </c>
      <c r="K517" s="4">
        <v>1.2156999999999999E-3</v>
      </c>
      <c r="L517" s="4">
        <v>6.0891000000000005E-4</v>
      </c>
      <c r="M517" s="4" t="s">
        <v>16</v>
      </c>
    </row>
    <row r="518" spans="1:13">
      <c r="A518" s="2" t="s">
        <v>2029</v>
      </c>
      <c r="B518" s="2" t="s">
        <v>2030</v>
      </c>
      <c r="C518" s="2" t="s">
        <v>2031</v>
      </c>
      <c r="D518" s="2" t="s">
        <v>2032</v>
      </c>
      <c r="E518" s="2">
        <v>21</v>
      </c>
      <c r="F518" s="3" t="s">
        <v>16</v>
      </c>
      <c r="G518" s="3" t="s">
        <v>16</v>
      </c>
      <c r="H518" s="4" t="s">
        <v>16</v>
      </c>
      <c r="I518" s="4">
        <v>2.5419E-4</v>
      </c>
      <c r="J518" s="4" t="s">
        <v>16</v>
      </c>
      <c r="K518" s="4" t="s">
        <v>16</v>
      </c>
      <c r="L518" s="4">
        <v>6.6816E-4</v>
      </c>
      <c r="M518" s="4" t="s">
        <v>16</v>
      </c>
    </row>
    <row r="519" spans="1:13">
      <c r="A519" s="2" t="s">
        <v>2033</v>
      </c>
      <c r="B519" s="2" t="s">
        <v>2034</v>
      </c>
      <c r="C519" s="2" t="s">
        <v>2035</v>
      </c>
      <c r="D519" s="2" t="s">
        <v>2036</v>
      </c>
      <c r="E519" s="2">
        <v>21</v>
      </c>
      <c r="F519" s="3" t="s">
        <v>16</v>
      </c>
      <c r="G519" s="3" t="s">
        <v>16</v>
      </c>
      <c r="H519" s="4" t="s">
        <v>16</v>
      </c>
      <c r="I519" s="4" t="s">
        <v>16</v>
      </c>
      <c r="J519" s="4" t="s">
        <v>16</v>
      </c>
      <c r="K519" s="4" t="s">
        <v>16</v>
      </c>
      <c r="L519" s="4">
        <v>6.9835999999999997E-4</v>
      </c>
      <c r="M519" s="4" t="s">
        <v>16</v>
      </c>
    </row>
    <row r="520" spans="1:13">
      <c r="A520" s="2" t="s">
        <v>2037</v>
      </c>
      <c r="B520" s="2" t="s">
        <v>2038</v>
      </c>
      <c r="C520" s="2" t="s">
        <v>2039</v>
      </c>
      <c r="D520" s="2" t="s">
        <v>2040</v>
      </c>
      <c r="E520" s="2">
        <v>8</v>
      </c>
      <c r="F520" s="3" t="s">
        <v>16</v>
      </c>
      <c r="G520" s="3">
        <v>6.9450499999999999E-4</v>
      </c>
      <c r="H520" s="4" t="s">
        <v>16</v>
      </c>
      <c r="I520" s="4" t="s">
        <v>16</v>
      </c>
      <c r="J520" s="4" t="s">
        <v>16</v>
      </c>
      <c r="K520" s="4">
        <v>6.6996000000000004E-4</v>
      </c>
      <c r="L520" s="4">
        <v>7.1905000000000005E-4</v>
      </c>
      <c r="M520" s="4" t="s">
        <v>16</v>
      </c>
    </row>
    <row r="521" spans="1:13">
      <c r="A521" s="2" t="s">
        <v>2041</v>
      </c>
      <c r="B521" s="2" t="s">
        <v>2042</v>
      </c>
      <c r="C521" s="2" t="s">
        <v>2043</v>
      </c>
      <c r="D521" s="2" t="s">
        <v>2044</v>
      </c>
      <c r="E521" s="2">
        <v>30</v>
      </c>
      <c r="F521" s="3">
        <v>4.627733333333333E-4</v>
      </c>
      <c r="G521" s="3">
        <v>7.8198500000000002E-4</v>
      </c>
      <c r="H521" s="4">
        <v>8.3494000000000005E-4</v>
      </c>
      <c r="I521" s="4">
        <v>2.1358999999999999E-4</v>
      </c>
      <c r="J521" s="4">
        <v>3.3979000000000002E-4</v>
      </c>
      <c r="K521" s="4">
        <v>7.8691000000000004E-4</v>
      </c>
      <c r="L521" s="4">
        <v>7.7705999999999999E-4</v>
      </c>
      <c r="M521" s="4" t="s">
        <v>16</v>
      </c>
    </row>
    <row r="522" spans="1:13">
      <c r="A522" s="2" t="s">
        <v>2045</v>
      </c>
      <c r="B522" s="2" t="s">
        <v>2046</v>
      </c>
      <c r="C522" s="2" t="s">
        <v>2047</v>
      </c>
      <c r="D522" s="2" t="s">
        <v>2048</v>
      </c>
      <c r="E522" s="2">
        <v>30</v>
      </c>
      <c r="F522" s="3" t="s">
        <v>16</v>
      </c>
      <c r="G522" s="3">
        <v>5.0278499999999995E-4</v>
      </c>
      <c r="H522" s="4">
        <v>5.2019000000000002E-4</v>
      </c>
      <c r="I522" s="4" t="s">
        <v>16</v>
      </c>
      <c r="J522" s="4" t="s">
        <v>16</v>
      </c>
      <c r="K522" s="4">
        <v>2.0820999999999999E-4</v>
      </c>
      <c r="L522" s="4">
        <v>7.9736E-4</v>
      </c>
      <c r="M522" s="4" t="s">
        <v>16</v>
      </c>
    </row>
    <row r="523" spans="1:13">
      <c r="A523" s="2" t="s">
        <v>2049</v>
      </c>
      <c r="B523" s="2" t="s">
        <v>2050</v>
      </c>
      <c r="C523" s="2" t="s">
        <v>2051</v>
      </c>
      <c r="D523" s="2" t="s">
        <v>2052</v>
      </c>
      <c r="E523" s="2">
        <v>36</v>
      </c>
      <c r="F523" s="3">
        <v>2.6674499999999998E-4</v>
      </c>
      <c r="G523" s="3">
        <v>1.038925E-3</v>
      </c>
      <c r="H523" s="4">
        <v>4.1965999999999998E-4</v>
      </c>
      <c r="I523" s="4">
        <v>1.1383E-4</v>
      </c>
      <c r="J523" s="4" t="s">
        <v>16</v>
      </c>
      <c r="K523" s="4">
        <v>1.1971E-3</v>
      </c>
      <c r="L523" s="4">
        <v>8.8075000000000002E-4</v>
      </c>
      <c r="M523" s="4" t="s">
        <v>16</v>
      </c>
    </row>
    <row r="524" spans="1:13">
      <c r="A524" s="2" t="s">
        <v>2053</v>
      </c>
      <c r="B524" s="2" t="s">
        <v>2054</v>
      </c>
      <c r="C524" s="2" t="s">
        <v>2055</v>
      </c>
      <c r="D524" s="2" t="s">
        <v>2056</v>
      </c>
      <c r="E524" s="2">
        <v>22</v>
      </c>
      <c r="F524" s="3">
        <v>1.1118949999999999E-3</v>
      </c>
      <c r="G524" s="3">
        <v>7.3526500000000003E-4</v>
      </c>
      <c r="H524" s="4">
        <v>9.9579000000000009E-4</v>
      </c>
      <c r="I524" s="4">
        <v>1.2279999999999999E-3</v>
      </c>
      <c r="J524" s="4" t="s">
        <v>16</v>
      </c>
      <c r="K524" s="4">
        <v>5.8761000000000002E-4</v>
      </c>
      <c r="L524" s="4">
        <v>8.8292000000000004E-4</v>
      </c>
      <c r="M524" s="4" t="s">
        <v>16</v>
      </c>
    </row>
    <row r="525" spans="1:13">
      <c r="A525" s="2" t="s">
        <v>2057</v>
      </c>
      <c r="B525" s="2" t="s">
        <v>2058</v>
      </c>
      <c r="C525" s="2" t="s">
        <v>2059</v>
      </c>
      <c r="D525" s="2" t="s">
        <v>2060</v>
      </c>
      <c r="E525" s="2">
        <v>10</v>
      </c>
      <c r="F525" s="3">
        <v>7.7842500000000002E-4</v>
      </c>
      <c r="G525" s="3">
        <v>1.4119199999999999E-3</v>
      </c>
      <c r="H525" s="4">
        <v>1.1234000000000001E-3</v>
      </c>
      <c r="I525" s="4">
        <v>4.3344999999999999E-4</v>
      </c>
      <c r="J525" s="4" t="s">
        <v>16</v>
      </c>
      <c r="K525" s="4">
        <v>6.2093999999999995E-4</v>
      </c>
      <c r="L525" s="4">
        <v>2.2028999999999998E-3</v>
      </c>
      <c r="M525" s="4" t="s">
        <v>16</v>
      </c>
    </row>
    <row r="526" spans="1:13">
      <c r="A526" s="2" t="s">
        <v>2061</v>
      </c>
      <c r="B526" s="2" t="s">
        <v>2062</v>
      </c>
      <c r="C526" s="2" t="s">
        <v>2063</v>
      </c>
      <c r="D526" s="2" t="s">
        <v>2064</v>
      </c>
      <c r="E526" s="2">
        <v>16</v>
      </c>
      <c r="F526" s="3">
        <v>9.2449999999999997E-4</v>
      </c>
      <c r="G526" s="3">
        <v>4.2494000000000004E-3</v>
      </c>
      <c r="H526" s="4" t="s">
        <v>16</v>
      </c>
      <c r="I526" s="4">
        <v>8.0690000000000004E-4</v>
      </c>
      <c r="J526" s="4">
        <v>1.0421E-3</v>
      </c>
      <c r="K526" s="4">
        <v>4.1032000000000004E-3</v>
      </c>
      <c r="L526" s="4">
        <v>4.3956000000000004E-3</v>
      </c>
      <c r="M526" s="4" t="s">
        <v>16</v>
      </c>
    </row>
    <row r="527" spans="1:13">
      <c r="A527" s="2" t="s">
        <v>2065</v>
      </c>
      <c r="B527" s="2" t="s">
        <v>2066</v>
      </c>
      <c r="C527" s="2" t="s">
        <v>2067</v>
      </c>
      <c r="D527" s="2" t="s">
        <v>2068</v>
      </c>
      <c r="E527" s="2">
        <v>84</v>
      </c>
      <c r="F527" s="3">
        <v>9.6764500000000005E-5</v>
      </c>
      <c r="G527" s="3" t="s">
        <v>16</v>
      </c>
      <c r="H527" s="4" t="s">
        <v>16</v>
      </c>
      <c r="I527" s="4">
        <v>1.081E-4</v>
      </c>
      <c r="J527" s="4">
        <v>8.5428999999999998E-5</v>
      </c>
      <c r="K527" s="4">
        <v>7.6840000000000003E-5</v>
      </c>
      <c r="L527" s="4" t="s">
        <v>16</v>
      </c>
      <c r="M527" s="4" t="s">
        <v>16</v>
      </c>
    </row>
    <row r="528" spans="1:13">
      <c r="A528" s="2" t="s">
        <v>2069</v>
      </c>
      <c r="B528" s="2" t="s">
        <v>2070</v>
      </c>
      <c r="C528" s="2" t="s">
        <v>2071</v>
      </c>
      <c r="D528" s="2" t="s">
        <v>2072</v>
      </c>
      <c r="E528" s="2">
        <v>80</v>
      </c>
      <c r="F528" s="3" t="s">
        <v>16</v>
      </c>
      <c r="G528" s="3" t="s">
        <v>16</v>
      </c>
      <c r="H528" s="4" t="s">
        <v>16</v>
      </c>
      <c r="I528" s="4" t="s">
        <v>16</v>
      </c>
      <c r="J528" s="4" t="s">
        <v>16</v>
      </c>
      <c r="K528" s="4">
        <v>8.2281999999999996E-5</v>
      </c>
      <c r="L528" s="4" t="s">
        <v>16</v>
      </c>
      <c r="M528" s="4" t="s">
        <v>16</v>
      </c>
    </row>
    <row r="529" spans="1:13">
      <c r="A529" s="2" t="s">
        <v>2073</v>
      </c>
      <c r="B529" s="2" t="s">
        <v>2074</v>
      </c>
      <c r="C529" s="2" t="s">
        <v>2075</v>
      </c>
      <c r="D529" s="2" t="s">
        <v>2076</v>
      </c>
      <c r="E529" s="2">
        <v>69</v>
      </c>
      <c r="F529" s="3" t="s">
        <v>16</v>
      </c>
      <c r="G529" s="3" t="s">
        <v>16</v>
      </c>
      <c r="H529" s="4" t="s">
        <v>16</v>
      </c>
      <c r="I529" s="4" t="s">
        <v>16</v>
      </c>
      <c r="J529" s="4" t="s">
        <v>16</v>
      </c>
      <c r="K529" s="4">
        <v>9.0766999999999993E-5</v>
      </c>
      <c r="L529" s="4" t="s">
        <v>16</v>
      </c>
      <c r="M529" s="4" t="s">
        <v>16</v>
      </c>
    </row>
    <row r="530" spans="1:13">
      <c r="A530" s="2" t="s">
        <v>2077</v>
      </c>
      <c r="B530" s="2" t="s">
        <v>2078</v>
      </c>
      <c r="C530" s="2" t="s">
        <v>2079</v>
      </c>
      <c r="D530" s="2" t="s">
        <v>2080</v>
      </c>
      <c r="E530" s="2">
        <v>44</v>
      </c>
      <c r="F530" s="3" t="s">
        <v>16</v>
      </c>
      <c r="G530" s="3" t="s">
        <v>16</v>
      </c>
      <c r="H530" s="4" t="s">
        <v>16</v>
      </c>
      <c r="I530" s="4" t="s">
        <v>16</v>
      </c>
      <c r="J530" s="4" t="s">
        <v>16</v>
      </c>
      <c r="K530" s="4">
        <v>9.4419000000000005E-5</v>
      </c>
      <c r="L530" s="4" t="s">
        <v>16</v>
      </c>
      <c r="M530" s="4" t="s">
        <v>16</v>
      </c>
    </row>
    <row r="531" spans="1:13">
      <c r="A531" s="2" t="s">
        <v>2081</v>
      </c>
      <c r="B531" s="2" t="s">
        <v>2082</v>
      </c>
      <c r="C531" s="2" t="s">
        <v>2083</v>
      </c>
      <c r="D531" s="2" t="s">
        <v>2084</v>
      </c>
      <c r="E531" s="2">
        <v>43</v>
      </c>
      <c r="F531" s="3" t="s">
        <v>16</v>
      </c>
      <c r="G531" s="3" t="s">
        <v>16</v>
      </c>
      <c r="H531" s="4" t="s">
        <v>16</v>
      </c>
      <c r="I531" s="4" t="s">
        <v>16</v>
      </c>
      <c r="J531" s="4" t="s">
        <v>16</v>
      </c>
      <c r="K531" s="4">
        <v>9.7639999999999994E-5</v>
      </c>
      <c r="L531" s="4" t="s">
        <v>16</v>
      </c>
      <c r="M531" s="4" t="s">
        <v>16</v>
      </c>
    </row>
    <row r="532" spans="1:13">
      <c r="A532" s="2" t="s">
        <v>2085</v>
      </c>
      <c r="B532" s="2" t="s">
        <v>2086</v>
      </c>
      <c r="C532" s="2" t="s">
        <v>2087</v>
      </c>
      <c r="D532" s="2" t="s">
        <v>2088</v>
      </c>
      <c r="E532" s="2">
        <v>65</v>
      </c>
      <c r="F532" s="3" t="s">
        <v>16</v>
      </c>
      <c r="G532" s="3" t="s">
        <v>16</v>
      </c>
      <c r="H532" s="4" t="s">
        <v>16</v>
      </c>
      <c r="I532" s="4" t="s">
        <v>16</v>
      </c>
      <c r="J532" s="4" t="s">
        <v>16</v>
      </c>
      <c r="K532" s="4">
        <v>9.9470999999999997E-5</v>
      </c>
      <c r="L532" s="4" t="s">
        <v>16</v>
      </c>
      <c r="M532" s="4" t="s">
        <v>16</v>
      </c>
    </row>
    <row r="533" spans="1:13">
      <c r="A533" s="2" t="s">
        <v>2089</v>
      </c>
      <c r="B533" s="2" t="s">
        <v>2090</v>
      </c>
      <c r="C533" s="2" t="s">
        <v>2091</v>
      </c>
      <c r="D533" s="2" t="s">
        <v>2092</v>
      </c>
      <c r="E533" s="2">
        <v>39</v>
      </c>
      <c r="F533" s="3" t="s">
        <v>16</v>
      </c>
      <c r="G533" s="3" t="s">
        <v>16</v>
      </c>
      <c r="H533" s="4" t="s">
        <v>16</v>
      </c>
      <c r="I533" s="4" t="s">
        <v>16</v>
      </c>
      <c r="J533" s="4" t="s">
        <v>16</v>
      </c>
      <c r="K533" s="4">
        <v>1.0305E-4</v>
      </c>
      <c r="L533" s="4" t="s">
        <v>16</v>
      </c>
      <c r="M533" s="4" t="s">
        <v>16</v>
      </c>
    </row>
    <row r="534" spans="1:13">
      <c r="A534" s="2" t="s">
        <v>2093</v>
      </c>
      <c r="B534" s="2" t="s">
        <v>2094</v>
      </c>
      <c r="C534" s="2" t="s">
        <v>2095</v>
      </c>
      <c r="D534" s="2" t="s">
        <v>2096</v>
      </c>
      <c r="E534" s="2">
        <v>39</v>
      </c>
      <c r="F534" s="3">
        <v>3.3832000000000003E-4</v>
      </c>
      <c r="G534" s="3" t="s">
        <v>16</v>
      </c>
      <c r="H534" s="4">
        <v>4.1234000000000003E-4</v>
      </c>
      <c r="I534" s="4">
        <v>3.3564000000000001E-4</v>
      </c>
      <c r="J534" s="4">
        <v>2.6698E-4</v>
      </c>
      <c r="K534" s="4">
        <v>1.0629E-4</v>
      </c>
      <c r="L534" s="4" t="s">
        <v>16</v>
      </c>
      <c r="M534" s="4" t="s">
        <v>16</v>
      </c>
    </row>
    <row r="535" spans="1:13">
      <c r="A535" s="2" t="s">
        <v>2097</v>
      </c>
      <c r="B535" s="2" t="s">
        <v>2098</v>
      </c>
      <c r="C535" s="2" t="s">
        <v>2099</v>
      </c>
      <c r="D535" s="2" t="s">
        <v>2100</v>
      </c>
      <c r="E535" s="2">
        <v>40</v>
      </c>
      <c r="F535" s="3">
        <v>1.081E-4</v>
      </c>
      <c r="G535" s="3" t="s">
        <v>16</v>
      </c>
      <c r="H535" s="4">
        <v>1.0368E-4</v>
      </c>
      <c r="I535" s="4">
        <v>1.1252E-4</v>
      </c>
      <c r="J535" s="4" t="s">
        <v>16</v>
      </c>
      <c r="K535" s="4">
        <v>1.069E-4</v>
      </c>
      <c r="L535" s="4" t="s">
        <v>16</v>
      </c>
      <c r="M535" s="4" t="s">
        <v>16</v>
      </c>
    </row>
    <row r="536" spans="1:13">
      <c r="A536" s="2" t="s">
        <v>2101</v>
      </c>
      <c r="B536" s="2" t="s">
        <v>2102</v>
      </c>
      <c r="C536" s="2" t="s">
        <v>2103</v>
      </c>
      <c r="D536" s="2" t="s">
        <v>2104</v>
      </c>
      <c r="E536" s="2">
        <v>63</v>
      </c>
      <c r="F536" s="3" t="s">
        <v>16</v>
      </c>
      <c r="G536" s="3" t="s">
        <v>16</v>
      </c>
      <c r="H536" s="4" t="s">
        <v>16</v>
      </c>
      <c r="I536" s="4" t="s">
        <v>16</v>
      </c>
      <c r="J536" s="4" t="s">
        <v>16</v>
      </c>
      <c r="K536" s="4">
        <v>1.0758E-4</v>
      </c>
      <c r="L536" s="4" t="s">
        <v>16</v>
      </c>
      <c r="M536" s="4" t="s">
        <v>16</v>
      </c>
    </row>
    <row r="537" spans="1:13">
      <c r="A537" s="2" t="s">
        <v>2105</v>
      </c>
      <c r="B537" s="2" t="s">
        <v>2106</v>
      </c>
      <c r="C537" s="2" t="s">
        <v>2107</v>
      </c>
      <c r="D537" s="2" t="s">
        <v>2108</v>
      </c>
      <c r="E537" s="2">
        <v>38</v>
      </c>
      <c r="F537" s="3">
        <v>1.2135333333333332E-4</v>
      </c>
      <c r="G537" s="3" t="s">
        <v>16</v>
      </c>
      <c r="H537" s="4">
        <v>1.077E-4</v>
      </c>
      <c r="I537" s="4">
        <v>1.1689E-4</v>
      </c>
      <c r="J537" s="4">
        <v>1.3946999999999999E-4</v>
      </c>
      <c r="K537" s="4">
        <v>1.1105E-4</v>
      </c>
      <c r="L537" s="4" t="s">
        <v>16</v>
      </c>
      <c r="M537" s="4" t="s">
        <v>16</v>
      </c>
    </row>
    <row r="538" spans="1:13">
      <c r="A538" s="2" t="s">
        <v>2109</v>
      </c>
      <c r="B538" s="2" t="s">
        <v>2110</v>
      </c>
      <c r="C538" s="2" t="s">
        <v>290</v>
      </c>
      <c r="D538" s="2" t="s">
        <v>2111</v>
      </c>
      <c r="E538" s="2">
        <v>59</v>
      </c>
      <c r="F538" s="3">
        <v>1.7575999999999998E-4</v>
      </c>
      <c r="G538" s="3" t="s">
        <v>16</v>
      </c>
      <c r="H538" s="4">
        <v>3.0430000000000002E-4</v>
      </c>
      <c r="I538" s="4">
        <v>1.0203E-4</v>
      </c>
      <c r="J538" s="4">
        <v>1.2095E-4</v>
      </c>
      <c r="K538" s="4">
        <v>1.1158E-4</v>
      </c>
      <c r="L538" s="4" t="s">
        <v>16</v>
      </c>
      <c r="M538" s="4" t="s">
        <v>16</v>
      </c>
    </row>
    <row r="539" spans="1:13">
      <c r="A539" s="2" t="s">
        <v>2112</v>
      </c>
      <c r="B539" s="2" t="s">
        <v>2113</v>
      </c>
      <c r="C539" s="2" t="s">
        <v>2114</v>
      </c>
      <c r="D539" s="2" t="s">
        <v>2115</v>
      </c>
      <c r="E539" s="2">
        <v>36</v>
      </c>
      <c r="F539" s="3">
        <v>1.8161333333333333E-4</v>
      </c>
      <c r="G539" s="3" t="s">
        <v>16</v>
      </c>
      <c r="H539" s="4">
        <v>2.2135000000000001E-4</v>
      </c>
      <c r="I539" s="4">
        <v>1.8017E-4</v>
      </c>
      <c r="J539" s="4">
        <v>1.4332E-4</v>
      </c>
      <c r="K539" s="4">
        <v>1.1411E-4</v>
      </c>
      <c r="L539" s="4" t="s">
        <v>16</v>
      </c>
      <c r="M539" s="4" t="s">
        <v>16</v>
      </c>
    </row>
    <row r="540" spans="1:13">
      <c r="A540" s="2" t="s">
        <v>2116</v>
      </c>
      <c r="B540" s="2" t="s">
        <v>2117</v>
      </c>
      <c r="C540" s="2" t="s">
        <v>2118</v>
      </c>
      <c r="D540" s="2" t="s">
        <v>2119</v>
      </c>
      <c r="E540" s="2">
        <v>58</v>
      </c>
      <c r="F540" s="3">
        <v>1.8690500000000001E-4</v>
      </c>
      <c r="G540" s="3" t="s">
        <v>16</v>
      </c>
      <c r="H540" s="4">
        <v>2.6656E-4</v>
      </c>
      <c r="I540" s="4">
        <v>1.0725E-4</v>
      </c>
      <c r="J540" s="4" t="s">
        <v>16</v>
      </c>
      <c r="K540" s="4">
        <v>1.1435E-4</v>
      </c>
      <c r="L540" s="4" t="s">
        <v>16</v>
      </c>
      <c r="M540" s="4" t="s">
        <v>16</v>
      </c>
    </row>
    <row r="541" spans="1:13">
      <c r="A541" s="2" t="s">
        <v>2120</v>
      </c>
      <c r="B541" s="2" t="s">
        <v>2121</v>
      </c>
      <c r="C541" s="2" t="s">
        <v>2122</v>
      </c>
      <c r="D541" s="2" t="s">
        <v>2123</v>
      </c>
      <c r="E541" s="2">
        <v>58</v>
      </c>
      <c r="F541" s="3">
        <v>1.1125666666666666E-4</v>
      </c>
      <c r="G541" s="3" t="s">
        <v>16</v>
      </c>
      <c r="H541" s="4">
        <v>1.0436E-4</v>
      </c>
      <c r="I541" s="4">
        <v>1.0497000000000001E-4</v>
      </c>
      <c r="J541" s="4">
        <v>1.2443999999999999E-4</v>
      </c>
      <c r="K541" s="4">
        <v>1.148E-4</v>
      </c>
      <c r="L541" s="4" t="s">
        <v>16</v>
      </c>
      <c r="M541" s="4" t="s">
        <v>16</v>
      </c>
    </row>
    <row r="542" spans="1:13">
      <c r="A542" s="2" t="s">
        <v>2124</v>
      </c>
      <c r="B542" s="2" t="s">
        <v>2125</v>
      </c>
      <c r="C542" s="2" t="s">
        <v>2126</v>
      </c>
      <c r="D542" s="2" t="s">
        <v>2127</v>
      </c>
      <c r="E542" s="2">
        <v>55</v>
      </c>
      <c r="F542" s="3">
        <v>5.9942666666666655E-4</v>
      </c>
      <c r="G542" s="3" t="s">
        <v>16</v>
      </c>
      <c r="H542" s="4">
        <v>6.6266000000000003E-4</v>
      </c>
      <c r="I542" s="4">
        <v>5.7395999999999999E-4</v>
      </c>
      <c r="J542" s="4">
        <v>5.6165999999999996E-4</v>
      </c>
      <c r="K542" s="4">
        <v>1.1503E-4</v>
      </c>
      <c r="L542" s="4" t="s">
        <v>16</v>
      </c>
      <c r="M542" s="4" t="s">
        <v>16</v>
      </c>
    </row>
    <row r="543" spans="1:13">
      <c r="A543" s="2" t="s">
        <v>2128</v>
      </c>
      <c r="B543" s="2" t="s">
        <v>2129</v>
      </c>
      <c r="C543" s="2" t="s">
        <v>2130</v>
      </c>
      <c r="D543" s="2" t="s">
        <v>2131</v>
      </c>
      <c r="E543" s="2">
        <v>57</v>
      </c>
      <c r="F543" s="3" t="s">
        <v>16</v>
      </c>
      <c r="G543" s="3" t="s">
        <v>16</v>
      </c>
      <c r="H543" s="4" t="s">
        <v>16</v>
      </c>
      <c r="I543" s="4">
        <v>1.0788E-4</v>
      </c>
      <c r="J543" s="4" t="s">
        <v>16</v>
      </c>
      <c r="K543" s="4">
        <v>1.1503E-4</v>
      </c>
      <c r="L543" s="4" t="s">
        <v>16</v>
      </c>
      <c r="M543" s="4" t="s">
        <v>16</v>
      </c>
    </row>
    <row r="544" spans="1:13">
      <c r="A544" s="2" t="s">
        <v>2132</v>
      </c>
      <c r="B544" s="2" t="s">
        <v>2133</v>
      </c>
      <c r="C544" s="2" t="s">
        <v>2134</v>
      </c>
      <c r="D544" s="2" t="s">
        <v>2135</v>
      </c>
      <c r="E544" s="2">
        <v>36</v>
      </c>
      <c r="F544" s="3" t="s">
        <v>16</v>
      </c>
      <c r="G544" s="3" t="s">
        <v>16</v>
      </c>
      <c r="H544" s="4" t="s">
        <v>16</v>
      </c>
      <c r="I544" s="4" t="s">
        <v>16</v>
      </c>
      <c r="J544" s="4" t="s">
        <v>16</v>
      </c>
      <c r="K544" s="4">
        <v>1.1697999999999999E-4</v>
      </c>
      <c r="L544" s="4" t="s">
        <v>16</v>
      </c>
      <c r="M544" s="4" t="s">
        <v>16</v>
      </c>
    </row>
    <row r="545" spans="1:13">
      <c r="A545" s="2" t="s">
        <v>2136</v>
      </c>
      <c r="B545" s="2" t="s">
        <v>2137</v>
      </c>
      <c r="C545" s="2" t="s">
        <v>2138</v>
      </c>
      <c r="D545" s="2" t="s">
        <v>2139</v>
      </c>
      <c r="E545" s="2">
        <v>32</v>
      </c>
      <c r="F545" s="3" t="s">
        <v>16</v>
      </c>
      <c r="G545" s="3" t="s">
        <v>16</v>
      </c>
      <c r="H545" s="4" t="s">
        <v>16</v>
      </c>
      <c r="I545" s="4" t="s">
        <v>16</v>
      </c>
      <c r="J545" s="4" t="s">
        <v>16</v>
      </c>
      <c r="K545" s="4">
        <v>1.2197E-4</v>
      </c>
      <c r="L545" s="4" t="s">
        <v>16</v>
      </c>
      <c r="M545" s="4" t="s">
        <v>16</v>
      </c>
    </row>
    <row r="546" spans="1:13">
      <c r="A546" s="2" t="s">
        <v>2140</v>
      </c>
      <c r="B546" s="2" t="s">
        <v>2141</v>
      </c>
      <c r="C546" s="2" t="s">
        <v>2142</v>
      </c>
      <c r="D546" s="2" t="s">
        <v>2143</v>
      </c>
      <c r="E546" s="2">
        <v>54</v>
      </c>
      <c r="F546" s="3" t="s">
        <v>16</v>
      </c>
      <c r="G546" s="3" t="s">
        <v>16</v>
      </c>
      <c r="H546" s="4">
        <v>1.4086E-4</v>
      </c>
      <c r="I546" s="4" t="s">
        <v>16</v>
      </c>
      <c r="J546" s="4" t="s">
        <v>16</v>
      </c>
      <c r="K546" s="4">
        <v>1.2336000000000001E-4</v>
      </c>
      <c r="L546" s="4" t="s">
        <v>16</v>
      </c>
      <c r="M546" s="4" t="s">
        <v>16</v>
      </c>
    </row>
    <row r="547" spans="1:13">
      <c r="A547" s="2" t="s">
        <v>2144</v>
      </c>
      <c r="B547" s="2" t="s">
        <v>2145</v>
      </c>
      <c r="C547" s="2" t="s">
        <v>2146</v>
      </c>
      <c r="D547" s="2" t="s">
        <v>2147</v>
      </c>
      <c r="E547" s="2">
        <v>51</v>
      </c>
      <c r="F547" s="3">
        <v>5.2592666666666666E-4</v>
      </c>
      <c r="G547" s="3" t="s">
        <v>16</v>
      </c>
      <c r="H547" s="4">
        <v>8.4519E-4</v>
      </c>
      <c r="I547" s="4">
        <v>3.9195000000000001E-4</v>
      </c>
      <c r="J547" s="4">
        <v>3.4064000000000002E-4</v>
      </c>
      <c r="K547" s="4">
        <v>1.2569999999999999E-4</v>
      </c>
      <c r="L547" s="4" t="s">
        <v>16</v>
      </c>
      <c r="M547" s="4" t="s">
        <v>16</v>
      </c>
    </row>
    <row r="548" spans="1:13">
      <c r="A548" s="2" t="s">
        <v>2148</v>
      </c>
      <c r="B548" s="2" t="s">
        <v>2149</v>
      </c>
      <c r="C548" s="2" t="s">
        <v>2150</v>
      </c>
      <c r="D548" s="2" t="s">
        <v>2151</v>
      </c>
      <c r="E548" s="2">
        <v>31</v>
      </c>
      <c r="F548" s="3" t="s">
        <v>16</v>
      </c>
      <c r="G548" s="3" t="s">
        <v>16</v>
      </c>
      <c r="H548" s="4" t="s">
        <v>16</v>
      </c>
      <c r="I548" s="4" t="s">
        <v>16</v>
      </c>
      <c r="J548" s="4" t="s">
        <v>16</v>
      </c>
      <c r="K548" s="4">
        <v>1.2653E-4</v>
      </c>
      <c r="L548" s="4" t="s">
        <v>16</v>
      </c>
      <c r="M548" s="4" t="s">
        <v>16</v>
      </c>
    </row>
    <row r="549" spans="1:13">
      <c r="A549" s="2" t="s">
        <v>2152</v>
      </c>
      <c r="B549" s="2" t="s">
        <v>2153</v>
      </c>
      <c r="C549" s="2" t="s">
        <v>2154</v>
      </c>
      <c r="D549" s="2" t="s">
        <v>2155</v>
      </c>
      <c r="E549" s="2">
        <v>34</v>
      </c>
      <c r="F549" s="3" t="s">
        <v>16</v>
      </c>
      <c r="G549" s="3" t="s">
        <v>16</v>
      </c>
      <c r="H549" s="4" t="s">
        <v>16</v>
      </c>
      <c r="I549" s="4" t="s">
        <v>16</v>
      </c>
      <c r="J549" s="4" t="s">
        <v>16</v>
      </c>
      <c r="K549" s="4">
        <v>1.2653E-4</v>
      </c>
      <c r="L549" s="4" t="s">
        <v>16</v>
      </c>
      <c r="M549" s="4" t="s">
        <v>16</v>
      </c>
    </row>
    <row r="550" spans="1:13">
      <c r="A550" s="2" t="s">
        <v>2156</v>
      </c>
      <c r="B550" s="2" t="s">
        <v>2157</v>
      </c>
      <c r="C550" s="2" t="s">
        <v>2158</v>
      </c>
      <c r="D550" s="2" t="s">
        <v>2159</v>
      </c>
      <c r="E550" s="2">
        <v>33</v>
      </c>
      <c r="F550" s="3">
        <v>4.2118999999999994E-4</v>
      </c>
      <c r="G550" s="3" t="s">
        <v>16</v>
      </c>
      <c r="H550" s="4">
        <v>2.4968000000000001E-4</v>
      </c>
      <c r="I550" s="4">
        <v>6.0972000000000001E-4</v>
      </c>
      <c r="J550" s="4">
        <v>4.0416999999999997E-4</v>
      </c>
      <c r="K550" s="4">
        <v>1.2872E-4</v>
      </c>
      <c r="L550" s="4" t="s">
        <v>16</v>
      </c>
      <c r="M550" s="4" t="s">
        <v>16</v>
      </c>
    </row>
    <row r="551" spans="1:13">
      <c r="A551" s="2" t="s">
        <v>2160</v>
      </c>
      <c r="B551" s="2" t="s">
        <v>2161</v>
      </c>
      <c r="C551" s="2" t="s">
        <v>2162</v>
      </c>
      <c r="D551" s="2" t="s">
        <v>2163</v>
      </c>
      <c r="E551" s="2">
        <v>53</v>
      </c>
      <c r="F551" s="3" t="s">
        <v>16</v>
      </c>
      <c r="G551" s="3" t="s">
        <v>16</v>
      </c>
      <c r="H551" s="4" t="s">
        <v>16</v>
      </c>
      <c r="I551" s="4">
        <v>2.4941999999999998E-4</v>
      </c>
      <c r="J551" s="4" t="s">
        <v>16</v>
      </c>
      <c r="K551" s="4">
        <v>1.2897000000000001E-4</v>
      </c>
      <c r="L551" s="4" t="s">
        <v>16</v>
      </c>
      <c r="M551" s="4" t="s">
        <v>16</v>
      </c>
    </row>
    <row r="552" spans="1:13">
      <c r="A552" s="2" t="s">
        <v>2164</v>
      </c>
      <c r="B552" s="2" t="s">
        <v>2165</v>
      </c>
      <c r="C552" s="2" t="s">
        <v>2166</v>
      </c>
      <c r="D552" s="2" t="s">
        <v>2167</v>
      </c>
      <c r="E552" s="2">
        <v>50</v>
      </c>
      <c r="F552" s="3" t="s">
        <v>16</v>
      </c>
      <c r="G552" s="3" t="s">
        <v>16</v>
      </c>
      <c r="H552" s="4">
        <v>1.4919999999999999E-4</v>
      </c>
      <c r="I552" s="4" t="s">
        <v>16</v>
      </c>
      <c r="J552" s="4" t="s">
        <v>16</v>
      </c>
      <c r="K552" s="4">
        <v>1.3066E-4</v>
      </c>
      <c r="L552" s="4" t="s">
        <v>16</v>
      </c>
      <c r="M552" s="4" t="s">
        <v>16</v>
      </c>
    </row>
    <row r="553" spans="1:13">
      <c r="A553" s="2" t="s">
        <v>2168</v>
      </c>
      <c r="B553" s="2" t="s">
        <v>2169</v>
      </c>
      <c r="C553" s="2" t="s">
        <v>2170</v>
      </c>
      <c r="D553" s="2" t="s">
        <v>2171</v>
      </c>
      <c r="E553" s="2">
        <v>30</v>
      </c>
      <c r="F553" s="3">
        <v>1.6910333333333333E-4</v>
      </c>
      <c r="G553" s="3" t="s">
        <v>16</v>
      </c>
      <c r="H553" s="4">
        <v>1.2931999999999999E-4</v>
      </c>
      <c r="I553" s="4">
        <v>2.1053000000000001E-4</v>
      </c>
      <c r="J553" s="4">
        <v>1.6746E-4</v>
      </c>
      <c r="K553" s="4">
        <v>1.3333999999999999E-4</v>
      </c>
      <c r="L553" s="4" t="s">
        <v>16</v>
      </c>
      <c r="M553" s="4" t="s">
        <v>16</v>
      </c>
    </row>
    <row r="554" spans="1:13">
      <c r="A554" s="2" t="s">
        <v>2172</v>
      </c>
      <c r="B554" s="2" t="s">
        <v>2173</v>
      </c>
      <c r="C554" s="2" t="s">
        <v>2174</v>
      </c>
      <c r="D554" s="2" t="s">
        <v>2175</v>
      </c>
      <c r="E554" s="2">
        <v>32</v>
      </c>
      <c r="F554" s="3" t="s">
        <v>16</v>
      </c>
      <c r="G554" s="3" t="s">
        <v>16</v>
      </c>
      <c r="H554" s="4" t="s">
        <v>16</v>
      </c>
      <c r="I554" s="4" t="s">
        <v>16</v>
      </c>
      <c r="J554" s="4" t="s">
        <v>16</v>
      </c>
      <c r="K554" s="4">
        <v>1.3527999999999999E-4</v>
      </c>
      <c r="L554" s="4" t="s">
        <v>16</v>
      </c>
      <c r="M554" s="4" t="s">
        <v>16</v>
      </c>
    </row>
    <row r="555" spans="1:13">
      <c r="A555" s="2" t="s">
        <v>2176</v>
      </c>
      <c r="B555" s="2" t="s">
        <v>2177</v>
      </c>
      <c r="C555" s="2" t="s">
        <v>2178</v>
      </c>
      <c r="D555" s="2" t="s">
        <v>2179</v>
      </c>
      <c r="E555" s="2">
        <v>46</v>
      </c>
      <c r="F555" s="3" t="s">
        <v>16</v>
      </c>
      <c r="G555" s="3" t="s">
        <v>16</v>
      </c>
      <c r="H555" s="4">
        <v>1.6199000000000001E-4</v>
      </c>
      <c r="I555" s="4" t="s">
        <v>16</v>
      </c>
      <c r="J555" s="4" t="s">
        <v>16</v>
      </c>
      <c r="K555" s="4">
        <v>1.4186E-4</v>
      </c>
      <c r="L555" s="4" t="s">
        <v>16</v>
      </c>
      <c r="M555" s="4" t="s">
        <v>16</v>
      </c>
    </row>
    <row r="556" spans="1:13">
      <c r="A556" s="2" t="s">
        <v>2180</v>
      </c>
      <c r="B556" s="2" t="s">
        <v>2181</v>
      </c>
      <c r="C556" s="2" t="s">
        <v>2182</v>
      </c>
      <c r="D556" s="2" t="s">
        <v>2183</v>
      </c>
      <c r="E556" s="2">
        <v>47</v>
      </c>
      <c r="F556" s="3" t="s">
        <v>16</v>
      </c>
      <c r="G556" s="3" t="s">
        <v>16</v>
      </c>
      <c r="H556" s="4" t="s">
        <v>16</v>
      </c>
      <c r="I556" s="4" t="s">
        <v>16</v>
      </c>
      <c r="J556" s="4" t="s">
        <v>16</v>
      </c>
      <c r="K556" s="4">
        <v>1.4219999999999999E-4</v>
      </c>
      <c r="L556" s="4" t="s">
        <v>16</v>
      </c>
      <c r="M556" s="4" t="s">
        <v>16</v>
      </c>
    </row>
    <row r="557" spans="1:13">
      <c r="A557" s="2" t="s">
        <v>2184</v>
      </c>
      <c r="B557" s="2" t="s">
        <v>2185</v>
      </c>
      <c r="C557" s="2" t="s">
        <v>2186</v>
      </c>
      <c r="D557" s="2" t="s">
        <v>2187</v>
      </c>
      <c r="E557" s="2">
        <v>42</v>
      </c>
      <c r="F557" s="3">
        <v>4.5241000000000004E-4</v>
      </c>
      <c r="G557" s="3" t="s">
        <v>16</v>
      </c>
      <c r="H557" s="4">
        <v>3.5785E-4</v>
      </c>
      <c r="I557" s="4">
        <v>1.9902E-4</v>
      </c>
      <c r="J557" s="4">
        <v>8.0035999999999996E-4</v>
      </c>
      <c r="K557" s="4">
        <v>1.4456000000000001E-4</v>
      </c>
      <c r="L557" s="4" t="s">
        <v>16</v>
      </c>
      <c r="M557" s="4" t="s">
        <v>16</v>
      </c>
    </row>
    <row r="558" spans="1:13">
      <c r="A558" s="2" t="s">
        <v>2188</v>
      </c>
      <c r="B558" s="2" t="s">
        <v>2189</v>
      </c>
      <c r="C558" s="2" t="s">
        <v>290</v>
      </c>
      <c r="D558" s="2" t="s">
        <v>2190</v>
      </c>
      <c r="E558" s="2">
        <v>28</v>
      </c>
      <c r="F558" s="3">
        <v>1.70395E-4</v>
      </c>
      <c r="G558" s="3" t="s">
        <v>16</v>
      </c>
      <c r="H558" s="4" t="s">
        <v>16</v>
      </c>
      <c r="I558" s="4">
        <v>1.5538999999999999E-4</v>
      </c>
      <c r="J558" s="4">
        <v>1.8540000000000001E-4</v>
      </c>
      <c r="K558" s="4">
        <v>1.4762E-4</v>
      </c>
      <c r="L558" s="4" t="s">
        <v>16</v>
      </c>
      <c r="M558" s="4" t="s">
        <v>16</v>
      </c>
    </row>
    <row r="559" spans="1:13">
      <c r="A559" s="2" t="s">
        <v>2191</v>
      </c>
      <c r="B559" s="2" t="s">
        <v>2192</v>
      </c>
      <c r="C559" s="2" t="s">
        <v>2193</v>
      </c>
      <c r="D559" s="2" t="s">
        <v>2194</v>
      </c>
      <c r="E559" s="2">
        <v>45</v>
      </c>
      <c r="F559" s="3" t="s">
        <v>16</v>
      </c>
      <c r="G559" s="3" t="s">
        <v>16</v>
      </c>
      <c r="H559" s="4" t="s">
        <v>16</v>
      </c>
      <c r="I559" s="4" t="s">
        <v>16</v>
      </c>
      <c r="J559" s="4" t="s">
        <v>16</v>
      </c>
      <c r="K559" s="4">
        <v>1.5008E-4</v>
      </c>
      <c r="L559" s="4" t="s">
        <v>16</v>
      </c>
      <c r="M559" s="4" t="s">
        <v>16</v>
      </c>
    </row>
    <row r="560" spans="1:13">
      <c r="A560" s="2" t="s">
        <v>2195</v>
      </c>
      <c r="B560" s="2" t="s">
        <v>2196</v>
      </c>
      <c r="C560" s="2" t="s">
        <v>2197</v>
      </c>
      <c r="D560" s="2" t="s">
        <v>2198</v>
      </c>
      <c r="E560" s="2">
        <v>44</v>
      </c>
      <c r="F560" s="3">
        <v>3.8325999999999996E-4</v>
      </c>
      <c r="G560" s="3" t="s">
        <v>16</v>
      </c>
      <c r="H560" s="4" t="s">
        <v>16</v>
      </c>
      <c r="I560" s="4">
        <v>1.9902E-4</v>
      </c>
      <c r="J560" s="4">
        <v>5.6749999999999997E-4</v>
      </c>
      <c r="K560" s="4">
        <v>1.5436000000000001E-4</v>
      </c>
      <c r="L560" s="4" t="s">
        <v>16</v>
      </c>
      <c r="M560" s="4" t="s">
        <v>16</v>
      </c>
    </row>
    <row r="561" spans="1:13">
      <c r="A561" s="2" t="s">
        <v>2199</v>
      </c>
      <c r="B561" s="2" t="s">
        <v>2200</v>
      </c>
      <c r="C561" s="2" t="s">
        <v>2201</v>
      </c>
      <c r="D561" s="2" t="s">
        <v>2202</v>
      </c>
      <c r="E561" s="2">
        <v>58</v>
      </c>
      <c r="F561" s="3">
        <v>1.5316499999999997E-4</v>
      </c>
      <c r="G561" s="3" t="s">
        <v>16</v>
      </c>
      <c r="H561" s="4">
        <v>1.5271999999999999E-4</v>
      </c>
      <c r="I561" s="4">
        <v>1.5360999999999999E-4</v>
      </c>
      <c r="J561" s="4" t="s">
        <v>16</v>
      </c>
      <c r="K561" s="4">
        <v>1.6379E-4</v>
      </c>
      <c r="L561" s="4" t="s">
        <v>16</v>
      </c>
      <c r="M561" s="4" t="s">
        <v>16</v>
      </c>
    </row>
    <row r="562" spans="1:13">
      <c r="A562" s="2" t="s">
        <v>2203</v>
      </c>
      <c r="B562" s="2" t="s">
        <v>2204</v>
      </c>
      <c r="C562" s="2" t="s">
        <v>2205</v>
      </c>
      <c r="D562" s="2" t="s">
        <v>2206</v>
      </c>
      <c r="E562" s="2">
        <v>59</v>
      </c>
      <c r="F562" s="3">
        <v>2.1489666666666668E-4</v>
      </c>
      <c r="G562" s="3" t="s">
        <v>16</v>
      </c>
      <c r="H562" s="4">
        <v>3.6387000000000002E-4</v>
      </c>
      <c r="I562" s="4">
        <v>1.5686000000000001E-4</v>
      </c>
      <c r="J562" s="4">
        <v>1.2396E-4</v>
      </c>
      <c r="K562" s="4">
        <v>1.6725E-4</v>
      </c>
      <c r="L562" s="4" t="s">
        <v>16</v>
      </c>
      <c r="M562" s="4" t="s">
        <v>16</v>
      </c>
    </row>
    <row r="563" spans="1:13">
      <c r="A563" s="2" t="s">
        <v>2207</v>
      </c>
      <c r="B563" s="2" t="s">
        <v>2208</v>
      </c>
      <c r="C563" s="2" t="s">
        <v>2209</v>
      </c>
      <c r="D563" s="2" t="s">
        <v>2210</v>
      </c>
      <c r="E563" s="2">
        <v>35</v>
      </c>
      <c r="F563" s="3">
        <v>2.7856333333333333E-4</v>
      </c>
      <c r="G563" s="3" t="s">
        <v>16</v>
      </c>
      <c r="H563" s="4">
        <v>3.3201999999999998E-4</v>
      </c>
      <c r="I563" s="4">
        <v>3.6035E-4</v>
      </c>
      <c r="J563" s="4">
        <v>1.4332E-4</v>
      </c>
      <c r="K563" s="4">
        <v>1.7117E-4</v>
      </c>
      <c r="L563" s="4" t="s">
        <v>16</v>
      </c>
      <c r="M563" s="4" t="s">
        <v>16</v>
      </c>
    </row>
    <row r="564" spans="1:13">
      <c r="A564" s="2" t="s">
        <v>2211</v>
      </c>
      <c r="B564" s="2" t="s">
        <v>2212</v>
      </c>
      <c r="C564" s="2" t="s">
        <v>2213</v>
      </c>
      <c r="D564" s="2" t="s">
        <v>2214</v>
      </c>
      <c r="E564" s="2">
        <v>36</v>
      </c>
      <c r="F564" s="3">
        <v>1.61745E-4</v>
      </c>
      <c r="G564" s="3" t="s">
        <v>16</v>
      </c>
      <c r="H564" s="4" t="s">
        <v>16</v>
      </c>
      <c r="I564" s="4">
        <v>1.8017E-4</v>
      </c>
      <c r="J564" s="4">
        <v>1.4332E-4</v>
      </c>
      <c r="K564" s="4">
        <v>1.7117E-4</v>
      </c>
      <c r="L564" s="4" t="s">
        <v>16</v>
      </c>
      <c r="M564" s="4" t="s">
        <v>16</v>
      </c>
    </row>
    <row r="565" spans="1:13">
      <c r="A565" s="2" t="s">
        <v>2215</v>
      </c>
      <c r="B565" s="2" t="s">
        <v>2216</v>
      </c>
      <c r="C565" s="2" t="s">
        <v>2217</v>
      </c>
      <c r="D565" s="2" t="s">
        <v>2218</v>
      </c>
      <c r="E565" s="2">
        <v>56</v>
      </c>
      <c r="F565" s="3">
        <v>1.5106000000000001E-4</v>
      </c>
      <c r="G565" s="3" t="s">
        <v>16</v>
      </c>
      <c r="H565" s="4" t="s">
        <v>16</v>
      </c>
      <c r="I565" s="4">
        <v>1.0875E-4</v>
      </c>
      <c r="J565" s="4">
        <v>1.9337E-4</v>
      </c>
      <c r="K565" s="4">
        <v>1.7839E-4</v>
      </c>
      <c r="L565" s="4" t="s">
        <v>16</v>
      </c>
      <c r="M565" s="4" t="s">
        <v>16</v>
      </c>
    </row>
    <row r="566" spans="1:13">
      <c r="A566" s="2" t="s">
        <v>2219</v>
      </c>
      <c r="B566" s="2" t="s">
        <v>2220</v>
      </c>
      <c r="C566" s="2" t="s">
        <v>2221</v>
      </c>
      <c r="D566" s="2" t="s">
        <v>2222</v>
      </c>
      <c r="E566" s="2">
        <v>34</v>
      </c>
      <c r="F566" s="3" t="s">
        <v>16</v>
      </c>
      <c r="G566" s="3" t="s">
        <v>16</v>
      </c>
      <c r="H566" s="4" t="s">
        <v>16</v>
      </c>
      <c r="I566" s="4">
        <v>1.8128999999999999E-4</v>
      </c>
      <c r="J566" s="4" t="s">
        <v>16</v>
      </c>
      <c r="K566" s="4">
        <v>1.7929E-4</v>
      </c>
      <c r="L566" s="4" t="s">
        <v>16</v>
      </c>
      <c r="M566" s="4" t="s">
        <v>16</v>
      </c>
    </row>
    <row r="567" spans="1:13">
      <c r="A567" s="2" t="s">
        <v>2223</v>
      </c>
      <c r="B567" s="2" t="s">
        <v>2224</v>
      </c>
      <c r="C567" s="2" t="s">
        <v>2225</v>
      </c>
      <c r="D567" s="2" t="s">
        <v>2226</v>
      </c>
      <c r="E567" s="2">
        <v>34</v>
      </c>
      <c r="F567" s="3">
        <v>2.1888499999999999E-4</v>
      </c>
      <c r="G567" s="3" t="s">
        <v>16</v>
      </c>
      <c r="H567" s="4">
        <v>2.4133E-4</v>
      </c>
      <c r="I567" s="4">
        <v>1.9644000000000001E-4</v>
      </c>
      <c r="J567" s="4" t="s">
        <v>16</v>
      </c>
      <c r="K567" s="4">
        <v>1.8662999999999999E-4</v>
      </c>
      <c r="L567" s="4" t="s">
        <v>16</v>
      </c>
      <c r="M567" s="4" t="s">
        <v>16</v>
      </c>
    </row>
    <row r="568" spans="1:13">
      <c r="A568" s="2" t="s">
        <v>2227</v>
      </c>
      <c r="B568" s="2" t="s">
        <v>2228</v>
      </c>
      <c r="C568" s="2" t="s">
        <v>2229</v>
      </c>
      <c r="D568" s="2" t="s">
        <v>2230</v>
      </c>
      <c r="E568" s="2">
        <v>33</v>
      </c>
      <c r="F568" s="3" t="s">
        <v>16</v>
      </c>
      <c r="G568" s="3" t="s">
        <v>16</v>
      </c>
      <c r="H568" s="4" t="s">
        <v>16</v>
      </c>
      <c r="I568" s="4" t="s">
        <v>16</v>
      </c>
      <c r="J568" s="4" t="s">
        <v>16</v>
      </c>
      <c r="K568" s="4">
        <v>1.8980000000000001E-4</v>
      </c>
      <c r="L568" s="4" t="s">
        <v>16</v>
      </c>
      <c r="M568" s="4" t="s">
        <v>16</v>
      </c>
    </row>
    <row r="569" spans="1:13">
      <c r="A569" s="2" t="s">
        <v>2231</v>
      </c>
      <c r="B569" s="2" t="s">
        <v>2232</v>
      </c>
      <c r="C569" s="2" t="s">
        <v>2233</v>
      </c>
      <c r="D569" s="2" t="s">
        <v>2234</v>
      </c>
      <c r="E569" s="2">
        <v>51</v>
      </c>
      <c r="F569" s="3" t="s">
        <v>16</v>
      </c>
      <c r="G569" s="3" t="s">
        <v>16</v>
      </c>
      <c r="H569" s="4" t="s">
        <v>16</v>
      </c>
      <c r="I569" s="4" t="s">
        <v>16</v>
      </c>
      <c r="J569" s="4" t="s">
        <v>16</v>
      </c>
      <c r="K569" s="4">
        <v>1.9514000000000001E-4</v>
      </c>
      <c r="L569" s="4" t="s">
        <v>16</v>
      </c>
      <c r="M569" s="4" t="s">
        <v>16</v>
      </c>
    </row>
    <row r="570" spans="1:13">
      <c r="A570" s="2" t="s">
        <v>2235</v>
      </c>
      <c r="B570" s="2" t="s">
        <v>2236</v>
      </c>
      <c r="C570" s="2" t="s">
        <v>2237</v>
      </c>
      <c r="D570" s="2" t="s">
        <v>2238</v>
      </c>
      <c r="E570" s="2">
        <v>49</v>
      </c>
      <c r="F570" s="3" t="s">
        <v>16</v>
      </c>
      <c r="G570" s="3" t="s">
        <v>16</v>
      </c>
      <c r="H570" s="4">
        <v>2.9839999999999999E-4</v>
      </c>
      <c r="I570" s="4" t="s">
        <v>16</v>
      </c>
      <c r="J570" s="4" t="s">
        <v>16</v>
      </c>
      <c r="K570" s="4">
        <v>1.9599E-4</v>
      </c>
      <c r="L570" s="4" t="s">
        <v>16</v>
      </c>
      <c r="M570" s="4" t="s">
        <v>16</v>
      </c>
    </row>
    <row r="571" spans="1:13">
      <c r="A571" s="2" t="s">
        <v>2239</v>
      </c>
      <c r="B571" s="2" t="s">
        <v>2240</v>
      </c>
      <c r="C571" s="2" t="s">
        <v>2241</v>
      </c>
      <c r="D571" s="2" t="s">
        <v>2242</v>
      </c>
      <c r="E571" s="2">
        <v>17</v>
      </c>
      <c r="F571" s="3" t="s">
        <v>16</v>
      </c>
      <c r="G571" s="3" t="s">
        <v>16</v>
      </c>
      <c r="H571" s="4" t="s">
        <v>16</v>
      </c>
      <c r="I571" s="4" t="s">
        <v>16</v>
      </c>
      <c r="J571" s="4" t="s">
        <v>16</v>
      </c>
      <c r="K571" s="4">
        <v>2.1759000000000001E-4</v>
      </c>
      <c r="L571" s="4" t="s">
        <v>16</v>
      </c>
      <c r="M571" s="4" t="s">
        <v>16</v>
      </c>
    </row>
    <row r="572" spans="1:13">
      <c r="A572" s="2" t="s">
        <v>2243</v>
      </c>
      <c r="B572" s="2" t="s">
        <v>2244</v>
      </c>
      <c r="C572" s="2" t="s">
        <v>2245</v>
      </c>
      <c r="D572" s="2" t="s">
        <v>2246</v>
      </c>
      <c r="E572" s="2">
        <v>28</v>
      </c>
      <c r="F572" s="3" t="s">
        <v>16</v>
      </c>
      <c r="G572" s="3" t="s">
        <v>16</v>
      </c>
      <c r="H572" s="4" t="s">
        <v>16</v>
      </c>
      <c r="I572" s="4" t="s">
        <v>16</v>
      </c>
      <c r="J572" s="4" t="s">
        <v>16</v>
      </c>
      <c r="K572" s="4">
        <v>2.5629E-4</v>
      </c>
      <c r="L572" s="4" t="s">
        <v>16</v>
      </c>
      <c r="M572" s="4" t="s">
        <v>16</v>
      </c>
    </row>
    <row r="573" spans="1:13">
      <c r="A573" s="2" t="s">
        <v>2247</v>
      </c>
      <c r="B573" s="2" t="s">
        <v>2248</v>
      </c>
      <c r="C573" s="2" t="s">
        <v>2249</v>
      </c>
      <c r="D573" s="2" t="s">
        <v>2250</v>
      </c>
      <c r="E573" s="2">
        <v>17</v>
      </c>
      <c r="F573" s="3">
        <v>3.7770999999999996E-4</v>
      </c>
      <c r="G573" s="3" t="s">
        <v>16</v>
      </c>
      <c r="H573" s="4">
        <v>3.9093999999999999E-4</v>
      </c>
      <c r="I573" s="4" t="s">
        <v>16</v>
      </c>
      <c r="J573" s="4">
        <v>3.6447999999999998E-4</v>
      </c>
      <c r="K573" s="4">
        <v>2.7158E-4</v>
      </c>
      <c r="L573" s="4" t="s">
        <v>16</v>
      </c>
      <c r="M573" s="4" t="s">
        <v>16</v>
      </c>
    </row>
    <row r="574" spans="1:13">
      <c r="A574" s="2" t="s">
        <v>2251</v>
      </c>
      <c r="B574" s="2" t="s">
        <v>2252</v>
      </c>
      <c r="C574" s="2" t="s">
        <v>2253</v>
      </c>
      <c r="D574" s="2" t="s">
        <v>2254</v>
      </c>
      <c r="E574" s="2">
        <v>17</v>
      </c>
      <c r="F574" s="3">
        <v>3.8334333333333334E-4</v>
      </c>
      <c r="G574" s="3" t="s">
        <v>16</v>
      </c>
      <c r="H574" s="4">
        <v>3.4193E-4</v>
      </c>
      <c r="I574" s="4">
        <v>2.9576E-4</v>
      </c>
      <c r="J574" s="4">
        <v>5.1234000000000002E-4</v>
      </c>
      <c r="K574" s="4">
        <v>2.7724999999999999E-4</v>
      </c>
      <c r="L574" s="4" t="s">
        <v>16</v>
      </c>
      <c r="M574" s="4" t="s">
        <v>16</v>
      </c>
    </row>
    <row r="575" spans="1:13">
      <c r="A575" s="2" t="s">
        <v>2255</v>
      </c>
      <c r="B575" s="2" t="s">
        <v>2256</v>
      </c>
      <c r="C575" s="2" t="s">
        <v>2257</v>
      </c>
      <c r="D575" s="2" t="s">
        <v>2258</v>
      </c>
      <c r="E575" s="2">
        <v>18</v>
      </c>
      <c r="F575" s="3">
        <v>4.2317666666666668E-4</v>
      </c>
      <c r="G575" s="3" t="s">
        <v>16</v>
      </c>
      <c r="H575" s="4">
        <v>3.7340000000000002E-4</v>
      </c>
      <c r="I575" s="4">
        <v>5.4799999999999998E-4</v>
      </c>
      <c r="J575" s="4">
        <v>3.4812999999999999E-4</v>
      </c>
      <c r="K575" s="4">
        <v>2.8257999999999999E-4</v>
      </c>
      <c r="L575" s="4" t="s">
        <v>16</v>
      </c>
      <c r="M575" s="4" t="s">
        <v>16</v>
      </c>
    </row>
    <row r="576" spans="1:13">
      <c r="A576" s="2" t="s">
        <v>2259</v>
      </c>
      <c r="B576" s="2" t="s">
        <v>2260</v>
      </c>
      <c r="C576" s="2" t="s">
        <v>2261</v>
      </c>
      <c r="D576" s="2" t="s">
        <v>2262</v>
      </c>
      <c r="E576" s="2">
        <v>13</v>
      </c>
      <c r="F576" s="3" t="s">
        <v>16</v>
      </c>
      <c r="G576" s="3" t="s">
        <v>16</v>
      </c>
      <c r="H576" s="4" t="s">
        <v>16</v>
      </c>
      <c r="I576" s="4">
        <v>3.0906999999999999E-4</v>
      </c>
      <c r="J576" s="4" t="s">
        <v>16</v>
      </c>
      <c r="K576" s="4">
        <v>2.9516999999999998E-4</v>
      </c>
      <c r="L576" s="4" t="s">
        <v>16</v>
      </c>
      <c r="M576" s="4" t="s">
        <v>16</v>
      </c>
    </row>
    <row r="577" spans="1:13">
      <c r="A577" s="2" t="s">
        <v>2263</v>
      </c>
      <c r="B577" s="2" t="s">
        <v>2264</v>
      </c>
      <c r="C577" s="2" t="s">
        <v>2265</v>
      </c>
      <c r="D577" s="2" t="s">
        <v>2266</v>
      </c>
      <c r="E577" s="2">
        <v>13</v>
      </c>
      <c r="F577" s="3">
        <v>6.1085499999999999E-4</v>
      </c>
      <c r="G577" s="3" t="s">
        <v>16</v>
      </c>
      <c r="H577" s="4" t="s">
        <v>16</v>
      </c>
      <c r="I577" s="4">
        <v>6.3469000000000004E-4</v>
      </c>
      <c r="J577" s="4">
        <v>5.8701999999999995E-4</v>
      </c>
      <c r="K577" s="4">
        <v>3.0308000000000001E-4</v>
      </c>
      <c r="L577" s="4" t="s">
        <v>16</v>
      </c>
      <c r="M577" s="4" t="s">
        <v>16</v>
      </c>
    </row>
    <row r="578" spans="1:13">
      <c r="A578" s="2" t="s">
        <v>2267</v>
      </c>
      <c r="B578" s="2" t="s">
        <v>2268</v>
      </c>
      <c r="C578" s="2" t="s">
        <v>2269</v>
      </c>
      <c r="D578" s="2" t="s">
        <v>2270</v>
      </c>
      <c r="E578" s="2">
        <v>12</v>
      </c>
      <c r="F578" s="3" t="s">
        <v>16</v>
      </c>
      <c r="G578" s="3" t="s">
        <v>16</v>
      </c>
      <c r="H578" s="4" t="s">
        <v>16</v>
      </c>
      <c r="I578" s="4">
        <v>6.4623000000000002E-4</v>
      </c>
      <c r="J578" s="4" t="s">
        <v>16</v>
      </c>
      <c r="K578" s="4">
        <v>3.0859000000000003E-4</v>
      </c>
      <c r="L578" s="4" t="s">
        <v>16</v>
      </c>
      <c r="M578" s="4" t="s">
        <v>16</v>
      </c>
    </row>
    <row r="579" spans="1:13">
      <c r="A579" s="2" t="s">
        <v>2271</v>
      </c>
      <c r="B579" s="2" t="s">
        <v>2272</v>
      </c>
      <c r="C579" s="2" t="s">
        <v>2273</v>
      </c>
      <c r="D579" s="2" t="s">
        <v>2274</v>
      </c>
      <c r="E579" s="2">
        <v>12</v>
      </c>
      <c r="F579" s="3" t="s">
        <v>16</v>
      </c>
      <c r="G579" s="3" t="s">
        <v>16</v>
      </c>
      <c r="H579" s="4" t="s">
        <v>16</v>
      </c>
      <c r="I579" s="4">
        <v>3.2909999999999998E-4</v>
      </c>
      <c r="J579" s="4" t="s">
        <v>16</v>
      </c>
      <c r="K579" s="4">
        <v>3.143E-4</v>
      </c>
      <c r="L579" s="4" t="s">
        <v>16</v>
      </c>
      <c r="M579" s="4" t="s">
        <v>16</v>
      </c>
    </row>
    <row r="580" spans="1:13">
      <c r="A580" s="2" t="s">
        <v>2275</v>
      </c>
      <c r="B580" s="2" t="s">
        <v>2276</v>
      </c>
      <c r="C580" s="2" t="s">
        <v>2277</v>
      </c>
      <c r="D580" s="2" t="s">
        <v>2278</v>
      </c>
      <c r="E580" s="2">
        <v>14</v>
      </c>
      <c r="F580" s="3" t="s">
        <v>16</v>
      </c>
      <c r="G580" s="3" t="s">
        <v>16</v>
      </c>
      <c r="H580" s="4">
        <v>3.0820000000000001E-4</v>
      </c>
      <c r="I580" s="4" t="s">
        <v>16</v>
      </c>
      <c r="J580" s="4" t="s">
        <v>16</v>
      </c>
      <c r="K580" s="4">
        <v>3.2116000000000002E-4</v>
      </c>
      <c r="L580" s="4" t="s">
        <v>16</v>
      </c>
      <c r="M580" s="4" t="s">
        <v>16</v>
      </c>
    </row>
    <row r="581" spans="1:13">
      <c r="A581" s="2" t="s">
        <v>2279</v>
      </c>
      <c r="B581" s="2" t="s">
        <v>2280</v>
      </c>
      <c r="C581" s="2" t="s">
        <v>2281</v>
      </c>
      <c r="D581" s="2" t="s">
        <v>2282</v>
      </c>
      <c r="E581" s="2">
        <v>8</v>
      </c>
      <c r="F581" s="3" t="s">
        <v>16</v>
      </c>
      <c r="G581" s="3" t="s">
        <v>16</v>
      </c>
      <c r="H581" s="4" t="s">
        <v>16</v>
      </c>
      <c r="I581" s="4" t="s">
        <v>16</v>
      </c>
      <c r="J581" s="4" t="s">
        <v>16</v>
      </c>
      <c r="K581" s="4">
        <v>4.8492000000000001E-4</v>
      </c>
      <c r="L581" s="4" t="s">
        <v>16</v>
      </c>
      <c r="M581" s="4" t="s">
        <v>16</v>
      </c>
    </row>
    <row r="582" spans="1:13">
      <c r="A582" s="2" t="s">
        <v>2283</v>
      </c>
      <c r="B582" s="2" t="s">
        <v>2284</v>
      </c>
      <c r="C582" s="2" t="s">
        <v>2285</v>
      </c>
      <c r="D582" s="2" t="s">
        <v>2286</v>
      </c>
      <c r="E582" s="2">
        <v>11</v>
      </c>
      <c r="F582" s="3">
        <v>2.5776000000000002E-3</v>
      </c>
      <c r="G582" s="3" t="s">
        <v>16</v>
      </c>
      <c r="H582" s="4" t="s">
        <v>16</v>
      </c>
      <c r="I582" s="4">
        <v>2.2379000000000001E-3</v>
      </c>
      <c r="J582" s="4">
        <v>2.9172999999999998E-3</v>
      </c>
      <c r="K582" s="4">
        <v>4.9434000000000001E-4</v>
      </c>
      <c r="L582" s="4" t="s">
        <v>16</v>
      </c>
      <c r="M582" s="4" t="s">
        <v>16</v>
      </c>
    </row>
    <row r="583" spans="1:13">
      <c r="A583" s="2" t="s">
        <v>2287</v>
      </c>
      <c r="B583" s="2" t="s">
        <v>2288</v>
      </c>
      <c r="C583" s="2" t="s">
        <v>2289</v>
      </c>
      <c r="D583" s="2" t="s">
        <v>2290</v>
      </c>
      <c r="E583" s="2">
        <v>25</v>
      </c>
      <c r="F583" s="3" t="s">
        <v>16</v>
      </c>
      <c r="G583" s="3" t="s">
        <v>16</v>
      </c>
      <c r="H583" s="4" t="s">
        <v>16</v>
      </c>
      <c r="I583" s="4" t="s">
        <v>16</v>
      </c>
      <c r="J583" s="4" t="s">
        <v>16</v>
      </c>
      <c r="K583" s="4">
        <v>5.1415E-4</v>
      </c>
      <c r="L583" s="4" t="s">
        <v>16</v>
      </c>
      <c r="M583" s="4" t="s">
        <v>16</v>
      </c>
    </row>
    <row r="584" spans="1:13">
      <c r="A584" s="2" t="s">
        <v>2291</v>
      </c>
      <c r="B584" s="2" t="s">
        <v>2292</v>
      </c>
      <c r="C584" s="2" t="s">
        <v>2293</v>
      </c>
      <c r="D584" s="2" t="s">
        <v>2294</v>
      </c>
      <c r="E584" s="2">
        <v>13</v>
      </c>
      <c r="F584" s="3">
        <v>8.4455666666666664E-4</v>
      </c>
      <c r="G584" s="3" t="s">
        <v>16</v>
      </c>
      <c r="H584" s="4">
        <v>3.3477000000000002E-4</v>
      </c>
      <c r="I584" s="4">
        <v>1.1665E-3</v>
      </c>
      <c r="J584" s="4">
        <v>1.0323999999999999E-3</v>
      </c>
      <c r="K584" s="4">
        <v>5.2327000000000005E-4</v>
      </c>
      <c r="L584" s="4" t="s">
        <v>16</v>
      </c>
      <c r="M584" s="4" t="s">
        <v>16</v>
      </c>
    </row>
    <row r="585" spans="1:13">
      <c r="A585" s="2" t="s">
        <v>2295</v>
      </c>
      <c r="B585" s="2" t="s">
        <v>2296</v>
      </c>
      <c r="C585" s="2" t="s">
        <v>2297</v>
      </c>
      <c r="D585" s="2" t="s">
        <v>2298</v>
      </c>
      <c r="E585" s="2">
        <v>13</v>
      </c>
      <c r="F585" s="3" t="s">
        <v>16</v>
      </c>
      <c r="G585" s="3" t="s">
        <v>16</v>
      </c>
      <c r="H585" s="4" t="s">
        <v>16</v>
      </c>
      <c r="I585" s="4" t="s">
        <v>16</v>
      </c>
      <c r="J585" s="4" t="s">
        <v>16</v>
      </c>
      <c r="K585" s="4">
        <v>5.3879999999999998E-4</v>
      </c>
      <c r="L585" s="4" t="s">
        <v>16</v>
      </c>
      <c r="M585" s="4" t="s">
        <v>16</v>
      </c>
    </row>
    <row r="586" spans="1:13">
      <c r="A586" s="2" t="s">
        <v>2299</v>
      </c>
      <c r="B586" s="2" t="s">
        <v>2300</v>
      </c>
      <c r="C586" s="2" t="s">
        <v>2301</v>
      </c>
      <c r="D586" s="2" t="s">
        <v>2302</v>
      </c>
      <c r="E586" s="2">
        <v>56</v>
      </c>
      <c r="F586" s="3">
        <v>8.0541E-4</v>
      </c>
      <c r="G586" s="3" t="s">
        <v>16</v>
      </c>
      <c r="H586" s="4">
        <v>9.4160999999999995E-4</v>
      </c>
      <c r="I586" s="4" t="s">
        <v>16</v>
      </c>
      <c r="J586" s="4">
        <v>6.6921000000000005E-4</v>
      </c>
      <c r="K586" s="4">
        <v>5.4606999999999995E-4</v>
      </c>
      <c r="L586" s="4" t="s">
        <v>16</v>
      </c>
      <c r="M586" s="4" t="s">
        <v>16</v>
      </c>
    </row>
    <row r="587" spans="1:13">
      <c r="A587" s="2" t="s">
        <v>2303</v>
      </c>
      <c r="B587" s="2" t="s">
        <v>2304</v>
      </c>
      <c r="C587" s="2" t="s">
        <v>2305</v>
      </c>
      <c r="D587" s="2" t="s">
        <v>2306</v>
      </c>
      <c r="E587" s="2">
        <v>13</v>
      </c>
      <c r="F587" s="3">
        <v>7.0808666666666677E-4</v>
      </c>
      <c r="G587" s="3" t="s">
        <v>16</v>
      </c>
      <c r="H587" s="4">
        <v>4.4932000000000001E-4</v>
      </c>
      <c r="I587" s="4">
        <v>7.7729000000000003E-4</v>
      </c>
      <c r="J587" s="4">
        <v>8.9765000000000005E-4</v>
      </c>
      <c r="K587" s="4">
        <v>5.4648000000000001E-4</v>
      </c>
      <c r="L587" s="4" t="s">
        <v>16</v>
      </c>
      <c r="M587" s="4" t="s">
        <v>16</v>
      </c>
    </row>
    <row r="588" spans="1:13">
      <c r="A588" s="2" t="s">
        <v>2307</v>
      </c>
      <c r="B588" s="2" t="s">
        <v>2308</v>
      </c>
      <c r="C588" s="2" t="s">
        <v>2309</v>
      </c>
      <c r="D588" s="2" t="s">
        <v>2310</v>
      </c>
      <c r="E588" s="2">
        <v>24</v>
      </c>
      <c r="F588" s="3" t="s">
        <v>16</v>
      </c>
      <c r="G588" s="3" t="s">
        <v>16</v>
      </c>
      <c r="H588" s="4" t="s">
        <v>16</v>
      </c>
      <c r="I588" s="4" t="s">
        <v>16</v>
      </c>
      <c r="J588" s="4" t="s">
        <v>16</v>
      </c>
      <c r="K588" s="4">
        <v>5.6346E-4</v>
      </c>
      <c r="L588" s="4" t="s">
        <v>16</v>
      </c>
      <c r="M588" s="4" t="s">
        <v>16</v>
      </c>
    </row>
    <row r="589" spans="1:13">
      <c r="A589" s="2" t="s">
        <v>2311</v>
      </c>
      <c r="B589" s="2" t="s">
        <v>2312</v>
      </c>
      <c r="C589" s="2" t="s">
        <v>2313</v>
      </c>
      <c r="D589" s="2" t="s">
        <v>2314</v>
      </c>
      <c r="E589" s="2">
        <v>18</v>
      </c>
      <c r="F589" s="3">
        <v>1.9619000000000004E-3</v>
      </c>
      <c r="G589" s="3" t="s">
        <v>16</v>
      </c>
      <c r="H589" s="4">
        <v>1.4936000000000001E-3</v>
      </c>
      <c r="I589" s="4">
        <v>1.7259E-3</v>
      </c>
      <c r="J589" s="4">
        <v>2.6662000000000001E-3</v>
      </c>
      <c r="K589" s="4">
        <v>8.0137000000000003E-4</v>
      </c>
      <c r="L589" s="4" t="s">
        <v>16</v>
      </c>
      <c r="M589" s="4" t="s">
        <v>16</v>
      </c>
    </row>
    <row r="590" spans="1:13">
      <c r="A590" s="2" t="s">
        <v>2315</v>
      </c>
      <c r="B590" s="2" t="s">
        <v>2316</v>
      </c>
      <c r="C590" s="2" t="s">
        <v>2317</v>
      </c>
      <c r="D590" s="2" t="s">
        <v>2318</v>
      </c>
      <c r="E590" s="2">
        <v>12</v>
      </c>
      <c r="F590" s="3">
        <v>4.2383333333333335E-3</v>
      </c>
      <c r="G590" s="3" t="s">
        <v>16</v>
      </c>
      <c r="H590" s="4">
        <v>6.045E-4</v>
      </c>
      <c r="I590" s="4">
        <v>6.8653999999999998E-3</v>
      </c>
      <c r="J590" s="4">
        <v>5.2450999999999999E-3</v>
      </c>
      <c r="K590" s="4">
        <v>1.3760999999999999E-3</v>
      </c>
      <c r="L590" s="4" t="s">
        <v>16</v>
      </c>
      <c r="M590" s="4" t="s">
        <v>16</v>
      </c>
    </row>
    <row r="591" spans="1:13">
      <c r="A591" s="2" t="s">
        <v>2319</v>
      </c>
      <c r="B591" s="2" t="s">
        <v>2320</v>
      </c>
      <c r="C591" s="2" t="s">
        <v>2321</v>
      </c>
      <c r="D591" s="2" t="s">
        <v>2322</v>
      </c>
      <c r="E591" s="2">
        <v>121</v>
      </c>
      <c r="F591" s="3">
        <v>9.1566666666666665E-5</v>
      </c>
      <c r="G591" s="6" t="s">
        <v>2323</v>
      </c>
      <c r="H591" s="4">
        <v>1.0798000000000001E-4</v>
      </c>
      <c r="I591" s="4">
        <v>8.0824999999999999E-5</v>
      </c>
      <c r="J591" s="4">
        <v>8.5895000000000003E-5</v>
      </c>
      <c r="K591" s="4" t="s">
        <v>16</v>
      </c>
      <c r="L591" s="4" t="s">
        <v>16</v>
      </c>
      <c r="M591" s="4" t="s">
        <v>16</v>
      </c>
    </row>
    <row r="592" spans="1:13">
      <c r="A592" s="2" t="s">
        <v>2324</v>
      </c>
      <c r="B592" s="2" t="s">
        <v>2325</v>
      </c>
      <c r="C592" s="2" t="s">
        <v>2326</v>
      </c>
      <c r="D592" s="2" t="s">
        <v>2327</v>
      </c>
      <c r="E592" s="2">
        <v>65</v>
      </c>
      <c r="F592" s="3">
        <v>1.4226333333333332E-4</v>
      </c>
      <c r="G592" s="6" t="s">
        <v>2323</v>
      </c>
      <c r="H592" s="4">
        <v>1.3609000000000001E-4</v>
      </c>
      <c r="I592" s="4">
        <v>1.8252000000000001E-4</v>
      </c>
      <c r="J592" s="4">
        <v>1.0818E-4</v>
      </c>
      <c r="K592" s="4" t="s">
        <v>16</v>
      </c>
      <c r="L592" s="4" t="s">
        <v>16</v>
      </c>
      <c r="M592" s="4" t="s">
        <v>16</v>
      </c>
    </row>
    <row r="593" spans="1:13">
      <c r="A593" s="2" t="s">
        <v>2328</v>
      </c>
      <c r="B593" s="2" t="s">
        <v>2329</v>
      </c>
      <c r="C593" s="2" t="s">
        <v>2330</v>
      </c>
      <c r="D593" s="2" t="s">
        <v>2331</v>
      </c>
      <c r="E593" s="2">
        <v>44</v>
      </c>
      <c r="F593" s="3">
        <v>5.3707333333333337E-4</v>
      </c>
      <c r="G593" s="6" t="s">
        <v>2323</v>
      </c>
      <c r="H593" s="4">
        <v>7.5668000000000003E-4</v>
      </c>
      <c r="I593" s="4">
        <v>7.3443E-4</v>
      </c>
      <c r="J593" s="4">
        <v>1.2011E-4</v>
      </c>
      <c r="K593" s="4" t="s">
        <v>16</v>
      </c>
      <c r="L593" s="4" t="s">
        <v>16</v>
      </c>
      <c r="M593" s="4" t="s">
        <v>16</v>
      </c>
    </row>
    <row r="594" spans="1:13">
      <c r="A594" s="2" t="s">
        <v>2332</v>
      </c>
      <c r="B594" s="2" t="s">
        <v>2333</v>
      </c>
      <c r="C594" s="2" t="s">
        <v>2334</v>
      </c>
      <c r="D594" s="2" t="s">
        <v>2335</v>
      </c>
      <c r="E594" s="2">
        <v>41</v>
      </c>
      <c r="F594" s="3">
        <v>1.3105333333333335E-4</v>
      </c>
      <c r="G594" s="6" t="s">
        <v>2323</v>
      </c>
      <c r="H594" s="4">
        <v>1.0022E-4</v>
      </c>
      <c r="I594" s="4">
        <v>1.6316E-4</v>
      </c>
      <c r="J594" s="4">
        <v>1.2977999999999999E-4</v>
      </c>
      <c r="K594" s="4" t="s">
        <v>16</v>
      </c>
      <c r="L594" s="4" t="s">
        <v>16</v>
      </c>
      <c r="M594" s="4" t="s">
        <v>16</v>
      </c>
    </row>
    <row r="595" spans="1:13">
      <c r="A595" s="2" t="s">
        <v>2336</v>
      </c>
      <c r="B595" s="2" t="s">
        <v>2337</v>
      </c>
      <c r="C595" s="2" t="s">
        <v>2338</v>
      </c>
      <c r="D595" s="2" t="s">
        <v>2339</v>
      </c>
      <c r="E595" s="2">
        <v>38</v>
      </c>
      <c r="F595" s="3">
        <v>1.3605333333333334E-4</v>
      </c>
      <c r="G595" s="6" t="s">
        <v>2323</v>
      </c>
      <c r="H595" s="4">
        <v>1.5778E-4</v>
      </c>
      <c r="I595" s="4">
        <v>1.1416E-4</v>
      </c>
      <c r="J595" s="4">
        <v>1.3621999999999999E-4</v>
      </c>
      <c r="K595" s="4" t="s">
        <v>16</v>
      </c>
      <c r="L595" s="4" t="s">
        <v>16</v>
      </c>
      <c r="M595" s="4" t="s">
        <v>16</v>
      </c>
    </row>
    <row r="596" spans="1:13">
      <c r="A596" s="2" t="s">
        <v>2340</v>
      </c>
      <c r="B596" s="2" t="s">
        <v>2341</v>
      </c>
      <c r="C596" s="2" t="s">
        <v>2342</v>
      </c>
      <c r="D596" s="2" t="s">
        <v>2343</v>
      </c>
      <c r="E596" s="2">
        <v>38</v>
      </c>
      <c r="F596" s="3">
        <v>1.5703333333333335E-4</v>
      </c>
      <c r="G596" s="6" t="s">
        <v>2323</v>
      </c>
      <c r="H596" s="4">
        <v>1.055E-4</v>
      </c>
      <c r="I596" s="4">
        <v>2.2898999999999999E-4</v>
      </c>
      <c r="J596" s="4">
        <v>1.3661000000000001E-4</v>
      </c>
      <c r="K596" s="4" t="s">
        <v>16</v>
      </c>
      <c r="L596" s="4" t="s">
        <v>16</v>
      </c>
      <c r="M596" s="4" t="s">
        <v>16</v>
      </c>
    </row>
    <row r="597" spans="1:13">
      <c r="A597" s="2" t="s">
        <v>2344</v>
      </c>
      <c r="B597" s="2" t="s">
        <v>2345</v>
      </c>
      <c r="C597" s="2" t="s">
        <v>2346</v>
      </c>
      <c r="D597" s="2" t="s">
        <v>2347</v>
      </c>
      <c r="E597" s="2">
        <v>45</v>
      </c>
      <c r="F597" s="3">
        <v>2.9823000000000002E-4</v>
      </c>
      <c r="G597" s="6" t="s">
        <v>2323</v>
      </c>
      <c r="H597" s="4">
        <v>3.4361E-4</v>
      </c>
      <c r="I597" s="4">
        <v>3.8799E-4</v>
      </c>
      <c r="J597" s="4">
        <v>1.6309000000000001E-4</v>
      </c>
      <c r="K597" s="4" t="s">
        <v>16</v>
      </c>
      <c r="L597" s="4" t="s">
        <v>16</v>
      </c>
      <c r="M597" s="4" t="s">
        <v>16</v>
      </c>
    </row>
    <row r="598" spans="1:13">
      <c r="A598" s="2" t="s">
        <v>2348</v>
      </c>
      <c r="B598" s="2" t="s">
        <v>2349</v>
      </c>
      <c r="C598" s="2" t="s">
        <v>2350</v>
      </c>
      <c r="D598" s="2" t="s">
        <v>2351</v>
      </c>
      <c r="E598" s="2">
        <v>35</v>
      </c>
      <c r="F598" s="3">
        <v>1.8529666666666669E-4</v>
      </c>
      <c r="G598" s="6" t="s">
        <v>2323</v>
      </c>
      <c r="H598" s="4">
        <v>2.4788000000000002E-4</v>
      </c>
      <c r="I598" s="4">
        <v>1.4294000000000001E-4</v>
      </c>
      <c r="J598" s="4">
        <v>1.6506999999999999E-4</v>
      </c>
      <c r="K598" s="4" t="s">
        <v>16</v>
      </c>
      <c r="L598" s="4" t="s">
        <v>16</v>
      </c>
      <c r="M598" s="4" t="s">
        <v>16</v>
      </c>
    </row>
    <row r="599" spans="1:13">
      <c r="A599" s="2" t="s">
        <v>2352</v>
      </c>
      <c r="B599" s="2" t="s">
        <v>2353</v>
      </c>
      <c r="C599" s="2" t="s">
        <v>14</v>
      </c>
      <c r="D599" s="2" t="s">
        <v>2354</v>
      </c>
      <c r="E599" s="2">
        <v>30</v>
      </c>
      <c r="F599" s="3">
        <v>1.7412666666666667E-4</v>
      </c>
      <c r="G599" s="6" t="s">
        <v>2323</v>
      </c>
      <c r="H599" s="4">
        <v>2.0194000000000001E-4</v>
      </c>
      <c r="I599" s="4">
        <v>1.4611E-4</v>
      </c>
      <c r="J599" s="4">
        <v>1.7432999999999999E-4</v>
      </c>
      <c r="K599" s="4" t="s">
        <v>16</v>
      </c>
      <c r="L599" s="4" t="s">
        <v>16</v>
      </c>
      <c r="M599" s="4" t="s">
        <v>16</v>
      </c>
    </row>
    <row r="600" spans="1:13">
      <c r="A600" s="2" t="s">
        <v>2355</v>
      </c>
      <c r="B600" s="2" t="s">
        <v>2356</v>
      </c>
      <c r="C600" s="2" t="s">
        <v>2357</v>
      </c>
      <c r="D600" s="2" t="s">
        <v>2358</v>
      </c>
      <c r="E600" s="2">
        <v>28</v>
      </c>
      <c r="F600" s="3">
        <v>1.6326666666666666E-4</v>
      </c>
      <c r="G600" s="6" t="s">
        <v>2323</v>
      </c>
      <c r="H600" s="4">
        <v>1.449E-4</v>
      </c>
      <c r="I600" s="4">
        <v>1.5726E-4</v>
      </c>
      <c r="J600" s="4">
        <v>1.8764000000000001E-4</v>
      </c>
      <c r="K600" s="4" t="s">
        <v>16</v>
      </c>
      <c r="L600" s="4" t="s">
        <v>16</v>
      </c>
      <c r="M600" s="4" t="s">
        <v>16</v>
      </c>
    </row>
    <row r="601" spans="1:13">
      <c r="A601" s="2" t="s">
        <v>2359</v>
      </c>
      <c r="B601" s="2" t="s">
        <v>2360</v>
      </c>
      <c r="C601" s="2" t="s">
        <v>2361</v>
      </c>
      <c r="D601" s="2" t="s">
        <v>2362</v>
      </c>
      <c r="E601" s="2">
        <v>40</v>
      </c>
      <c r="F601" s="3">
        <v>1.6752333333333331E-4</v>
      </c>
      <c r="G601" s="6" t="s">
        <v>2323</v>
      </c>
      <c r="H601" s="4">
        <v>1.4867999999999999E-4</v>
      </c>
      <c r="I601" s="4">
        <v>1.6135999999999999E-4</v>
      </c>
      <c r="J601" s="4">
        <v>1.9253E-4</v>
      </c>
      <c r="K601" s="4" t="s">
        <v>16</v>
      </c>
      <c r="L601" s="4" t="s">
        <v>16</v>
      </c>
      <c r="M601" s="4" t="s">
        <v>16</v>
      </c>
    </row>
    <row r="602" spans="1:13">
      <c r="A602" s="2" t="s">
        <v>2363</v>
      </c>
      <c r="B602" s="2" t="s">
        <v>2364</v>
      </c>
      <c r="C602" s="2" t="s">
        <v>2365</v>
      </c>
      <c r="D602" s="2" t="s">
        <v>2366</v>
      </c>
      <c r="E602" s="2">
        <v>53</v>
      </c>
      <c r="F602" s="3">
        <v>2.6213000000000001E-4</v>
      </c>
      <c r="G602" s="6" t="s">
        <v>2323</v>
      </c>
      <c r="H602" s="4">
        <v>3.1101000000000002E-4</v>
      </c>
      <c r="I602" s="4">
        <v>2.7355000000000001E-4</v>
      </c>
      <c r="J602" s="4">
        <v>2.0183000000000001E-4</v>
      </c>
      <c r="K602" s="4" t="s">
        <v>16</v>
      </c>
      <c r="L602" s="4" t="s">
        <v>16</v>
      </c>
      <c r="M602" s="4" t="s">
        <v>16</v>
      </c>
    </row>
    <row r="603" spans="1:13">
      <c r="A603" s="2" t="s">
        <v>2367</v>
      </c>
      <c r="B603" s="2" t="s">
        <v>2368</v>
      </c>
      <c r="C603" s="2" t="s">
        <v>1170</v>
      </c>
      <c r="D603" s="2" t="s">
        <v>2369</v>
      </c>
      <c r="E603" s="2">
        <v>68</v>
      </c>
      <c r="F603" s="3">
        <v>3.4072000000000003E-4</v>
      </c>
      <c r="G603" s="6" t="s">
        <v>2323</v>
      </c>
      <c r="H603" s="4">
        <v>4.0844999999999998E-4</v>
      </c>
      <c r="I603" s="4">
        <v>4.0570999999999999E-4</v>
      </c>
      <c r="J603" s="4">
        <v>2.0799999999999999E-4</v>
      </c>
      <c r="K603" s="4" t="s">
        <v>16</v>
      </c>
      <c r="L603" s="4" t="s">
        <v>16</v>
      </c>
      <c r="M603" s="4" t="s">
        <v>16</v>
      </c>
    </row>
    <row r="604" spans="1:13">
      <c r="A604" s="2" t="s">
        <v>2370</v>
      </c>
      <c r="B604" s="2" t="s">
        <v>2371</v>
      </c>
      <c r="C604" s="2" t="s">
        <v>2372</v>
      </c>
      <c r="D604" s="2" t="s">
        <v>2373</v>
      </c>
      <c r="E604" s="2">
        <v>36</v>
      </c>
      <c r="F604" s="3">
        <v>1.6965E-4</v>
      </c>
      <c r="G604" s="6" t="s">
        <v>2323</v>
      </c>
      <c r="H604" s="4">
        <v>1.1136E-4</v>
      </c>
      <c r="I604" s="4">
        <v>1.8128999999999999E-4</v>
      </c>
      <c r="J604" s="4">
        <v>2.163E-4</v>
      </c>
      <c r="K604" s="4" t="s">
        <v>16</v>
      </c>
      <c r="L604" s="4" t="s">
        <v>16</v>
      </c>
      <c r="M604" s="4" t="s">
        <v>16</v>
      </c>
    </row>
    <row r="605" spans="1:13">
      <c r="A605" s="2" t="s">
        <v>2374</v>
      </c>
      <c r="B605" s="2" t="s">
        <v>2375</v>
      </c>
      <c r="C605" s="2" t="s">
        <v>2376</v>
      </c>
      <c r="D605" s="2" t="s">
        <v>2377</v>
      </c>
      <c r="E605" s="2">
        <v>29</v>
      </c>
      <c r="F605" s="3">
        <v>2.7831666666666666E-4</v>
      </c>
      <c r="G605" s="6" t="s">
        <v>2323</v>
      </c>
      <c r="H605" s="4">
        <v>2.0345000000000001E-4</v>
      </c>
      <c r="I605" s="4">
        <v>3.6802999999999998E-4</v>
      </c>
      <c r="J605" s="4">
        <v>2.6347000000000002E-4</v>
      </c>
      <c r="K605" s="4" t="s">
        <v>16</v>
      </c>
      <c r="L605" s="4" t="s">
        <v>16</v>
      </c>
      <c r="M605" s="4" t="s">
        <v>16</v>
      </c>
    </row>
    <row r="606" spans="1:13">
      <c r="A606" s="2" t="s">
        <v>2378</v>
      </c>
      <c r="B606" s="2" t="s">
        <v>2379</v>
      </c>
      <c r="C606" s="2" t="s">
        <v>2380</v>
      </c>
      <c r="D606" s="2" t="s">
        <v>2381</v>
      </c>
      <c r="E606" s="2">
        <v>21</v>
      </c>
      <c r="F606" s="3">
        <v>5.3277666666666664E-4</v>
      </c>
      <c r="G606" s="6" t="s">
        <v>2323</v>
      </c>
      <c r="H606" s="4">
        <v>7.1692999999999995E-4</v>
      </c>
      <c r="I606" s="4">
        <v>6.0289999999999996E-4</v>
      </c>
      <c r="J606" s="4">
        <v>2.7849999999999999E-4</v>
      </c>
      <c r="K606" s="4" t="s">
        <v>16</v>
      </c>
      <c r="L606" s="4" t="s">
        <v>16</v>
      </c>
      <c r="M606" s="4" t="s">
        <v>16</v>
      </c>
    </row>
    <row r="607" spans="1:13">
      <c r="A607" s="2" t="s">
        <v>2382</v>
      </c>
      <c r="B607" s="2" t="s">
        <v>2383</v>
      </c>
      <c r="C607" s="2" t="s">
        <v>2384</v>
      </c>
      <c r="D607" s="2" t="s">
        <v>2385</v>
      </c>
      <c r="E607" s="2">
        <v>74</v>
      </c>
      <c r="F607" s="3">
        <v>4.0500666666666666E-4</v>
      </c>
      <c r="G607" s="6" t="s">
        <v>2323</v>
      </c>
      <c r="H607" s="4">
        <v>4.7563E-4</v>
      </c>
      <c r="I607" s="4">
        <v>4.5355999999999999E-4</v>
      </c>
      <c r="J607" s="4">
        <v>2.8582999999999999E-4</v>
      </c>
      <c r="K607" s="4" t="s">
        <v>16</v>
      </c>
      <c r="L607" s="4" t="s">
        <v>16</v>
      </c>
      <c r="M607" s="4" t="s">
        <v>16</v>
      </c>
    </row>
    <row r="608" spans="1:13">
      <c r="A608" s="2" t="s">
        <v>2386</v>
      </c>
      <c r="B608" s="2" t="s">
        <v>2387</v>
      </c>
      <c r="C608" s="2" t="s">
        <v>2388</v>
      </c>
      <c r="D608" s="2" t="s">
        <v>2389</v>
      </c>
      <c r="E608" s="2">
        <v>30</v>
      </c>
      <c r="F608" s="3">
        <v>3.0603666666666668E-4</v>
      </c>
      <c r="G608" s="6" t="s">
        <v>2323</v>
      </c>
      <c r="H608" s="4">
        <v>2.5141999999999997E-4</v>
      </c>
      <c r="I608" s="4">
        <v>3.411E-4</v>
      </c>
      <c r="J608" s="4">
        <v>3.2559E-4</v>
      </c>
      <c r="K608" s="4" t="s">
        <v>16</v>
      </c>
      <c r="L608" s="4" t="s">
        <v>16</v>
      </c>
      <c r="M608" s="4" t="s">
        <v>16</v>
      </c>
    </row>
    <row r="609" spans="1:13">
      <c r="A609" s="2" t="s">
        <v>2390</v>
      </c>
      <c r="B609" s="2" t="s">
        <v>2391</v>
      </c>
      <c r="C609" s="2" t="s">
        <v>2392</v>
      </c>
      <c r="D609" s="2" t="s">
        <v>2393</v>
      </c>
      <c r="E609" s="2">
        <v>38</v>
      </c>
      <c r="F609" s="3">
        <v>2.8959666666666662E-4</v>
      </c>
      <c r="G609" s="6" t="s">
        <v>2323</v>
      </c>
      <c r="H609" s="4">
        <v>2.0557999999999999E-4</v>
      </c>
      <c r="I609" s="4">
        <v>3.3042999999999999E-4</v>
      </c>
      <c r="J609" s="4">
        <v>3.3278000000000002E-4</v>
      </c>
      <c r="K609" s="4" t="s">
        <v>16</v>
      </c>
      <c r="L609" s="4" t="s">
        <v>16</v>
      </c>
      <c r="M609" s="4" t="s">
        <v>16</v>
      </c>
    </row>
    <row r="610" spans="1:13">
      <c r="A610" s="2" t="s">
        <v>2394</v>
      </c>
      <c r="B610" s="2" t="s">
        <v>2395</v>
      </c>
      <c r="C610" s="2" t="s">
        <v>2396</v>
      </c>
      <c r="D610" s="2" t="s">
        <v>2397</v>
      </c>
      <c r="E610" s="2">
        <v>17</v>
      </c>
      <c r="F610" s="3">
        <v>4.4006999999999993E-4</v>
      </c>
      <c r="G610" s="6" t="s">
        <v>2323</v>
      </c>
      <c r="H610" s="4">
        <v>7.2062999999999999E-4</v>
      </c>
      <c r="I610" s="4">
        <v>2.6164999999999999E-4</v>
      </c>
      <c r="J610" s="4">
        <v>3.3793000000000001E-4</v>
      </c>
      <c r="K610" s="4" t="s">
        <v>16</v>
      </c>
      <c r="L610" s="4" t="s">
        <v>16</v>
      </c>
      <c r="M610" s="4" t="s">
        <v>16</v>
      </c>
    </row>
    <row r="611" spans="1:13">
      <c r="A611" s="2" t="s">
        <v>2398</v>
      </c>
      <c r="B611" s="2" t="s">
        <v>2399</v>
      </c>
      <c r="C611" s="2" t="s">
        <v>2400</v>
      </c>
      <c r="D611" s="2" t="s">
        <v>2401</v>
      </c>
      <c r="E611" s="2">
        <v>16</v>
      </c>
      <c r="F611" s="3">
        <v>6.2024000000000009E-4</v>
      </c>
      <c r="G611" s="6" t="s">
        <v>2323</v>
      </c>
      <c r="H611" s="4">
        <v>9.7541000000000001E-4</v>
      </c>
      <c r="I611" s="4">
        <v>5.3793000000000005E-4</v>
      </c>
      <c r="J611" s="4">
        <v>3.4738E-4</v>
      </c>
      <c r="K611" s="4" t="s">
        <v>16</v>
      </c>
      <c r="L611" s="4" t="s">
        <v>16</v>
      </c>
      <c r="M611" s="4" t="s">
        <v>16</v>
      </c>
    </row>
    <row r="612" spans="1:13">
      <c r="A612" s="2" t="s">
        <v>2402</v>
      </c>
      <c r="B612" s="2" t="s">
        <v>2403</v>
      </c>
      <c r="C612" s="2" t="s">
        <v>2404</v>
      </c>
      <c r="D612" s="2" t="s">
        <v>2405</v>
      </c>
      <c r="E612" s="2">
        <v>38</v>
      </c>
      <c r="F612" s="3">
        <v>4.6934666666666674E-4</v>
      </c>
      <c r="G612" s="6" t="s">
        <v>2323</v>
      </c>
      <c r="H612" s="4">
        <v>4.7752E-4</v>
      </c>
      <c r="I612" s="4">
        <v>5.1827000000000004E-4</v>
      </c>
      <c r="J612" s="4">
        <v>4.1225000000000002E-4</v>
      </c>
      <c r="K612" s="4" t="s">
        <v>16</v>
      </c>
      <c r="L612" s="4" t="s">
        <v>16</v>
      </c>
      <c r="M612" s="4" t="s">
        <v>16</v>
      </c>
    </row>
    <row r="613" spans="1:13">
      <c r="A613" s="2" t="s">
        <v>2406</v>
      </c>
      <c r="B613" s="2" t="s">
        <v>2407</v>
      </c>
      <c r="C613" s="2" t="s">
        <v>2408</v>
      </c>
      <c r="D613" s="2" t="s">
        <v>2409</v>
      </c>
      <c r="E613" s="2">
        <v>79</v>
      </c>
      <c r="F613" s="3">
        <v>4.5623000000000001E-4</v>
      </c>
      <c r="G613" s="6" t="s">
        <v>2323</v>
      </c>
      <c r="H613" s="4">
        <v>4.4219000000000002E-4</v>
      </c>
      <c r="I613" s="4">
        <v>4.8437000000000003E-4</v>
      </c>
      <c r="J613" s="4">
        <v>4.4213E-4</v>
      </c>
      <c r="K613" s="4" t="s">
        <v>16</v>
      </c>
      <c r="L613" s="4" t="s">
        <v>16</v>
      </c>
      <c r="M613" s="4" t="s">
        <v>16</v>
      </c>
    </row>
    <row r="614" spans="1:13">
      <c r="A614" s="2" t="s">
        <v>2410</v>
      </c>
      <c r="B614" s="2" t="s">
        <v>2411</v>
      </c>
      <c r="C614" s="2" t="s">
        <v>2412</v>
      </c>
      <c r="D614" s="2" t="s">
        <v>2413</v>
      </c>
      <c r="E614" s="2">
        <v>19</v>
      </c>
      <c r="F614" s="3">
        <v>4.5000333333333336E-4</v>
      </c>
      <c r="G614" s="6" t="s">
        <v>2323</v>
      </c>
      <c r="H614" s="4">
        <v>4.7139000000000003E-4</v>
      </c>
      <c r="I614" s="4">
        <v>4.0774000000000002E-4</v>
      </c>
      <c r="J614" s="4">
        <v>4.7088000000000002E-4</v>
      </c>
      <c r="K614" s="4" t="s">
        <v>16</v>
      </c>
      <c r="L614" s="4" t="s">
        <v>16</v>
      </c>
      <c r="M614" s="4" t="s">
        <v>16</v>
      </c>
    </row>
    <row r="615" spans="1:13">
      <c r="A615" s="2" t="s">
        <v>2414</v>
      </c>
      <c r="B615" s="2" t="s">
        <v>2415</v>
      </c>
      <c r="C615" s="2" t="s">
        <v>2416</v>
      </c>
      <c r="D615" s="2" t="s">
        <v>2417</v>
      </c>
      <c r="E615" s="2">
        <v>16</v>
      </c>
      <c r="F615" s="3">
        <v>6.4165000000000001E-4</v>
      </c>
      <c r="G615" s="6" t="s">
        <v>2323</v>
      </c>
      <c r="H615" s="4">
        <v>5.5876000000000005E-4</v>
      </c>
      <c r="I615" s="4">
        <v>8.3011999999999995E-4</v>
      </c>
      <c r="J615" s="4">
        <v>5.3607000000000004E-4</v>
      </c>
      <c r="K615" s="4" t="s">
        <v>16</v>
      </c>
      <c r="L615" s="4" t="s">
        <v>16</v>
      </c>
      <c r="M615" s="4" t="s">
        <v>16</v>
      </c>
    </row>
    <row r="616" spans="1:13">
      <c r="A616" s="2" t="s">
        <v>2418</v>
      </c>
      <c r="B616" s="2" t="s">
        <v>2419</v>
      </c>
      <c r="C616" s="2" t="s">
        <v>2420</v>
      </c>
      <c r="D616" s="2" t="s">
        <v>2421</v>
      </c>
      <c r="E616" s="2">
        <v>15</v>
      </c>
      <c r="F616" s="3">
        <v>5.539966666666666E-4</v>
      </c>
      <c r="G616" s="6" t="s">
        <v>2323</v>
      </c>
      <c r="H616" s="4">
        <v>2.7542000000000002E-4</v>
      </c>
      <c r="I616" s="4">
        <v>6.8194999999999996E-4</v>
      </c>
      <c r="J616" s="4">
        <v>7.0461999999999999E-4</v>
      </c>
      <c r="K616" s="4" t="s">
        <v>16</v>
      </c>
      <c r="L616" s="4" t="s">
        <v>16</v>
      </c>
      <c r="M616" s="4" t="s">
        <v>16</v>
      </c>
    </row>
    <row r="617" spans="1:13">
      <c r="A617" s="2" t="s">
        <v>2422</v>
      </c>
      <c r="B617" s="2" t="s">
        <v>2423</v>
      </c>
      <c r="C617" s="2" t="s">
        <v>2424</v>
      </c>
      <c r="D617" s="2" t="s">
        <v>2425</v>
      </c>
      <c r="E617" s="2">
        <v>55</v>
      </c>
      <c r="F617" s="3">
        <v>1.0916666666666668E-3</v>
      </c>
      <c r="G617" s="6" t="s">
        <v>2323</v>
      </c>
      <c r="H617" s="4">
        <v>1.3721E-3</v>
      </c>
      <c r="I617" s="4">
        <v>1.1494000000000001E-3</v>
      </c>
      <c r="J617" s="4">
        <v>7.5350000000000005E-4</v>
      </c>
      <c r="K617" s="4" t="s">
        <v>16</v>
      </c>
      <c r="L617" s="4" t="s">
        <v>16</v>
      </c>
      <c r="M617" s="4" t="s">
        <v>16</v>
      </c>
    </row>
    <row r="618" spans="1:13">
      <c r="A618" s="2" t="s">
        <v>2426</v>
      </c>
      <c r="B618" s="2" t="s">
        <v>2427</v>
      </c>
      <c r="C618" s="2" t="s">
        <v>2428</v>
      </c>
      <c r="D618" s="2" t="s">
        <v>2429</v>
      </c>
      <c r="E618" s="2">
        <v>13</v>
      </c>
      <c r="F618" s="3">
        <v>7.2115666666666656E-4</v>
      </c>
      <c r="G618" s="6" t="s">
        <v>2323</v>
      </c>
      <c r="H618" s="4">
        <v>7.8631999999999997E-4</v>
      </c>
      <c r="I618" s="4">
        <v>6.0097000000000004E-4</v>
      </c>
      <c r="J618" s="4">
        <v>7.7618000000000001E-4</v>
      </c>
      <c r="K618" s="4" t="s">
        <v>16</v>
      </c>
      <c r="L618" s="4" t="s">
        <v>16</v>
      </c>
      <c r="M618" s="4" t="s">
        <v>16</v>
      </c>
    </row>
    <row r="619" spans="1:13">
      <c r="A619" s="2" t="s">
        <v>2430</v>
      </c>
      <c r="B619" s="2" t="s">
        <v>2431</v>
      </c>
      <c r="C619" s="2" t="s">
        <v>2432</v>
      </c>
      <c r="D619" s="2" t="s">
        <v>2433</v>
      </c>
      <c r="E619" s="2">
        <v>14</v>
      </c>
      <c r="F619" s="3">
        <v>7.2953999999999998E-4</v>
      </c>
      <c r="G619" s="6" t="s">
        <v>2323</v>
      </c>
      <c r="H619" s="4">
        <v>5.8071999999999996E-4</v>
      </c>
      <c r="I619" s="4">
        <v>6.6808999999999998E-4</v>
      </c>
      <c r="J619" s="4">
        <v>9.3981000000000002E-4</v>
      </c>
      <c r="K619" s="4" t="s">
        <v>16</v>
      </c>
      <c r="L619" s="4" t="s">
        <v>16</v>
      </c>
      <c r="M619" s="4" t="s">
        <v>16</v>
      </c>
    </row>
    <row r="620" spans="1:13">
      <c r="A620" s="2" t="s">
        <v>2434</v>
      </c>
      <c r="B620" s="2" t="s">
        <v>2435</v>
      </c>
      <c r="C620" s="2" t="s">
        <v>2436</v>
      </c>
      <c r="D620" s="2" t="s">
        <v>2437</v>
      </c>
      <c r="E620" s="2">
        <v>21</v>
      </c>
      <c r="F620" s="3">
        <v>1.6883666666666665E-3</v>
      </c>
      <c r="G620" s="6" t="s">
        <v>2323</v>
      </c>
      <c r="H620" s="4">
        <v>2.0777999999999999E-3</v>
      </c>
      <c r="I620" s="4">
        <v>1.8189E-3</v>
      </c>
      <c r="J620" s="4">
        <v>1.1684E-3</v>
      </c>
      <c r="K620" s="4" t="s">
        <v>16</v>
      </c>
      <c r="L620" s="4" t="s">
        <v>16</v>
      </c>
      <c r="M620" s="4" t="s">
        <v>16</v>
      </c>
    </row>
    <row r="621" spans="1:13">
      <c r="A621" s="2" t="s">
        <v>2438</v>
      </c>
      <c r="B621" s="2" t="s">
        <v>2439</v>
      </c>
      <c r="C621" s="2" t="s">
        <v>2440</v>
      </c>
      <c r="D621" s="2" t="s">
        <v>2441</v>
      </c>
      <c r="E621" s="2">
        <v>123</v>
      </c>
      <c r="F621" s="3">
        <v>7.7609500000000003E-5</v>
      </c>
      <c r="G621" s="3" t="s">
        <v>16</v>
      </c>
      <c r="H621" s="4">
        <v>7.3120000000000005E-5</v>
      </c>
      <c r="I621" s="4">
        <v>8.2099000000000001E-5</v>
      </c>
      <c r="J621" s="4" t="s">
        <v>16</v>
      </c>
      <c r="K621" s="4" t="s">
        <v>16</v>
      </c>
      <c r="L621" s="4" t="s">
        <v>16</v>
      </c>
      <c r="M621" s="4" t="s">
        <v>16</v>
      </c>
    </row>
    <row r="622" spans="1:13">
      <c r="A622" s="2" t="s">
        <v>2442</v>
      </c>
      <c r="B622" s="2" t="s">
        <v>2443</v>
      </c>
      <c r="C622" s="2" t="s">
        <v>2444</v>
      </c>
      <c r="D622" s="2" t="s">
        <v>2445</v>
      </c>
      <c r="E622" s="2">
        <v>93</v>
      </c>
      <c r="F622" s="3">
        <v>1.0458E-4</v>
      </c>
      <c r="G622" s="3" t="s">
        <v>16</v>
      </c>
      <c r="H622" s="4">
        <v>9.8529999999999993E-5</v>
      </c>
      <c r="I622" s="4">
        <v>1.1063E-4</v>
      </c>
      <c r="J622" s="4" t="s">
        <v>16</v>
      </c>
      <c r="K622" s="4" t="s">
        <v>16</v>
      </c>
      <c r="L622" s="4" t="s">
        <v>16</v>
      </c>
      <c r="M622" s="4" t="s">
        <v>16</v>
      </c>
    </row>
    <row r="623" spans="1:13">
      <c r="A623" s="2" t="s">
        <v>2446</v>
      </c>
      <c r="B623" s="2" t="s">
        <v>2447</v>
      </c>
      <c r="C623" s="2" t="s">
        <v>2448</v>
      </c>
      <c r="D623" s="2" t="s">
        <v>2449</v>
      </c>
      <c r="E623" s="2">
        <v>31</v>
      </c>
      <c r="F623" s="3">
        <v>1.6364500000000002E-4</v>
      </c>
      <c r="G623" s="3" t="s">
        <v>16</v>
      </c>
      <c r="H623" s="4">
        <v>1.8989000000000001E-4</v>
      </c>
      <c r="I623" s="4">
        <v>1.3740000000000001E-4</v>
      </c>
      <c r="J623" s="4" t="s">
        <v>16</v>
      </c>
      <c r="K623" s="4" t="s">
        <v>16</v>
      </c>
      <c r="L623" s="4" t="s">
        <v>16</v>
      </c>
      <c r="M623" s="4" t="s">
        <v>16</v>
      </c>
    </row>
    <row r="624" spans="1:13">
      <c r="A624" s="2" t="s">
        <v>2450</v>
      </c>
      <c r="B624" s="2" t="s">
        <v>2451</v>
      </c>
      <c r="C624" s="2" t="s">
        <v>2452</v>
      </c>
      <c r="D624" s="2" t="s">
        <v>2453</v>
      </c>
      <c r="E624" s="2">
        <v>37</v>
      </c>
      <c r="F624" s="3">
        <v>1.3584E-4</v>
      </c>
      <c r="G624" s="3" t="s">
        <v>16</v>
      </c>
      <c r="H624" s="4">
        <v>1.0338E-4</v>
      </c>
      <c r="I624" s="4">
        <v>1.683E-4</v>
      </c>
      <c r="J624" s="4" t="s">
        <v>16</v>
      </c>
      <c r="K624" s="4" t="s">
        <v>16</v>
      </c>
      <c r="L624" s="4" t="s">
        <v>16</v>
      </c>
      <c r="M624" s="4" t="s">
        <v>16</v>
      </c>
    </row>
    <row r="625" spans="1:13">
      <c r="A625" s="2" t="s">
        <v>2454</v>
      </c>
      <c r="B625" s="2" t="s">
        <v>2455</v>
      </c>
      <c r="C625" s="2" t="s">
        <v>2456</v>
      </c>
      <c r="D625" s="2" t="s">
        <v>2457</v>
      </c>
      <c r="E625" s="2">
        <v>49</v>
      </c>
      <c r="F625" s="3">
        <v>1.6276000000000002E-4</v>
      </c>
      <c r="G625" s="3" t="s">
        <v>16</v>
      </c>
      <c r="H625" s="4">
        <v>1.5289000000000001E-4</v>
      </c>
      <c r="I625" s="4">
        <v>1.7263000000000001E-4</v>
      </c>
      <c r="J625" s="4" t="s">
        <v>16</v>
      </c>
      <c r="K625" s="4" t="s">
        <v>16</v>
      </c>
      <c r="L625" s="4" t="s">
        <v>16</v>
      </c>
      <c r="M625" s="4" t="s">
        <v>16</v>
      </c>
    </row>
    <row r="626" spans="1:13">
      <c r="A626" s="2" t="s">
        <v>2458</v>
      </c>
      <c r="B626" s="2" t="s">
        <v>2459</v>
      </c>
      <c r="C626" s="2" t="s">
        <v>2460</v>
      </c>
      <c r="D626" s="2" t="s">
        <v>2461</v>
      </c>
      <c r="E626" s="2">
        <v>38</v>
      </c>
      <c r="F626" s="3">
        <v>1.7047500000000001E-4</v>
      </c>
      <c r="G626" s="3" t="s">
        <v>16</v>
      </c>
      <c r="H626" s="4">
        <v>1.6349999999999999E-4</v>
      </c>
      <c r="I626" s="4">
        <v>1.7745E-4</v>
      </c>
      <c r="J626" s="4" t="s">
        <v>16</v>
      </c>
      <c r="K626" s="4" t="s">
        <v>16</v>
      </c>
      <c r="L626" s="4" t="s">
        <v>16</v>
      </c>
      <c r="M626" s="4" t="s">
        <v>16</v>
      </c>
    </row>
    <row r="627" spans="1:13">
      <c r="A627" s="2" t="s">
        <v>2462</v>
      </c>
      <c r="B627" s="2" t="s">
        <v>2463</v>
      </c>
      <c r="C627" s="2" t="s">
        <v>2464</v>
      </c>
      <c r="D627" s="2" t="s">
        <v>2465</v>
      </c>
      <c r="E627" s="2">
        <v>48</v>
      </c>
      <c r="F627" s="3">
        <v>4.4484500000000003E-4</v>
      </c>
      <c r="G627" s="3" t="s">
        <v>16</v>
      </c>
      <c r="H627" s="4">
        <v>7.0978000000000002E-4</v>
      </c>
      <c r="I627" s="4">
        <v>1.7991E-4</v>
      </c>
      <c r="J627" s="4" t="s">
        <v>16</v>
      </c>
      <c r="K627" s="4" t="s">
        <v>16</v>
      </c>
      <c r="L627" s="4" t="s">
        <v>16</v>
      </c>
      <c r="M627" s="4" t="s">
        <v>16</v>
      </c>
    </row>
    <row r="628" spans="1:13">
      <c r="A628" s="2" t="s">
        <v>2466</v>
      </c>
      <c r="B628" s="2" t="s">
        <v>2467</v>
      </c>
      <c r="C628" s="2" t="s">
        <v>2468</v>
      </c>
      <c r="D628" s="2" t="s">
        <v>2469</v>
      </c>
      <c r="E628" s="2">
        <v>47</v>
      </c>
      <c r="F628" s="3">
        <v>2.9185499999999999E-4</v>
      </c>
      <c r="G628" s="3" t="s">
        <v>16</v>
      </c>
      <c r="H628" s="4">
        <v>4.0210000000000002E-4</v>
      </c>
      <c r="I628" s="4">
        <v>1.8160999999999999E-4</v>
      </c>
      <c r="J628" s="4" t="s">
        <v>16</v>
      </c>
      <c r="K628" s="4" t="s">
        <v>16</v>
      </c>
      <c r="L628" s="4" t="s">
        <v>16</v>
      </c>
      <c r="M628" s="4" t="s">
        <v>16</v>
      </c>
    </row>
    <row r="629" spans="1:13">
      <c r="A629" s="2" t="s">
        <v>2470</v>
      </c>
      <c r="B629" s="2" t="s">
        <v>2471</v>
      </c>
      <c r="C629" s="2" t="s">
        <v>2472</v>
      </c>
      <c r="D629" s="2" t="s">
        <v>2473</v>
      </c>
      <c r="E629" s="2">
        <v>33</v>
      </c>
      <c r="F629" s="3">
        <v>1.5750000000000001E-4</v>
      </c>
      <c r="G629" s="3" t="s">
        <v>16</v>
      </c>
      <c r="H629" s="4">
        <v>1.1985999999999999E-4</v>
      </c>
      <c r="I629" s="4">
        <v>1.9514000000000001E-4</v>
      </c>
      <c r="J629" s="4" t="s">
        <v>16</v>
      </c>
      <c r="K629" s="4" t="s">
        <v>16</v>
      </c>
      <c r="L629" s="4" t="s">
        <v>16</v>
      </c>
      <c r="M629" s="4" t="s">
        <v>16</v>
      </c>
    </row>
    <row r="630" spans="1:13">
      <c r="A630" s="2" t="s">
        <v>2474</v>
      </c>
      <c r="B630" s="2" t="s">
        <v>2475</v>
      </c>
      <c r="C630" s="2" t="s">
        <v>2476</v>
      </c>
      <c r="D630" s="2" t="s">
        <v>2477</v>
      </c>
      <c r="E630" s="2">
        <v>22</v>
      </c>
      <c r="F630" s="3">
        <v>2.0341000000000001E-4</v>
      </c>
      <c r="G630" s="3" t="s">
        <v>16</v>
      </c>
      <c r="H630" s="4">
        <v>2.0439000000000001E-4</v>
      </c>
      <c r="I630" s="4">
        <v>2.0243E-4</v>
      </c>
      <c r="J630" s="4" t="s">
        <v>16</v>
      </c>
      <c r="K630" s="4" t="s">
        <v>16</v>
      </c>
      <c r="L630" s="4" t="s">
        <v>16</v>
      </c>
      <c r="M630" s="4" t="s">
        <v>16</v>
      </c>
    </row>
    <row r="631" spans="1:13">
      <c r="A631" s="2" t="s">
        <v>2478</v>
      </c>
      <c r="B631" s="2" t="s">
        <v>2479</v>
      </c>
      <c r="C631" s="2" t="s">
        <v>2480</v>
      </c>
      <c r="D631" s="2" t="s">
        <v>2481</v>
      </c>
      <c r="E631" s="2">
        <v>42</v>
      </c>
      <c r="F631" s="3">
        <v>1.9110500000000001E-4</v>
      </c>
      <c r="G631" s="3" t="s">
        <v>16</v>
      </c>
      <c r="H631" s="4">
        <v>1.7950999999999999E-4</v>
      </c>
      <c r="I631" s="4">
        <v>2.0269999999999999E-4</v>
      </c>
      <c r="J631" s="4" t="s">
        <v>16</v>
      </c>
      <c r="K631" s="4" t="s">
        <v>16</v>
      </c>
      <c r="L631" s="4" t="s">
        <v>16</v>
      </c>
      <c r="M631" s="4" t="s">
        <v>16</v>
      </c>
    </row>
    <row r="632" spans="1:13">
      <c r="A632" s="2" t="s">
        <v>2482</v>
      </c>
      <c r="B632" s="2" t="s">
        <v>2483</v>
      </c>
      <c r="C632" s="2" t="s">
        <v>2484</v>
      </c>
      <c r="D632" s="2" t="s">
        <v>739</v>
      </c>
      <c r="E632" s="2">
        <v>30</v>
      </c>
      <c r="F632" s="3">
        <v>2.3374000000000002E-4</v>
      </c>
      <c r="G632" s="3" t="s">
        <v>16</v>
      </c>
      <c r="H632" s="4">
        <v>2.5771000000000002E-4</v>
      </c>
      <c r="I632" s="4">
        <v>2.0976999999999999E-4</v>
      </c>
      <c r="J632" s="4" t="s">
        <v>16</v>
      </c>
      <c r="K632" s="4" t="s">
        <v>16</v>
      </c>
      <c r="L632" s="4" t="s">
        <v>16</v>
      </c>
      <c r="M632" s="4" t="s">
        <v>16</v>
      </c>
    </row>
    <row r="633" spans="1:13">
      <c r="A633" s="2" t="s">
        <v>2485</v>
      </c>
      <c r="B633" s="2" t="s">
        <v>2486</v>
      </c>
      <c r="C633" s="2" t="s">
        <v>2487</v>
      </c>
      <c r="D633" s="2" t="s">
        <v>2488</v>
      </c>
      <c r="E633" s="2">
        <v>42</v>
      </c>
      <c r="F633" s="3">
        <v>1.5876449999999999E-4</v>
      </c>
      <c r="G633" s="3" t="s">
        <v>16</v>
      </c>
      <c r="H633" s="4">
        <v>9.7249000000000004E-5</v>
      </c>
      <c r="I633" s="4">
        <v>2.2028E-4</v>
      </c>
      <c r="J633" s="4" t="s">
        <v>16</v>
      </c>
      <c r="K633" s="4" t="s">
        <v>16</v>
      </c>
      <c r="L633" s="4" t="s">
        <v>16</v>
      </c>
      <c r="M633" s="4" t="s">
        <v>16</v>
      </c>
    </row>
    <row r="634" spans="1:13">
      <c r="A634" s="2" t="s">
        <v>2489</v>
      </c>
      <c r="B634" s="2" t="s">
        <v>2490</v>
      </c>
      <c r="C634" s="2" t="s">
        <v>2491</v>
      </c>
      <c r="D634" s="2" t="s">
        <v>2492</v>
      </c>
      <c r="E634" s="2">
        <v>22</v>
      </c>
      <c r="F634" s="3">
        <v>2.5348500000000002E-4</v>
      </c>
      <c r="G634" s="3" t="s">
        <v>16</v>
      </c>
      <c r="H634" s="4">
        <v>2.7184000000000003E-4</v>
      </c>
      <c r="I634" s="4">
        <v>2.3513000000000001E-4</v>
      </c>
      <c r="J634" s="4" t="s">
        <v>16</v>
      </c>
      <c r="K634" s="4" t="s">
        <v>16</v>
      </c>
      <c r="L634" s="4" t="s">
        <v>16</v>
      </c>
      <c r="M634" s="4" t="s">
        <v>16</v>
      </c>
    </row>
    <row r="635" spans="1:13">
      <c r="A635" s="2" t="s">
        <v>2493</v>
      </c>
      <c r="B635" s="2" t="s">
        <v>2494</v>
      </c>
      <c r="C635" s="2" t="s">
        <v>2495</v>
      </c>
      <c r="D635" s="2" t="s">
        <v>2496</v>
      </c>
      <c r="E635" s="2">
        <v>50</v>
      </c>
      <c r="F635" s="3">
        <v>2.3983000000000001E-4</v>
      </c>
      <c r="G635" s="3" t="s">
        <v>16</v>
      </c>
      <c r="H635" s="4">
        <v>2.2528000000000001E-4</v>
      </c>
      <c r="I635" s="4">
        <v>2.5438000000000001E-4</v>
      </c>
      <c r="J635" s="4" t="s">
        <v>16</v>
      </c>
      <c r="K635" s="4" t="s">
        <v>16</v>
      </c>
      <c r="L635" s="4" t="s">
        <v>16</v>
      </c>
      <c r="M635" s="4" t="s">
        <v>16</v>
      </c>
    </row>
    <row r="636" spans="1:13">
      <c r="A636" s="2" t="s">
        <v>2497</v>
      </c>
      <c r="B636" s="2" t="s">
        <v>2498</v>
      </c>
      <c r="C636" s="2" t="s">
        <v>2499</v>
      </c>
      <c r="D636" s="2" t="s">
        <v>2500</v>
      </c>
      <c r="E636" s="2">
        <v>20</v>
      </c>
      <c r="F636" s="3">
        <v>2.8642000000000001E-4</v>
      </c>
      <c r="G636" s="3" t="s">
        <v>16</v>
      </c>
      <c r="H636" s="4">
        <v>3.0716000000000001E-4</v>
      </c>
      <c r="I636" s="4">
        <v>2.6568000000000002E-4</v>
      </c>
      <c r="J636" s="4" t="s">
        <v>16</v>
      </c>
      <c r="K636" s="4" t="s">
        <v>16</v>
      </c>
      <c r="L636" s="4" t="s">
        <v>16</v>
      </c>
      <c r="M636" s="4" t="s">
        <v>16</v>
      </c>
    </row>
    <row r="637" spans="1:13">
      <c r="A637" s="2" t="s">
        <v>2501</v>
      </c>
      <c r="B637" s="2" t="s">
        <v>2502</v>
      </c>
      <c r="C637" s="2" t="s">
        <v>2503</v>
      </c>
      <c r="D637" s="2" t="s">
        <v>2504</v>
      </c>
      <c r="E637" s="2">
        <v>15</v>
      </c>
      <c r="F637" s="3">
        <v>2.70265E-4</v>
      </c>
      <c r="G637" s="3" t="s">
        <v>16</v>
      </c>
      <c r="H637" s="4">
        <v>2.7156000000000001E-4</v>
      </c>
      <c r="I637" s="4">
        <v>2.6896999999999999E-4</v>
      </c>
      <c r="J637" s="4" t="s">
        <v>16</v>
      </c>
      <c r="K637" s="4" t="s">
        <v>16</v>
      </c>
      <c r="L637" s="4" t="s">
        <v>16</v>
      </c>
      <c r="M637" s="4" t="s">
        <v>16</v>
      </c>
    </row>
    <row r="638" spans="1:13">
      <c r="A638" s="2" t="s">
        <v>2505</v>
      </c>
      <c r="B638" s="2" t="s">
        <v>2506</v>
      </c>
      <c r="C638" s="2" t="s">
        <v>2507</v>
      </c>
      <c r="D638" s="2" t="s">
        <v>2508</v>
      </c>
      <c r="E638" s="2">
        <v>38</v>
      </c>
      <c r="F638" s="3">
        <v>2.4224000000000001E-4</v>
      </c>
      <c r="G638" s="3" t="s">
        <v>16</v>
      </c>
      <c r="H638" s="4">
        <v>2.0557999999999999E-4</v>
      </c>
      <c r="I638" s="4">
        <v>2.789E-4</v>
      </c>
      <c r="J638" s="4" t="s">
        <v>16</v>
      </c>
      <c r="K638" s="4" t="s">
        <v>16</v>
      </c>
      <c r="L638" s="4" t="s">
        <v>16</v>
      </c>
      <c r="M638" s="4" t="s">
        <v>16</v>
      </c>
    </row>
    <row r="639" spans="1:13">
      <c r="A639" s="2" t="s">
        <v>2509</v>
      </c>
      <c r="B639" s="2" t="s">
        <v>2510</v>
      </c>
      <c r="C639" s="2" t="s">
        <v>2511</v>
      </c>
      <c r="D639" s="2" t="s">
        <v>2512</v>
      </c>
      <c r="E639" s="2">
        <v>45</v>
      </c>
      <c r="F639" s="3">
        <v>2.70995E-4</v>
      </c>
      <c r="G639" s="3" t="s">
        <v>16</v>
      </c>
      <c r="H639" s="4">
        <v>1.6634000000000001E-4</v>
      </c>
      <c r="I639" s="4">
        <v>3.7565E-4</v>
      </c>
      <c r="J639" s="4" t="s">
        <v>16</v>
      </c>
      <c r="K639" s="4" t="s">
        <v>16</v>
      </c>
      <c r="L639" s="4" t="s">
        <v>16</v>
      </c>
      <c r="M639" s="4" t="s">
        <v>16</v>
      </c>
    </row>
    <row r="640" spans="1:13">
      <c r="A640" s="2" t="s">
        <v>2513</v>
      </c>
      <c r="B640" s="2" t="s">
        <v>2514</v>
      </c>
      <c r="C640" s="2" t="s">
        <v>2515</v>
      </c>
      <c r="D640" s="2" t="s">
        <v>2516</v>
      </c>
      <c r="E640" s="2">
        <v>41</v>
      </c>
      <c r="F640" s="3">
        <v>4.98815E-4</v>
      </c>
      <c r="G640" s="3" t="s">
        <v>16</v>
      </c>
      <c r="H640" s="4">
        <v>4.6856000000000003E-4</v>
      </c>
      <c r="I640" s="4">
        <v>5.2906999999999997E-4</v>
      </c>
      <c r="J640" s="4" t="s">
        <v>16</v>
      </c>
      <c r="K640" s="4" t="s">
        <v>16</v>
      </c>
      <c r="L640" s="4" t="s">
        <v>16</v>
      </c>
      <c r="M640" s="4" t="s">
        <v>16</v>
      </c>
    </row>
    <row r="641" spans="1:13">
      <c r="A641" s="2" t="s">
        <v>2517</v>
      </c>
      <c r="B641" s="2" t="s">
        <v>2518</v>
      </c>
      <c r="C641" s="2" t="s">
        <v>2519</v>
      </c>
      <c r="D641" s="2" t="s">
        <v>2520</v>
      </c>
      <c r="E641" s="2">
        <v>39</v>
      </c>
      <c r="F641" s="3">
        <v>6.0450499999999997E-4</v>
      </c>
      <c r="G641" s="3" t="s">
        <v>16</v>
      </c>
      <c r="H641" s="4">
        <v>4.1046000000000002E-4</v>
      </c>
      <c r="I641" s="4">
        <v>7.9854999999999998E-4</v>
      </c>
      <c r="J641" s="4" t="s">
        <v>16</v>
      </c>
      <c r="K641" s="4" t="s">
        <v>16</v>
      </c>
      <c r="L641" s="4" t="s">
        <v>16</v>
      </c>
      <c r="M641" s="4" t="s">
        <v>16</v>
      </c>
    </row>
    <row r="642" spans="1:13">
      <c r="A642" s="2" t="s">
        <v>2521</v>
      </c>
      <c r="B642" s="2" t="s">
        <v>2522</v>
      </c>
      <c r="C642" s="2" t="s">
        <v>2523</v>
      </c>
      <c r="D642" s="2" t="s">
        <v>2524</v>
      </c>
      <c r="E642" s="2">
        <v>57</v>
      </c>
      <c r="F642" s="3">
        <v>1.6952500000000001E-4</v>
      </c>
      <c r="G642" s="3" t="s">
        <v>16</v>
      </c>
      <c r="H642" s="4">
        <v>2.1241000000000001E-4</v>
      </c>
      <c r="I642" s="4" t="s">
        <v>16</v>
      </c>
      <c r="J642" s="4">
        <v>1.2663999999999999E-4</v>
      </c>
      <c r="K642" s="4" t="s">
        <v>16</v>
      </c>
      <c r="L642" s="4" t="s">
        <v>16</v>
      </c>
      <c r="M642" s="4" t="s">
        <v>16</v>
      </c>
    </row>
    <row r="643" spans="1:13">
      <c r="A643" s="2" t="s">
        <v>2525</v>
      </c>
      <c r="B643" s="2" t="s">
        <v>2526</v>
      </c>
      <c r="C643" s="2" t="s">
        <v>2527</v>
      </c>
      <c r="D643" s="2" t="s">
        <v>2528</v>
      </c>
      <c r="E643" s="2">
        <v>39</v>
      </c>
      <c r="F643" s="3">
        <v>1.146815E-4</v>
      </c>
      <c r="G643" s="3" t="s">
        <v>16</v>
      </c>
      <c r="H643" s="4">
        <v>9.9943000000000002E-5</v>
      </c>
      <c r="I643" s="4" t="s">
        <v>16</v>
      </c>
      <c r="J643" s="4">
        <v>1.2941999999999999E-4</v>
      </c>
      <c r="K643" s="4" t="s">
        <v>16</v>
      </c>
      <c r="L643" s="4" t="s">
        <v>16</v>
      </c>
      <c r="M643" s="4" t="s">
        <v>16</v>
      </c>
    </row>
    <row r="644" spans="1:13">
      <c r="A644" s="2" t="s">
        <v>2529</v>
      </c>
      <c r="B644" s="2" t="s">
        <v>2530</v>
      </c>
      <c r="C644" s="2" t="s">
        <v>2531</v>
      </c>
      <c r="D644" s="2" t="s">
        <v>2532</v>
      </c>
      <c r="E644" s="2">
        <v>28</v>
      </c>
      <c r="F644" s="3">
        <v>1.6172000000000002E-4</v>
      </c>
      <c r="G644" s="3" t="s">
        <v>16</v>
      </c>
      <c r="H644" s="4">
        <v>1.4092999999999999E-4</v>
      </c>
      <c r="I644" s="4" t="s">
        <v>16</v>
      </c>
      <c r="J644" s="4">
        <v>1.8251000000000001E-4</v>
      </c>
      <c r="K644" s="4" t="s">
        <v>16</v>
      </c>
      <c r="L644" s="4" t="s">
        <v>16</v>
      </c>
      <c r="M644" s="4" t="s">
        <v>16</v>
      </c>
    </row>
    <row r="645" spans="1:13">
      <c r="A645" s="2" t="s">
        <v>2533</v>
      </c>
      <c r="B645" s="2" t="s">
        <v>2534</v>
      </c>
      <c r="C645" s="2" t="s">
        <v>2535</v>
      </c>
      <c r="D645" s="2" t="s">
        <v>2536</v>
      </c>
      <c r="E645" s="2">
        <v>52</v>
      </c>
      <c r="F645" s="3">
        <v>2.9175499999999999E-4</v>
      </c>
      <c r="G645" s="3" t="s">
        <v>16</v>
      </c>
      <c r="H645" s="4">
        <v>1.3828000000000001E-4</v>
      </c>
      <c r="I645" s="4" t="s">
        <v>16</v>
      </c>
      <c r="J645" s="4">
        <v>4.4523000000000002E-4</v>
      </c>
      <c r="K645" s="4" t="s">
        <v>16</v>
      </c>
      <c r="L645" s="4" t="s">
        <v>16</v>
      </c>
      <c r="M645" s="4" t="s">
        <v>16</v>
      </c>
    </row>
    <row r="646" spans="1:13">
      <c r="A646" s="2" t="s">
        <v>2537</v>
      </c>
      <c r="B646" s="2" t="s">
        <v>2538</v>
      </c>
      <c r="C646" s="2" t="s">
        <v>2539</v>
      </c>
      <c r="D646" s="2" t="s">
        <v>2540</v>
      </c>
      <c r="E646" s="2">
        <v>53</v>
      </c>
      <c r="F646" s="3">
        <v>1.6975600000000001E-3</v>
      </c>
      <c r="G646" s="3" t="s">
        <v>16</v>
      </c>
      <c r="H646" s="4">
        <v>7.7472000000000001E-4</v>
      </c>
      <c r="I646" s="4" t="s">
        <v>16</v>
      </c>
      <c r="J646" s="4">
        <v>2.6204000000000002E-3</v>
      </c>
      <c r="K646" s="4" t="s">
        <v>16</v>
      </c>
      <c r="L646" s="4" t="s">
        <v>16</v>
      </c>
      <c r="M646" s="4" t="s">
        <v>16</v>
      </c>
    </row>
    <row r="647" spans="1:13">
      <c r="A647" s="2" t="s">
        <v>2541</v>
      </c>
      <c r="B647" s="2" t="s">
        <v>2542</v>
      </c>
      <c r="C647" s="2" t="s">
        <v>2543</v>
      </c>
      <c r="D647" s="2" t="s">
        <v>2544</v>
      </c>
      <c r="E647" s="2">
        <v>136</v>
      </c>
      <c r="F647" s="3" t="s">
        <v>16</v>
      </c>
      <c r="G647" s="3" t="s">
        <v>16</v>
      </c>
      <c r="H647" s="4">
        <v>6.2958000000000003E-5</v>
      </c>
      <c r="I647" s="4" t="s">
        <v>16</v>
      </c>
      <c r="J647" s="4" t="s">
        <v>16</v>
      </c>
      <c r="K647" s="4" t="s">
        <v>16</v>
      </c>
      <c r="L647" s="4" t="s">
        <v>16</v>
      </c>
      <c r="M647" s="4" t="s">
        <v>16</v>
      </c>
    </row>
    <row r="648" spans="1:13">
      <c r="A648" s="2" t="s">
        <v>2545</v>
      </c>
      <c r="B648" s="2" t="s">
        <v>2546</v>
      </c>
      <c r="C648" s="2" t="s">
        <v>2547</v>
      </c>
      <c r="D648" s="2" t="s">
        <v>2548</v>
      </c>
      <c r="E648" s="2">
        <v>56</v>
      </c>
      <c r="F648" s="3" t="s">
        <v>16</v>
      </c>
      <c r="G648" s="3" t="s">
        <v>16</v>
      </c>
      <c r="H648" s="4">
        <v>6.9651000000000001E-5</v>
      </c>
      <c r="I648" s="4" t="s">
        <v>16</v>
      </c>
      <c r="J648" s="4" t="s">
        <v>16</v>
      </c>
      <c r="K648" s="4" t="s">
        <v>16</v>
      </c>
      <c r="L648" s="4" t="s">
        <v>16</v>
      </c>
      <c r="M648" s="4" t="s">
        <v>16</v>
      </c>
    </row>
    <row r="649" spans="1:13">
      <c r="A649" s="2" t="s">
        <v>2549</v>
      </c>
      <c r="B649" s="2" t="s">
        <v>2550</v>
      </c>
      <c r="C649" s="2" t="s">
        <v>2551</v>
      </c>
      <c r="D649" s="2" t="s">
        <v>2552</v>
      </c>
      <c r="E649" s="2">
        <v>75</v>
      </c>
      <c r="F649" s="3" t="s">
        <v>16</v>
      </c>
      <c r="G649" s="3" t="s">
        <v>16</v>
      </c>
      <c r="H649" s="4">
        <v>8.0603000000000001E-5</v>
      </c>
      <c r="I649" s="4" t="s">
        <v>16</v>
      </c>
      <c r="J649" s="4" t="s">
        <v>16</v>
      </c>
      <c r="K649" s="4" t="s">
        <v>16</v>
      </c>
      <c r="L649" s="4" t="s">
        <v>16</v>
      </c>
      <c r="M649" s="4" t="s">
        <v>16</v>
      </c>
    </row>
    <row r="650" spans="1:13">
      <c r="A650" s="2" t="s">
        <v>2553</v>
      </c>
      <c r="B650" s="2" t="s">
        <v>2554</v>
      </c>
      <c r="C650" s="2" t="s">
        <v>2555</v>
      </c>
      <c r="D650" s="2" t="s">
        <v>2556</v>
      </c>
      <c r="E650" s="2">
        <v>107</v>
      </c>
      <c r="F650" s="3" t="s">
        <v>16</v>
      </c>
      <c r="G650" s="3" t="s">
        <v>16</v>
      </c>
      <c r="H650" s="4">
        <v>8.3943999999999995E-5</v>
      </c>
      <c r="I650" s="4" t="s">
        <v>16</v>
      </c>
      <c r="J650" s="4" t="s">
        <v>16</v>
      </c>
      <c r="K650" s="4" t="s">
        <v>16</v>
      </c>
      <c r="L650" s="4" t="s">
        <v>16</v>
      </c>
      <c r="M650" s="4" t="s">
        <v>16</v>
      </c>
    </row>
    <row r="651" spans="1:13">
      <c r="A651" s="2" t="s">
        <v>2557</v>
      </c>
      <c r="B651" s="2" t="s">
        <v>2558</v>
      </c>
      <c r="C651" s="2" t="s">
        <v>2559</v>
      </c>
      <c r="D651" s="2" t="s">
        <v>2560</v>
      </c>
      <c r="E651" s="2">
        <v>98</v>
      </c>
      <c r="F651" s="3" t="s">
        <v>16</v>
      </c>
      <c r="G651" s="3" t="s">
        <v>16</v>
      </c>
      <c r="H651" s="4">
        <v>9.0705999999999995E-5</v>
      </c>
      <c r="I651" s="4" t="s">
        <v>16</v>
      </c>
      <c r="J651" s="4" t="s">
        <v>16</v>
      </c>
      <c r="K651" s="4" t="s">
        <v>16</v>
      </c>
      <c r="L651" s="4" t="s">
        <v>16</v>
      </c>
      <c r="M651" s="4" t="s">
        <v>16</v>
      </c>
    </row>
    <row r="652" spans="1:13">
      <c r="A652" s="2" t="s">
        <v>2561</v>
      </c>
      <c r="B652" s="2" t="s">
        <v>2562</v>
      </c>
      <c r="C652" s="2" t="s">
        <v>2563</v>
      </c>
      <c r="D652" s="2" t="s">
        <v>2564</v>
      </c>
      <c r="E652" s="2">
        <v>46</v>
      </c>
      <c r="F652" s="3" t="s">
        <v>16</v>
      </c>
      <c r="G652" s="3" t="s">
        <v>16</v>
      </c>
      <c r="H652" s="4">
        <v>9.2275000000000007E-5</v>
      </c>
      <c r="I652" s="4" t="s">
        <v>16</v>
      </c>
      <c r="J652" s="4" t="s">
        <v>16</v>
      </c>
      <c r="K652" s="4" t="s">
        <v>16</v>
      </c>
      <c r="L652" s="4" t="s">
        <v>16</v>
      </c>
      <c r="M652" s="4" t="s">
        <v>16</v>
      </c>
    </row>
    <row r="653" spans="1:13">
      <c r="A653" s="2" t="s">
        <v>2565</v>
      </c>
      <c r="B653" s="2" t="s">
        <v>2566</v>
      </c>
      <c r="C653" s="2" t="s">
        <v>2567</v>
      </c>
      <c r="D653" s="2" t="s">
        <v>2568</v>
      </c>
      <c r="E653" s="2">
        <v>43</v>
      </c>
      <c r="F653" s="3" t="s">
        <v>16</v>
      </c>
      <c r="G653" s="3" t="s">
        <v>16</v>
      </c>
      <c r="H653" s="4">
        <v>9.3227999999999996E-5</v>
      </c>
      <c r="I653" s="4" t="s">
        <v>16</v>
      </c>
      <c r="J653" s="4" t="s">
        <v>16</v>
      </c>
      <c r="K653" s="4" t="s">
        <v>16</v>
      </c>
      <c r="L653" s="4" t="s">
        <v>16</v>
      </c>
      <c r="M653" s="4" t="s">
        <v>16</v>
      </c>
    </row>
    <row r="654" spans="1:13">
      <c r="A654" s="2" t="s">
        <v>2569</v>
      </c>
      <c r="B654" s="2" t="s">
        <v>2570</v>
      </c>
      <c r="C654" s="2" t="s">
        <v>2571</v>
      </c>
      <c r="D654" s="2" t="s">
        <v>2572</v>
      </c>
      <c r="E654" s="2">
        <v>42</v>
      </c>
      <c r="F654" s="3" t="s">
        <v>16</v>
      </c>
      <c r="G654" s="3" t="s">
        <v>16</v>
      </c>
      <c r="H654" s="4">
        <v>9.3713000000000002E-5</v>
      </c>
      <c r="I654" s="4" t="s">
        <v>16</v>
      </c>
      <c r="J654" s="4" t="s">
        <v>16</v>
      </c>
      <c r="K654" s="4" t="s">
        <v>16</v>
      </c>
      <c r="L654" s="4" t="s">
        <v>16</v>
      </c>
      <c r="M654" s="4" t="s">
        <v>16</v>
      </c>
    </row>
    <row r="655" spans="1:13">
      <c r="A655" s="2" t="s">
        <v>2573</v>
      </c>
      <c r="B655" s="2" t="s">
        <v>2574</v>
      </c>
      <c r="C655" s="2" t="s">
        <v>2575</v>
      </c>
      <c r="D655" s="2" t="s">
        <v>2576</v>
      </c>
      <c r="E655" s="2">
        <v>61</v>
      </c>
      <c r="F655" s="3" t="s">
        <v>16</v>
      </c>
      <c r="G655" s="3" t="s">
        <v>16</v>
      </c>
      <c r="H655" s="4">
        <v>9.9022000000000002E-5</v>
      </c>
      <c r="I655" s="4" t="s">
        <v>16</v>
      </c>
      <c r="J655" s="4" t="s">
        <v>16</v>
      </c>
      <c r="K655" s="4" t="s">
        <v>16</v>
      </c>
      <c r="L655" s="4" t="s">
        <v>16</v>
      </c>
      <c r="M655" s="4" t="s">
        <v>16</v>
      </c>
    </row>
    <row r="656" spans="1:13">
      <c r="A656" s="2" t="s">
        <v>2577</v>
      </c>
      <c r="B656" s="2" t="s">
        <v>2578</v>
      </c>
      <c r="C656" s="2" t="s">
        <v>2579</v>
      </c>
      <c r="D656" s="2" t="s">
        <v>2580</v>
      </c>
      <c r="E656" s="2">
        <v>36</v>
      </c>
      <c r="F656" s="3" t="s">
        <v>16</v>
      </c>
      <c r="G656" s="3" t="s">
        <v>16</v>
      </c>
      <c r="H656" s="4">
        <v>1.0738000000000001E-4</v>
      </c>
      <c r="I656" s="4" t="s">
        <v>16</v>
      </c>
      <c r="J656" s="4" t="s">
        <v>16</v>
      </c>
      <c r="K656" s="4" t="s">
        <v>16</v>
      </c>
      <c r="L656" s="4" t="s">
        <v>16</v>
      </c>
      <c r="M656" s="4" t="s">
        <v>16</v>
      </c>
    </row>
    <row r="657" spans="1:13">
      <c r="A657" s="2" t="s">
        <v>2581</v>
      </c>
      <c r="B657" s="2" t="s">
        <v>2582</v>
      </c>
      <c r="C657" s="2" t="s">
        <v>2583</v>
      </c>
      <c r="D657" s="2" t="s">
        <v>2584</v>
      </c>
      <c r="E657" s="2">
        <v>112</v>
      </c>
      <c r="F657" s="3" t="s">
        <v>16</v>
      </c>
      <c r="G657" s="3" t="s">
        <v>16</v>
      </c>
      <c r="H657" s="4">
        <v>1.1967E-4</v>
      </c>
      <c r="I657" s="4" t="s">
        <v>16</v>
      </c>
      <c r="J657" s="4" t="s">
        <v>16</v>
      </c>
      <c r="K657" s="4" t="s">
        <v>16</v>
      </c>
      <c r="L657" s="4" t="s">
        <v>16</v>
      </c>
      <c r="M657" s="4" t="s">
        <v>16</v>
      </c>
    </row>
    <row r="658" spans="1:13">
      <c r="A658" s="2" t="s">
        <v>2585</v>
      </c>
      <c r="B658" s="2" t="s">
        <v>2586</v>
      </c>
      <c r="C658" s="2" t="s">
        <v>2587</v>
      </c>
      <c r="D658" s="2" t="s">
        <v>2588</v>
      </c>
      <c r="E658" s="2">
        <v>30</v>
      </c>
      <c r="F658" s="3" t="s">
        <v>16</v>
      </c>
      <c r="G658" s="3" t="s">
        <v>16</v>
      </c>
      <c r="H658" s="4">
        <v>1.2931999999999999E-4</v>
      </c>
      <c r="I658" s="4" t="s">
        <v>16</v>
      </c>
      <c r="J658" s="4" t="s">
        <v>16</v>
      </c>
      <c r="K658" s="4" t="s">
        <v>16</v>
      </c>
      <c r="L658" s="4" t="s">
        <v>16</v>
      </c>
      <c r="M658" s="4" t="s">
        <v>16</v>
      </c>
    </row>
    <row r="659" spans="1:13">
      <c r="A659" s="2" t="s">
        <v>2589</v>
      </c>
      <c r="B659" s="2" t="s">
        <v>2590</v>
      </c>
      <c r="C659" s="2" t="s">
        <v>2591</v>
      </c>
      <c r="D659" s="2" t="s">
        <v>2592</v>
      </c>
      <c r="E659" s="2">
        <v>30</v>
      </c>
      <c r="F659" s="3" t="s">
        <v>16</v>
      </c>
      <c r="G659" s="3" t="s">
        <v>16</v>
      </c>
      <c r="H659" s="4">
        <v>1.3462000000000001E-4</v>
      </c>
      <c r="I659" s="4" t="s">
        <v>16</v>
      </c>
      <c r="J659" s="4" t="s">
        <v>16</v>
      </c>
      <c r="K659" s="4" t="s">
        <v>16</v>
      </c>
      <c r="L659" s="4" t="s">
        <v>16</v>
      </c>
      <c r="M659" s="4" t="s">
        <v>16</v>
      </c>
    </row>
    <row r="660" spans="1:13">
      <c r="A660" s="2" t="s">
        <v>2593</v>
      </c>
      <c r="B660" s="2" t="s">
        <v>2594</v>
      </c>
      <c r="C660" s="2" t="s">
        <v>2595</v>
      </c>
      <c r="D660" s="2" t="s">
        <v>2596</v>
      </c>
      <c r="E660" s="2">
        <v>47</v>
      </c>
      <c r="F660" s="3" t="s">
        <v>16</v>
      </c>
      <c r="G660" s="3" t="s">
        <v>16</v>
      </c>
      <c r="H660" s="4">
        <v>1.5220000000000001E-4</v>
      </c>
      <c r="I660" s="4" t="s">
        <v>16</v>
      </c>
      <c r="J660" s="4" t="s">
        <v>16</v>
      </c>
      <c r="K660" s="4" t="s">
        <v>16</v>
      </c>
      <c r="L660" s="4" t="s">
        <v>16</v>
      </c>
      <c r="M660" s="4" t="s">
        <v>16</v>
      </c>
    </row>
    <row r="661" spans="1:13">
      <c r="A661" s="2" t="s">
        <v>2597</v>
      </c>
      <c r="B661" s="2" t="s">
        <v>2598</v>
      </c>
      <c r="C661" s="2" t="s">
        <v>2599</v>
      </c>
      <c r="D661" s="2" t="s">
        <v>2600</v>
      </c>
      <c r="E661" s="2">
        <v>49</v>
      </c>
      <c r="F661" s="3" t="s">
        <v>16</v>
      </c>
      <c r="G661" s="3" t="s">
        <v>16</v>
      </c>
      <c r="H661" s="4">
        <v>1.5220000000000001E-4</v>
      </c>
      <c r="I661" s="4" t="s">
        <v>16</v>
      </c>
      <c r="J661" s="4" t="s">
        <v>16</v>
      </c>
      <c r="K661" s="4" t="s">
        <v>16</v>
      </c>
      <c r="L661" s="4" t="s">
        <v>16</v>
      </c>
      <c r="M661" s="4" t="s">
        <v>16</v>
      </c>
    </row>
    <row r="662" spans="1:13">
      <c r="A662" s="2" t="s">
        <v>2601</v>
      </c>
      <c r="B662" s="2" t="s">
        <v>2602</v>
      </c>
      <c r="C662" s="2" t="s">
        <v>2603</v>
      </c>
      <c r="D662" s="2" t="s">
        <v>2604</v>
      </c>
      <c r="E662" s="2">
        <v>47</v>
      </c>
      <c r="F662" s="3" t="s">
        <v>16</v>
      </c>
      <c r="G662" s="3" t="s">
        <v>16</v>
      </c>
      <c r="H662" s="4">
        <v>1.5220000000000001E-4</v>
      </c>
      <c r="I662" s="4" t="s">
        <v>16</v>
      </c>
      <c r="J662" s="4" t="s">
        <v>16</v>
      </c>
      <c r="K662" s="4" t="s">
        <v>16</v>
      </c>
      <c r="L662" s="4" t="s">
        <v>16</v>
      </c>
      <c r="M662" s="4" t="s">
        <v>16</v>
      </c>
    </row>
    <row r="663" spans="1:13">
      <c r="A663" s="2" t="s">
        <v>2605</v>
      </c>
      <c r="B663" s="2" t="s">
        <v>2606</v>
      </c>
      <c r="C663" s="2" t="s">
        <v>2607</v>
      </c>
      <c r="D663" s="2" t="s">
        <v>2608</v>
      </c>
      <c r="E663" s="2">
        <v>50</v>
      </c>
      <c r="F663" s="3" t="s">
        <v>16</v>
      </c>
      <c r="G663" s="3" t="s">
        <v>16</v>
      </c>
      <c r="H663" s="4">
        <v>1.5427E-4</v>
      </c>
      <c r="I663" s="4" t="s">
        <v>16</v>
      </c>
      <c r="J663" s="4" t="s">
        <v>16</v>
      </c>
      <c r="K663" s="4" t="s">
        <v>16</v>
      </c>
      <c r="L663" s="4" t="s">
        <v>16</v>
      </c>
      <c r="M663" s="4" t="s">
        <v>16</v>
      </c>
    </row>
    <row r="664" spans="1:13">
      <c r="A664" s="2" t="s">
        <v>2609</v>
      </c>
      <c r="B664" s="2" t="s">
        <v>2610</v>
      </c>
      <c r="C664" s="2" t="s">
        <v>2611</v>
      </c>
      <c r="D664" s="2" t="s">
        <v>2612</v>
      </c>
      <c r="E664" s="2">
        <v>47</v>
      </c>
      <c r="F664" s="3" t="s">
        <v>16</v>
      </c>
      <c r="G664" s="3" t="s">
        <v>16</v>
      </c>
      <c r="H664" s="4">
        <v>1.5859000000000001E-4</v>
      </c>
      <c r="I664" s="4" t="s">
        <v>16</v>
      </c>
      <c r="J664" s="4" t="s">
        <v>16</v>
      </c>
      <c r="K664" s="4" t="s">
        <v>16</v>
      </c>
      <c r="L664" s="4" t="s">
        <v>16</v>
      </c>
      <c r="M664" s="4" t="s">
        <v>16</v>
      </c>
    </row>
    <row r="665" spans="1:13">
      <c r="A665" s="2" t="s">
        <v>2613</v>
      </c>
      <c r="B665" s="2" t="s">
        <v>2614</v>
      </c>
      <c r="C665" s="2" t="s">
        <v>2615</v>
      </c>
      <c r="D665" s="2" t="s">
        <v>2616</v>
      </c>
      <c r="E665" s="2">
        <v>37</v>
      </c>
      <c r="F665" s="3" t="s">
        <v>16</v>
      </c>
      <c r="G665" s="3" t="s">
        <v>16</v>
      </c>
      <c r="H665" s="4">
        <v>1.6349999999999999E-4</v>
      </c>
      <c r="I665" s="4" t="s">
        <v>16</v>
      </c>
      <c r="J665" s="4" t="s">
        <v>16</v>
      </c>
      <c r="K665" s="4" t="s">
        <v>16</v>
      </c>
      <c r="L665" s="4" t="s">
        <v>16</v>
      </c>
      <c r="M665" s="4" t="s">
        <v>16</v>
      </c>
    </row>
    <row r="666" spans="1:13">
      <c r="A666" s="2" t="s">
        <v>2617</v>
      </c>
      <c r="B666" s="2" t="s">
        <v>2618</v>
      </c>
      <c r="C666" s="2" t="s">
        <v>2619</v>
      </c>
      <c r="D666" s="2" t="s">
        <v>2620</v>
      </c>
      <c r="E666" s="2">
        <v>35</v>
      </c>
      <c r="F666" s="3" t="s">
        <v>16</v>
      </c>
      <c r="G666" s="3" t="s">
        <v>16</v>
      </c>
      <c r="H666" s="4">
        <v>1.6349999999999999E-4</v>
      </c>
      <c r="I666" s="4" t="s">
        <v>16</v>
      </c>
      <c r="J666" s="4" t="s">
        <v>16</v>
      </c>
      <c r="K666" s="4" t="s">
        <v>16</v>
      </c>
      <c r="L666" s="4" t="s">
        <v>16</v>
      </c>
      <c r="M666" s="4" t="s">
        <v>16</v>
      </c>
    </row>
    <row r="667" spans="1:13">
      <c r="A667" s="2" t="s">
        <v>2621</v>
      </c>
      <c r="B667" s="2" t="s">
        <v>2622</v>
      </c>
      <c r="C667" s="2" t="s">
        <v>2623</v>
      </c>
      <c r="D667" s="2" t="s">
        <v>2624</v>
      </c>
      <c r="E667" s="2">
        <v>36</v>
      </c>
      <c r="F667" s="3" t="s">
        <v>16</v>
      </c>
      <c r="G667" s="3" t="s">
        <v>16</v>
      </c>
      <c r="H667" s="4">
        <v>1.6600999999999999E-4</v>
      </c>
      <c r="I667" s="4" t="s">
        <v>16</v>
      </c>
      <c r="J667" s="4" t="s">
        <v>16</v>
      </c>
      <c r="K667" s="4" t="s">
        <v>16</v>
      </c>
      <c r="L667" s="4" t="s">
        <v>16</v>
      </c>
      <c r="M667" s="4" t="s">
        <v>16</v>
      </c>
    </row>
    <row r="668" spans="1:13">
      <c r="A668" s="2" t="s">
        <v>2625</v>
      </c>
      <c r="B668" s="2" t="s">
        <v>2626</v>
      </c>
      <c r="C668" s="2" t="s">
        <v>2627</v>
      </c>
      <c r="D668" s="2" t="s">
        <v>2628</v>
      </c>
      <c r="E668" s="2">
        <v>46</v>
      </c>
      <c r="F668" s="3" t="s">
        <v>16</v>
      </c>
      <c r="G668" s="3" t="s">
        <v>16</v>
      </c>
      <c r="H668" s="4">
        <v>1.6634000000000001E-4</v>
      </c>
      <c r="I668" s="4" t="s">
        <v>16</v>
      </c>
      <c r="J668" s="4" t="s">
        <v>16</v>
      </c>
      <c r="K668" s="4" t="s">
        <v>16</v>
      </c>
      <c r="L668" s="4" t="s">
        <v>16</v>
      </c>
      <c r="M668" s="4" t="s">
        <v>16</v>
      </c>
    </row>
    <row r="669" spans="1:13">
      <c r="A669" s="2" t="s">
        <v>2629</v>
      </c>
      <c r="B669" s="2" t="s">
        <v>2630</v>
      </c>
      <c r="C669" s="2" t="s">
        <v>2631</v>
      </c>
      <c r="D669" s="2" t="s">
        <v>2632</v>
      </c>
      <c r="E669" s="2">
        <v>47</v>
      </c>
      <c r="F669" s="3" t="s">
        <v>16</v>
      </c>
      <c r="G669" s="3" t="s">
        <v>16</v>
      </c>
      <c r="H669" s="4">
        <v>1.7346000000000001E-4</v>
      </c>
      <c r="I669" s="4" t="s">
        <v>16</v>
      </c>
      <c r="J669" s="4" t="s">
        <v>16</v>
      </c>
      <c r="K669" s="4" t="s">
        <v>16</v>
      </c>
      <c r="L669" s="4" t="s">
        <v>16</v>
      </c>
      <c r="M669" s="4" t="s">
        <v>16</v>
      </c>
    </row>
    <row r="670" spans="1:13">
      <c r="A670" s="2" t="s">
        <v>2633</v>
      </c>
      <c r="B670" s="2" t="s">
        <v>2634</v>
      </c>
      <c r="C670" s="2" t="s">
        <v>2635</v>
      </c>
      <c r="D670" s="2" t="s">
        <v>2636</v>
      </c>
      <c r="E670" s="2">
        <v>39</v>
      </c>
      <c r="F670" s="3" t="s">
        <v>16</v>
      </c>
      <c r="G670" s="3" t="s">
        <v>16</v>
      </c>
      <c r="H670" s="4">
        <v>1.9057000000000001E-4</v>
      </c>
      <c r="I670" s="4" t="s">
        <v>16</v>
      </c>
      <c r="J670" s="4" t="s">
        <v>16</v>
      </c>
      <c r="K670" s="4" t="s">
        <v>16</v>
      </c>
      <c r="L670" s="4" t="s">
        <v>16</v>
      </c>
      <c r="M670" s="4" t="s">
        <v>16</v>
      </c>
    </row>
    <row r="671" spans="1:13">
      <c r="A671" s="2" t="s">
        <v>2637</v>
      </c>
      <c r="B671" s="2" t="s">
        <v>2638</v>
      </c>
      <c r="C671" s="2" t="s">
        <v>2639</v>
      </c>
      <c r="D671" s="2" t="s">
        <v>2640</v>
      </c>
      <c r="E671" s="2">
        <v>39</v>
      </c>
      <c r="F671" s="3" t="s">
        <v>16</v>
      </c>
      <c r="G671" s="3" t="s">
        <v>16</v>
      </c>
      <c r="H671" s="4">
        <v>1.9327999999999999E-4</v>
      </c>
      <c r="I671" s="4" t="s">
        <v>16</v>
      </c>
      <c r="J671" s="4" t="s">
        <v>16</v>
      </c>
      <c r="K671" s="4" t="s">
        <v>16</v>
      </c>
      <c r="L671" s="4" t="s">
        <v>16</v>
      </c>
      <c r="M671" s="4" t="s">
        <v>16</v>
      </c>
    </row>
    <row r="672" spans="1:13">
      <c r="A672" s="2" t="s">
        <v>2641</v>
      </c>
      <c r="B672" s="2" t="s">
        <v>2642</v>
      </c>
      <c r="C672" s="2" t="s">
        <v>2643</v>
      </c>
      <c r="D672" s="2" t="s">
        <v>2644</v>
      </c>
      <c r="E672" s="2">
        <v>29</v>
      </c>
      <c r="F672" s="3" t="s">
        <v>16</v>
      </c>
      <c r="G672" s="3" t="s">
        <v>16</v>
      </c>
      <c r="H672" s="4">
        <v>1.9680000000000001E-4</v>
      </c>
      <c r="I672" s="4" t="s">
        <v>16</v>
      </c>
      <c r="J672" s="4" t="s">
        <v>16</v>
      </c>
      <c r="K672" s="4" t="s">
        <v>16</v>
      </c>
      <c r="L672" s="4" t="s">
        <v>16</v>
      </c>
      <c r="M672" s="4" t="s">
        <v>16</v>
      </c>
    </row>
    <row r="673" spans="1:13">
      <c r="A673" s="2" t="s">
        <v>2645</v>
      </c>
      <c r="B673" s="2" t="s">
        <v>2646</v>
      </c>
      <c r="C673" s="2" t="s">
        <v>2647</v>
      </c>
      <c r="D673" s="2" t="s">
        <v>2648</v>
      </c>
      <c r="E673" s="2">
        <v>53</v>
      </c>
      <c r="F673" s="3" t="s">
        <v>16</v>
      </c>
      <c r="G673" s="3" t="s">
        <v>16</v>
      </c>
      <c r="H673" s="4">
        <v>2.4836999999999998E-4</v>
      </c>
      <c r="I673" s="4" t="s">
        <v>16</v>
      </c>
      <c r="J673" s="4" t="s">
        <v>16</v>
      </c>
      <c r="K673" s="4" t="s">
        <v>16</v>
      </c>
      <c r="L673" s="4" t="s">
        <v>16</v>
      </c>
      <c r="M673" s="4" t="s">
        <v>16</v>
      </c>
    </row>
    <row r="674" spans="1:13">
      <c r="A674" s="2" t="s">
        <v>2649</v>
      </c>
      <c r="B674" s="2" t="s">
        <v>2650</v>
      </c>
      <c r="C674" s="2" t="s">
        <v>2651</v>
      </c>
      <c r="D674" s="2" t="s">
        <v>2652</v>
      </c>
      <c r="E674" s="2">
        <v>24</v>
      </c>
      <c r="F674" s="3" t="s">
        <v>16</v>
      </c>
      <c r="G674" s="3" t="s">
        <v>16</v>
      </c>
      <c r="H674" s="4">
        <v>2.5405000000000002E-4</v>
      </c>
      <c r="I674" s="4" t="s">
        <v>16</v>
      </c>
      <c r="J674" s="4" t="s">
        <v>16</v>
      </c>
      <c r="K674" s="4" t="s">
        <v>16</v>
      </c>
      <c r="L674" s="4" t="s">
        <v>16</v>
      </c>
      <c r="M674" s="4" t="s">
        <v>16</v>
      </c>
    </row>
    <row r="675" spans="1:13">
      <c r="A675" s="2" t="s">
        <v>2653</v>
      </c>
      <c r="B675" s="2" t="s">
        <v>2654</v>
      </c>
      <c r="C675" s="2" t="s">
        <v>2655</v>
      </c>
      <c r="D675" s="2" t="s">
        <v>2656</v>
      </c>
      <c r="E675" s="2">
        <v>19</v>
      </c>
      <c r="F675" s="3" t="s">
        <v>16</v>
      </c>
      <c r="G675" s="3" t="s">
        <v>16</v>
      </c>
      <c r="H675" s="4">
        <v>3.1426000000000002E-4</v>
      </c>
      <c r="I675" s="4" t="s">
        <v>16</v>
      </c>
      <c r="J675" s="4" t="s">
        <v>16</v>
      </c>
      <c r="K675" s="4" t="s">
        <v>16</v>
      </c>
      <c r="L675" s="4" t="s">
        <v>16</v>
      </c>
      <c r="M675" s="4" t="s">
        <v>16</v>
      </c>
    </row>
    <row r="676" spans="1:13">
      <c r="A676" s="2" t="s">
        <v>2657</v>
      </c>
      <c r="B676" s="2" t="s">
        <v>2658</v>
      </c>
      <c r="C676" s="2" t="s">
        <v>2659</v>
      </c>
      <c r="D676" s="2" t="s">
        <v>2660</v>
      </c>
      <c r="E676" s="2">
        <v>19</v>
      </c>
      <c r="F676" s="3" t="s">
        <v>16</v>
      </c>
      <c r="G676" s="3" t="s">
        <v>16</v>
      </c>
      <c r="H676" s="4">
        <v>3.1426000000000002E-4</v>
      </c>
      <c r="I676" s="4" t="s">
        <v>16</v>
      </c>
      <c r="J676" s="4" t="s">
        <v>16</v>
      </c>
      <c r="K676" s="4" t="s">
        <v>16</v>
      </c>
      <c r="L676" s="4" t="s">
        <v>16</v>
      </c>
      <c r="M676" s="4" t="s">
        <v>16</v>
      </c>
    </row>
    <row r="677" spans="1:13">
      <c r="A677" s="2" t="s">
        <v>2661</v>
      </c>
      <c r="B677" s="2" t="s">
        <v>2662</v>
      </c>
      <c r="C677" s="2" t="s">
        <v>2663</v>
      </c>
      <c r="D677" s="2" t="s">
        <v>2664</v>
      </c>
      <c r="E677" s="2">
        <v>18</v>
      </c>
      <c r="F677" s="3" t="s">
        <v>16</v>
      </c>
      <c r="G677" s="3" t="s">
        <v>16</v>
      </c>
      <c r="H677" s="4">
        <v>3.3670999999999999E-4</v>
      </c>
      <c r="I677" s="4" t="s">
        <v>16</v>
      </c>
      <c r="J677" s="4" t="s">
        <v>16</v>
      </c>
      <c r="K677" s="4" t="s">
        <v>16</v>
      </c>
      <c r="L677" s="4" t="s">
        <v>16</v>
      </c>
      <c r="M677" s="4" t="s">
        <v>16</v>
      </c>
    </row>
    <row r="678" spans="1:13">
      <c r="A678" s="2" t="s">
        <v>2665</v>
      </c>
      <c r="B678" s="2" t="s">
        <v>2666</v>
      </c>
      <c r="C678" s="2" t="s">
        <v>2667</v>
      </c>
      <c r="D678" s="2" t="s">
        <v>2668</v>
      </c>
      <c r="E678" s="2">
        <v>23</v>
      </c>
      <c r="F678" s="3" t="s">
        <v>16</v>
      </c>
      <c r="G678" s="3" t="s">
        <v>16</v>
      </c>
      <c r="H678" s="4">
        <v>3.4016999999999999E-4</v>
      </c>
      <c r="I678" s="4" t="s">
        <v>16</v>
      </c>
      <c r="J678" s="4" t="s">
        <v>16</v>
      </c>
      <c r="K678" s="4" t="s">
        <v>16</v>
      </c>
      <c r="L678" s="4" t="s">
        <v>16</v>
      </c>
      <c r="M678" s="4" t="s">
        <v>16</v>
      </c>
    </row>
    <row r="679" spans="1:13">
      <c r="A679" s="2" t="s">
        <v>2669</v>
      </c>
      <c r="B679" s="2" t="s">
        <v>2670</v>
      </c>
      <c r="C679" s="2" t="s">
        <v>2671</v>
      </c>
      <c r="D679" s="2" t="s">
        <v>2672</v>
      </c>
      <c r="E679" s="2">
        <v>19</v>
      </c>
      <c r="F679" s="3" t="s">
        <v>16</v>
      </c>
      <c r="G679" s="3" t="s">
        <v>16</v>
      </c>
      <c r="H679" s="4">
        <v>3.7486000000000003E-4</v>
      </c>
      <c r="I679" s="4" t="s">
        <v>16</v>
      </c>
      <c r="J679" s="4" t="s">
        <v>16</v>
      </c>
      <c r="K679" s="4" t="s">
        <v>16</v>
      </c>
      <c r="L679" s="4" t="s">
        <v>16</v>
      </c>
      <c r="M679" s="4" t="s">
        <v>16</v>
      </c>
    </row>
    <row r="680" spans="1:13">
      <c r="A680" s="2" t="s">
        <v>2673</v>
      </c>
      <c r="B680" s="2" t="s">
        <v>2674</v>
      </c>
      <c r="C680" s="2" t="s">
        <v>2675</v>
      </c>
      <c r="D680" s="2" t="s">
        <v>2676</v>
      </c>
      <c r="E680" s="2">
        <v>11</v>
      </c>
      <c r="F680" s="3" t="s">
        <v>16</v>
      </c>
      <c r="G680" s="3" t="s">
        <v>16</v>
      </c>
      <c r="H680" s="4">
        <v>6.2032000000000005E-4</v>
      </c>
      <c r="I680" s="4" t="s">
        <v>16</v>
      </c>
      <c r="J680" s="4" t="s">
        <v>16</v>
      </c>
      <c r="K680" s="4" t="s">
        <v>16</v>
      </c>
      <c r="L680" s="4" t="s">
        <v>16</v>
      </c>
      <c r="M680" s="4" t="s">
        <v>16</v>
      </c>
    </row>
    <row r="681" spans="1:13">
      <c r="A681" s="2" t="s">
        <v>2677</v>
      </c>
      <c r="B681" s="2" t="s">
        <v>2678</v>
      </c>
      <c r="C681" s="2" t="s">
        <v>2679</v>
      </c>
      <c r="D681" s="2" t="s">
        <v>2680</v>
      </c>
      <c r="E681" s="2">
        <v>25</v>
      </c>
      <c r="F681" s="3" t="s">
        <v>16</v>
      </c>
      <c r="G681" s="3" t="s">
        <v>16</v>
      </c>
      <c r="H681" s="4">
        <v>6.5145000000000003E-4</v>
      </c>
      <c r="I681" s="4" t="s">
        <v>16</v>
      </c>
      <c r="J681" s="4" t="s">
        <v>16</v>
      </c>
      <c r="K681" s="4" t="s">
        <v>16</v>
      </c>
      <c r="L681" s="4" t="s">
        <v>16</v>
      </c>
      <c r="M681" s="4" t="s">
        <v>16</v>
      </c>
    </row>
    <row r="682" spans="1:13">
      <c r="A682" s="2" t="s">
        <v>2681</v>
      </c>
      <c r="B682" s="2" t="s">
        <v>2682</v>
      </c>
      <c r="C682" s="2" t="s">
        <v>2683</v>
      </c>
      <c r="D682" s="2" t="s">
        <v>2684</v>
      </c>
      <c r="E682" s="2">
        <v>8</v>
      </c>
      <c r="F682" s="3" t="s">
        <v>16</v>
      </c>
      <c r="G682" s="3" t="s">
        <v>16</v>
      </c>
      <c r="H682" s="4">
        <v>8.7730999999999996E-4</v>
      </c>
      <c r="I682" s="4" t="s">
        <v>16</v>
      </c>
      <c r="J682" s="4" t="s">
        <v>16</v>
      </c>
      <c r="K682" s="4" t="s">
        <v>16</v>
      </c>
      <c r="L682" s="4" t="s">
        <v>16</v>
      </c>
      <c r="M682" s="4" t="s">
        <v>16</v>
      </c>
    </row>
    <row r="683" spans="1:13">
      <c r="A683" s="2" t="s">
        <v>2685</v>
      </c>
      <c r="B683" s="2" t="s">
        <v>2686</v>
      </c>
      <c r="C683" s="2" t="s">
        <v>2687</v>
      </c>
      <c r="D683" s="2" t="s">
        <v>2688</v>
      </c>
      <c r="E683" s="2">
        <v>29</v>
      </c>
      <c r="F683" s="3" t="s">
        <v>16</v>
      </c>
      <c r="G683" s="3" t="s">
        <v>16</v>
      </c>
      <c r="H683" s="4">
        <v>1.0407999999999999E-3</v>
      </c>
      <c r="I683" s="4" t="s">
        <v>16</v>
      </c>
      <c r="J683" s="4" t="s">
        <v>16</v>
      </c>
      <c r="K683" s="4" t="s">
        <v>16</v>
      </c>
      <c r="L683" s="4" t="s">
        <v>16</v>
      </c>
      <c r="M683" s="4" t="s">
        <v>16</v>
      </c>
    </row>
    <row r="684" spans="1:13">
      <c r="A684" s="2" t="s">
        <v>2689</v>
      </c>
      <c r="B684" s="2" t="s">
        <v>2690</v>
      </c>
      <c r="C684" s="2" t="s">
        <v>2691</v>
      </c>
      <c r="D684" s="2" t="s">
        <v>2692</v>
      </c>
      <c r="E684" s="2">
        <v>9</v>
      </c>
      <c r="F684" s="3" t="s">
        <v>16</v>
      </c>
      <c r="G684" s="3" t="s">
        <v>16</v>
      </c>
      <c r="H684" s="4">
        <v>1.7210999999999999E-3</v>
      </c>
      <c r="I684" s="4" t="s">
        <v>16</v>
      </c>
      <c r="J684" s="4" t="s">
        <v>16</v>
      </c>
      <c r="K684" s="4" t="s">
        <v>16</v>
      </c>
      <c r="L684" s="4" t="s">
        <v>16</v>
      </c>
      <c r="M684" s="4" t="s">
        <v>16</v>
      </c>
    </row>
    <row r="685" spans="1:13">
      <c r="A685" s="2" t="s">
        <v>2693</v>
      </c>
      <c r="B685" s="2" t="s">
        <v>2694</v>
      </c>
      <c r="C685" s="2" t="s">
        <v>2695</v>
      </c>
      <c r="D685" s="2" t="s">
        <v>2696</v>
      </c>
      <c r="E685" s="2">
        <v>66</v>
      </c>
      <c r="F685" s="3" t="s">
        <v>16</v>
      </c>
      <c r="G685" s="3" t="s">
        <v>16</v>
      </c>
      <c r="H685" s="4" t="s">
        <v>16</v>
      </c>
      <c r="I685" s="4">
        <v>9.1565999999999997E-5</v>
      </c>
      <c r="J685" s="4" t="s">
        <v>16</v>
      </c>
      <c r="K685" s="4" t="s">
        <v>16</v>
      </c>
      <c r="L685" s="4" t="s">
        <v>16</v>
      </c>
      <c r="M685" s="4" t="s">
        <v>16</v>
      </c>
    </row>
    <row r="686" spans="1:13">
      <c r="A686" s="2" t="s">
        <v>2697</v>
      </c>
      <c r="B686" s="2" t="s">
        <v>2698</v>
      </c>
      <c r="C686" s="2" t="s">
        <v>2699</v>
      </c>
      <c r="D686" s="2" t="s">
        <v>2700</v>
      </c>
      <c r="E686" s="2">
        <v>45</v>
      </c>
      <c r="F686" s="3" t="s">
        <v>16</v>
      </c>
      <c r="G686" s="3" t="s">
        <v>16</v>
      </c>
      <c r="H686" s="4" t="s">
        <v>16</v>
      </c>
      <c r="I686" s="4">
        <v>9.5975000000000002E-5</v>
      </c>
      <c r="J686" s="4" t="s">
        <v>16</v>
      </c>
      <c r="K686" s="4" t="s">
        <v>16</v>
      </c>
      <c r="L686" s="4" t="s">
        <v>16</v>
      </c>
      <c r="M686" s="4" t="s">
        <v>16</v>
      </c>
    </row>
    <row r="687" spans="1:13">
      <c r="A687" s="2" t="s">
        <v>2701</v>
      </c>
      <c r="B687" s="2" t="s">
        <v>2702</v>
      </c>
      <c r="C687" s="2" t="s">
        <v>2703</v>
      </c>
      <c r="D687" s="2" t="s">
        <v>2704</v>
      </c>
      <c r="E687" s="2">
        <v>50</v>
      </c>
      <c r="F687" s="3" t="s">
        <v>16</v>
      </c>
      <c r="G687" s="3" t="s">
        <v>16</v>
      </c>
      <c r="H687" s="4" t="s">
        <v>16</v>
      </c>
      <c r="I687" s="4">
        <v>1.1691E-4</v>
      </c>
      <c r="J687" s="4" t="s">
        <v>16</v>
      </c>
      <c r="K687" s="4" t="s">
        <v>16</v>
      </c>
      <c r="L687" s="4" t="s">
        <v>16</v>
      </c>
      <c r="M687" s="4" t="s">
        <v>16</v>
      </c>
    </row>
    <row r="688" spans="1:13">
      <c r="A688" s="2" t="s">
        <v>2705</v>
      </c>
      <c r="B688" s="2" t="s">
        <v>2706</v>
      </c>
      <c r="C688" s="2" t="s">
        <v>2707</v>
      </c>
      <c r="D688" s="2" t="s">
        <v>2708</v>
      </c>
      <c r="E688" s="2">
        <v>35</v>
      </c>
      <c r="F688" s="3" t="s">
        <v>16</v>
      </c>
      <c r="G688" s="3" t="s">
        <v>16</v>
      </c>
      <c r="H688" s="4" t="s">
        <v>16</v>
      </c>
      <c r="I688" s="4">
        <v>1.2431000000000001E-4</v>
      </c>
      <c r="J688" s="4" t="s">
        <v>16</v>
      </c>
      <c r="K688" s="4" t="s">
        <v>16</v>
      </c>
      <c r="L688" s="4" t="s">
        <v>16</v>
      </c>
      <c r="M688" s="4" t="s">
        <v>16</v>
      </c>
    </row>
    <row r="689" spans="1:13">
      <c r="A689" s="2" t="s">
        <v>2709</v>
      </c>
      <c r="B689" s="2" t="s">
        <v>2710</v>
      </c>
      <c r="C689" s="2" t="s">
        <v>2711</v>
      </c>
      <c r="D689" s="2" t="s">
        <v>2712</v>
      </c>
      <c r="E689" s="2">
        <v>33</v>
      </c>
      <c r="F689" s="3" t="s">
        <v>16</v>
      </c>
      <c r="G689" s="3" t="s">
        <v>16</v>
      </c>
      <c r="H689" s="4" t="s">
        <v>16</v>
      </c>
      <c r="I689" s="4">
        <v>1.3456000000000001E-4</v>
      </c>
      <c r="J689" s="4" t="s">
        <v>16</v>
      </c>
      <c r="K689" s="4" t="s">
        <v>16</v>
      </c>
      <c r="L689" s="4" t="s">
        <v>16</v>
      </c>
      <c r="M689" s="4" t="s">
        <v>16</v>
      </c>
    </row>
    <row r="690" spans="1:13">
      <c r="A690" s="2" t="s">
        <v>2713</v>
      </c>
      <c r="B690" s="2" t="s">
        <v>2714</v>
      </c>
      <c r="C690" s="2" t="s">
        <v>2715</v>
      </c>
      <c r="D690" s="2" t="s">
        <v>2716</v>
      </c>
      <c r="E690" s="2">
        <v>64</v>
      </c>
      <c r="F690" s="3">
        <v>1.2378000000000001E-4</v>
      </c>
      <c r="G690" s="3" t="s">
        <v>16</v>
      </c>
      <c r="H690" s="4" t="s">
        <v>16</v>
      </c>
      <c r="I690" s="4">
        <v>1.3828000000000001E-4</v>
      </c>
      <c r="J690" s="4">
        <v>1.0928E-4</v>
      </c>
      <c r="K690" s="4" t="s">
        <v>16</v>
      </c>
      <c r="L690" s="4" t="s">
        <v>16</v>
      </c>
      <c r="M690" s="4" t="s">
        <v>16</v>
      </c>
    </row>
    <row r="691" spans="1:13">
      <c r="A691" s="2" t="s">
        <v>2717</v>
      </c>
      <c r="B691" s="2" t="s">
        <v>2718</v>
      </c>
      <c r="C691" s="2" t="s">
        <v>377</v>
      </c>
      <c r="D691" s="2" t="s">
        <v>2719</v>
      </c>
      <c r="E691" s="2">
        <v>30</v>
      </c>
      <c r="F691" s="3" t="s">
        <v>16</v>
      </c>
      <c r="G691" s="3" t="s">
        <v>16</v>
      </c>
      <c r="H691" s="4" t="s">
        <v>16</v>
      </c>
      <c r="I691" s="4">
        <v>1.4448999999999999E-4</v>
      </c>
      <c r="J691" s="4" t="s">
        <v>16</v>
      </c>
      <c r="K691" s="4" t="s">
        <v>16</v>
      </c>
      <c r="L691" s="4" t="s">
        <v>16</v>
      </c>
      <c r="M691" s="4" t="s">
        <v>16</v>
      </c>
    </row>
    <row r="692" spans="1:13">
      <c r="A692" s="2" t="s">
        <v>2720</v>
      </c>
      <c r="B692" s="2" t="s">
        <v>2721</v>
      </c>
      <c r="C692" s="2" t="s">
        <v>2722</v>
      </c>
      <c r="D692" s="2" t="s">
        <v>2723</v>
      </c>
      <c r="E692" s="2">
        <v>30</v>
      </c>
      <c r="F692" s="3" t="s">
        <v>16</v>
      </c>
      <c r="G692" s="3" t="s">
        <v>16</v>
      </c>
      <c r="H692" s="4" t="s">
        <v>16</v>
      </c>
      <c r="I692" s="4">
        <v>1.4666000000000001E-4</v>
      </c>
      <c r="J692" s="4" t="s">
        <v>16</v>
      </c>
      <c r="K692" s="4" t="s">
        <v>16</v>
      </c>
      <c r="L692" s="4" t="s">
        <v>16</v>
      </c>
      <c r="M692" s="4" t="s">
        <v>16</v>
      </c>
    </row>
    <row r="693" spans="1:13">
      <c r="A693" s="2" t="s">
        <v>2724</v>
      </c>
      <c r="B693" s="2" t="s">
        <v>2725</v>
      </c>
      <c r="C693" s="2" t="s">
        <v>2726</v>
      </c>
      <c r="D693" s="2" t="s">
        <v>2727</v>
      </c>
      <c r="E693" s="2">
        <v>29</v>
      </c>
      <c r="F693" s="3" t="s">
        <v>16</v>
      </c>
      <c r="G693" s="3" t="s">
        <v>16</v>
      </c>
      <c r="H693" s="4" t="s">
        <v>16</v>
      </c>
      <c r="I693" s="4">
        <v>1.5003E-4</v>
      </c>
      <c r="J693" s="4" t="s">
        <v>16</v>
      </c>
      <c r="K693" s="4" t="s">
        <v>16</v>
      </c>
      <c r="L693" s="4" t="s">
        <v>16</v>
      </c>
      <c r="M693" s="4" t="s">
        <v>16</v>
      </c>
    </row>
    <row r="694" spans="1:13">
      <c r="A694" s="2" t="s">
        <v>2728</v>
      </c>
      <c r="B694" s="2" t="s">
        <v>2729</v>
      </c>
      <c r="C694" s="2" t="s">
        <v>2730</v>
      </c>
      <c r="D694" s="2" t="s">
        <v>2731</v>
      </c>
      <c r="E694" s="2">
        <v>55</v>
      </c>
      <c r="F694" s="3" t="s">
        <v>16</v>
      </c>
      <c r="G694" s="3" t="s">
        <v>16</v>
      </c>
      <c r="H694" s="4" t="s">
        <v>16</v>
      </c>
      <c r="I694" s="4">
        <v>1.6055999999999999E-4</v>
      </c>
      <c r="J694" s="4" t="s">
        <v>16</v>
      </c>
      <c r="K694" s="4" t="s">
        <v>16</v>
      </c>
      <c r="L694" s="4" t="s">
        <v>16</v>
      </c>
      <c r="M694" s="4" t="s">
        <v>16</v>
      </c>
    </row>
    <row r="695" spans="1:13">
      <c r="A695" s="2" t="s">
        <v>2732</v>
      </c>
      <c r="B695" s="2" t="s">
        <v>2733</v>
      </c>
      <c r="C695" s="2" t="s">
        <v>2734</v>
      </c>
      <c r="D695" s="2" t="s">
        <v>2735</v>
      </c>
      <c r="E695" s="2">
        <v>49</v>
      </c>
      <c r="F695" s="3" t="s">
        <v>16</v>
      </c>
      <c r="G695" s="3" t="s">
        <v>16</v>
      </c>
      <c r="H695" s="4" t="s">
        <v>16</v>
      </c>
      <c r="I695" s="4">
        <v>1.8448E-4</v>
      </c>
      <c r="J695" s="4" t="s">
        <v>16</v>
      </c>
      <c r="K695" s="4" t="s">
        <v>16</v>
      </c>
      <c r="L695" s="4" t="s">
        <v>16</v>
      </c>
      <c r="M695" s="4" t="s">
        <v>16</v>
      </c>
    </row>
    <row r="696" spans="1:13">
      <c r="A696" s="2" t="s">
        <v>2736</v>
      </c>
      <c r="B696" s="2" t="s">
        <v>2737</v>
      </c>
      <c r="C696" s="2" t="s">
        <v>2738</v>
      </c>
      <c r="D696" s="2" t="s">
        <v>2739</v>
      </c>
      <c r="E696" s="2">
        <v>35</v>
      </c>
      <c r="F696" s="3" t="s">
        <v>16</v>
      </c>
      <c r="G696" s="3" t="s">
        <v>16</v>
      </c>
      <c r="H696" s="4" t="s">
        <v>16</v>
      </c>
      <c r="I696" s="4">
        <v>1.8471000000000001E-4</v>
      </c>
      <c r="J696" s="4" t="s">
        <v>16</v>
      </c>
      <c r="K696" s="4" t="s">
        <v>16</v>
      </c>
      <c r="L696" s="4" t="s">
        <v>16</v>
      </c>
      <c r="M696" s="4" t="s">
        <v>16</v>
      </c>
    </row>
    <row r="697" spans="1:13">
      <c r="A697" s="2" t="s">
        <v>2740</v>
      </c>
      <c r="B697" s="2" t="s">
        <v>2741</v>
      </c>
      <c r="C697" s="2" t="s">
        <v>2742</v>
      </c>
      <c r="D697" s="2" t="s">
        <v>2743</v>
      </c>
      <c r="E697" s="2">
        <v>42</v>
      </c>
      <c r="F697" s="3" t="s">
        <v>16</v>
      </c>
      <c r="G697" s="3" t="s">
        <v>16</v>
      </c>
      <c r="H697" s="4" t="s">
        <v>16</v>
      </c>
      <c r="I697" s="4">
        <v>1.9399E-4</v>
      </c>
      <c r="J697" s="4" t="s">
        <v>16</v>
      </c>
      <c r="K697" s="4" t="s">
        <v>16</v>
      </c>
      <c r="L697" s="4" t="s">
        <v>16</v>
      </c>
      <c r="M697" s="4" t="s">
        <v>16</v>
      </c>
    </row>
    <row r="698" spans="1:13">
      <c r="A698" s="2" t="s">
        <v>2744</v>
      </c>
      <c r="B698" s="2" t="s">
        <v>2745</v>
      </c>
      <c r="C698" s="2" t="s">
        <v>2746</v>
      </c>
      <c r="D698" s="2" t="s">
        <v>2747</v>
      </c>
      <c r="E698" s="2">
        <v>43</v>
      </c>
      <c r="F698" s="3" t="s">
        <v>16</v>
      </c>
      <c r="G698" s="3" t="s">
        <v>16</v>
      </c>
      <c r="H698" s="4" t="s">
        <v>16</v>
      </c>
      <c r="I698" s="4">
        <v>2.0058000000000001E-4</v>
      </c>
      <c r="J698" s="4" t="s">
        <v>16</v>
      </c>
      <c r="K698" s="4" t="s">
        <v>16</v>
      </c>
      <c r="L698" s="4" t="s">
        <v>16</v>
      </c>
      <c r="M698" s="4" t="s">
        <v>16</v>
      </c>
    </row>
    <row r="699" spans="1:13">
      <c r="A699" s="2" t="s">
        <v>2748</v>
      </c>
      <c r="B699" s="2" t="s">
        <v>2749</v>
      </c>
      <c r="C699" s="2" t="s">
        <v>2750</v>
      </c>
      <c r="D699" s="2" t="s">
        <v>2751</v>
      </c>
      <c r="E699" s="2">
        <v>20</v>
      </c>
      <c r="F699" s="3" t="s">
        <v>16</v>
      </c>
      <c r="G699" s="3" t="s">
        <v>16</v>
      </c>
      <c r="H699" s="4" t="s">
        <v>16</v>
      </c>
      <c r="I699" s="4">
        <v>2.0568E-4</v>
      </c>
      <c r="J699" s="4" t="s">
        <v>16</v>
      </c>
      <c r="K699" s="4" t="s">
        <v>16</v>
      </c>
      <c r="L699" s="4" t="s">
        <v>16</v>
      </c>
      <c r="M699" s="4" t="s">
        <v>16</v>
      </c>
    </row>
    <row r="700" spans="1:13">
      <c r="A700" s="2" t="s">
        <v>2752</v>
      </c>
      <c r="B700" s="2" t="s">
        <v>2753</v>
      </c>
      <c r="C700" s="2" t="s">
        <v>2754</v>
      </c>
      <c r="D700" s="2" t="s">
        <v>2755</v>
      </c>
      <c r="E700" s="2">
        <v>19</v>
      </c>
      <c r="F700" s="3" t="s">
        <v>16</v>
      </c>
      <c r="G700" s="3" t="s">
        <v>16</v>
      </c>
      <c r="H700" s="4" t="s">
        <v>16</v>
      </c>
      <c r="I700" s="4">
        <v>2.3169999999999999E-4</v>
      </c>
      <c r="J700" s="4" t="s">
        <v>16</v>
      </c>
      <c r="K700" s="4" t="s">
        <v>16</v>
      </c>
      <c r="L700" s="4" t="s">
        <v>16</v>
      </c>
      <c r="M700" s="4" t="s">
        <v>16</v>
      </c>
    </row>
    <row r="701" spans="1:13">
      <c r="A701" s="2" t="s">
        <v>2756</v>
      </c>
      <c r="B701" s="2" t="s">
        <v>2757</v>
      </c>
      <c r="C701" s="2" t="s">
        <v>2758</v>
      </c>
      <c r="D701" s="2" t="s">
        <v>2759</v>
      </c>
      <c r="E701" s="2">
        <v>18</v>
      </c>
      <c r="F701" s="3" t="s">
        <v>16</v>
      </c>
      <c r="G701" s="3" t="s">
        <v>16</v>
      </c>
      <c r="H701" s="4" t="s">
        <v>16</v>
      </c>
      <c r="I701" s="4">
        <v>2.4038999999999999E-4</v>
      </c>
      <c r="J701" s="4" t="s">
        <v>16</v>
      </c>
      <c r="K701" s="4" t="s">
        <v>16</v>
      </c>
      <c r="L701" s="4" t="s">
        <v>16</v>
      </c>
      <c r="M701" s="4" t="s">
        <v>16</v>
      </c>
    </row>
    <row r="702" spans="1:13">
      <c r="A702" s="2" t="s">
        <v>2760</v>
      </c>
      <c r="B702" s="2" t="s">
        <v>2761</v>
      </c>
      <c r="C702" s="2" t="s">
        <v>2762</v>
      </c>
      <c r="D702" s="2" t="s">
        <v>2763</v>
      </c>
      <c r="E702" s="2">
        <v>17</v>
      </c>
      <c r="F702" s="3" t="s">
        <v>16</v>
      </c>
      <c r="G702" s="3" t="s">
        <v>16</v>
      </c>
      <c r="H702" s="4" t="s">
        <v>16</v>
      </c>
      <c r="I702" s="4">
        <v>2.5814000000000002E-4</v>
      </c>
      <c r="J702" s="4" t="s">
        <v>16</v>
      </c>
      <c r="K702" s="4" t="s">
        <v>16</v>
      </c>
      <c r="L702" s="4" t="s">
        <v>16</v>
      </c>
      <c r="M702" s="4" t="s">
        <v>16</v>
      </c>
    </row>
    <row r="703" spans="1:13">
      <c r="A703" s="2" t="s">
        <v>2764</v>
      </c>
      <c r="B703" s="2" t="s">
        <v>2765</v>
      </c>
      <c r="C703" s="2" t="s">
        <v>2766</v>
      </c>
      <c r="D703" s="2" t="s">
        <v>2767</v>
      </c>
      <c r="E703" s="2">
        <v>16</v>
      </c>
      <c r="F703" s="3" t="s">
        <v>16</v>
      </c>
      <c r="G703" s="3" t="s">
        <v>16</v>
      </c>
      <c r="H703" s="4" t="s">
        <v>16</v>
      </c>
      <c r="I703" s="4">
        <v>2.6164999999999999E-4</v>
      </c>
      <c r="J703" s="4" t="s">
        <v>16</v>
      </c>
      <c r="K703" s="4" t="s">
        <v>16</v>
      </c>
      <c r="L703" s="4" t="s">
        <v>16</v>
      </c>
      <c r="M703" s="4" t="s">
        <v>16</v>
      </c>
    </row>
    <row r="704" spans="1:13">
      <c r="A704" s="2" t="s">
        <v>2768</v>
      </c>
      <c r="B704" s="2" t="s">
        <v>2769</v>
      </c>
      <c r="C704" s="2" t="s">
        <v>2770</v>
      </c>
      <c r="D704" s="2" t="s">
        <v>2771</v>
      </c>
      <c r="E704" s="2">
        <v>14</v>
      </c>
      <c r="F704" s="3" t="s">
        <v>16</v>
      </c>
      <c r="G704" s="3" t="s">
        <v>16</v>
      </c>
      <c r="H704" s="4" t="s">
        <v>16</v>
      </c>
      <c r="I704" s="4">
        <v>2.6709999999999999E-4</v>
      </c>
      <c r="J704" s="4" t="s">
        <v>16</v>
      </c>
      <c r="K704" s="4" t="s">
        <v>16</v>
      </c>
      <c r="L704" s="4" t="s">
        <v>16</v>
      </c>
      <c r="M704" s="4" t="s">
        <v>16</v>
      </c>
    </row>
    <row r="705" spans="1:13">
      <c r="A705" s="2" t="s">
        <v>2772</v>
      </c>
      <c r="B705" s="2" t="s">
        <v>2773</v>
      </c>
      <c r="C705" s="2" t="s">
        <v>2774</v>
      </c>
      <c r="D705" s="2" t="s">
        <v>2775</v>
      </c>
      <c r="E705" s="2">
        <v>48</v>
      </c>
      <c r="F705" s="3" t="s">
        <v>16</v>
      </c>
      <c r="G705" s="3" t="s">
        <v>16</v>
      </c>
      <c r="H705" s="4" t="s">
        <v>16</v>
      </c>
      <c r="I705" s="4">
        <v>2.6798000000000002E-4</v>
      </c>
      <c r="J705" s="4" t="s">
        <v>16</v>
      </c>
      <c r="K705" s="4" t="s">
        <v>16</v>
      </c>
      <c r="L705" s="4" t="s">
        <v>16</v>
      </c>
      <c r="M705" s="4" t="s">
        <v>16</v>
      </c>
    </row>
    <row r="706" spans="1:13">
      <c r="A706" s="2" t="s">
        <v>2776</v>
      </c>
      <c r="B706" s="2" t="s">
        <v>2777</v>
      </c>
      <c r="C706" s="2" t="s">
        <v>2778</v>
      </c>
      <c r="D706" s="2" t="s">
        <v>2779</v>
      </c>
      <c r="E706" s="2">
        <v>20</v>
      </c>
      <c r="F706" s="3" t="s">
        <v>16</v>
      </c>
      <c r="G706" s="3" t="s">
        <v>16</v>
      </c>
      <c r="H706" s="4" t="s">
        <v>16</v>
      </c>
      <c r="I706" s="4">
        <v>2.7501000000000001E-4</v>
      </c>
      <c r="J706" s="4" t="s">
        <v>16</v>
      </c>
      <c r="K706" s="4" t="s">
        <v>16</v>
      </c>
      <c r="L706" s="4" t="s">
        <v>16</v>
      </c>
      <c r="M706" s="4" t="s">
        <v>16</v>
      </c>
    </row>
    <row r="707" spans="1:13">
      <c r="A707" s="2" t="s">
        <v>2780</v>
      </c>
      <c r="B707" s="2" t="s">
        <v>2781</v>
      </c>
      <c r="C707" s="2" t="s">
        <v>2782</v>
      </c>
      <c r="D707" s="2" t="s">
        <v>2783</v>
      </c>
      <c r="E707" s="2">
        <v>20</v>
      </c>
      <c r="F707" s="3" t="s">
        <v>16</v>
      </c>
      <c r="G707" s="3" t="s">
        <v>16</v>
      </c>
      <c r="H707" s="4" t="s">
        <v>16</v>
      </c>
      <c r="I707" s="4">
        <v>2.7661999999999999E-4</v>
      </c>
      <c r="J707" s="4" t="s">
        <v>16</v>
      </c>
      <c r="K707" s="4" t="s">
        <v>16</v>
      </c>
      <c r="L707" s="4" t="s">
        <v>16</v>
      </c>
      <c r="M707" s="4" t="s">
        <v>16</v>
      </c>
    </row>
    <row r="708" spans="1:13">
      <c r="A708" s="2" t="s">
        <v>2784</v>
      </c>
      <c r="B708" s="2" t="s">
        <v>2785</v>
      </c>
      <c r="C708" s="2" t="s">
        <v>2786</v>
      </c>
      <c r="D708" s="2" t="s">
        <v>2787</v>
      </c>
      <c r="E708" s="2">
        <v>45</v>
      </c>
      <c r="F708" s="3" t="s">
        <v>16</v>
      </c>
      <c r="G708" s="3" t="s">
        <v>16</v>
      </c>
      <c r="H708" s="4" t="s">
        <v>16</v>
      </c>
      <c r="I708" s="4">
        <v>2.8037E-4</v>
      </c>
      <c r="J708" s="4" t="s">
        <v>16</v>
      </c>
      <c r="K708" s="4" t="s">
        <v>16</v>
      </c>
      <c r="L708" s="4" t="s">
        <v>16</v>
      </c>
      <c r="M708" s="4" t="s">
        <v>16</v>
      </c>
    </row>
    <row r="709" spans="1:13">
      <c r="A709" s="2" t="s">
        <v>2788</v>
      </c>
      <c r="B709" s="2" t="s">
        <v>2789</v>
      </c>
      <c r="C709" s="2" t="s">
        <v>2790</v>
      </c>
      <c r="D709" s="2" t="s">
        <v>2791</v>
      </c>
      <c r="E709" s="2">
        <v>12</v>
      </c>
      <c r="F709" s="3">
        <v>4.4068999999999998E-4</v>
      </c>
      <c r="G709" s="3" t="s">
        <v>16</v>
      </c>
      <c r="H709" s="4" t="s">
        <v>16</v>
      </c>
      <c r="I709" s="4">
        <v>3.8462000000000001E-4</v>
      </c>
      <c r="J709" s="4">
        <v>4.9675999999999995E-4</v>
      </c>
      <c r="K709" s="4" t="s">
        <v>16</v>
      </c>
      <c r="L709" s="4" t="s">
        <v>16</v>
      </c>
      <c r="M709" s="4" t="s">
        <v>16</v>
      </c>
    </row>
    <row r="710" spans="1:13">
      <c r="A710" s="2" t="s">
        <v>2792</v>
      </c>
      <c r="B710" s="2" t="s">
        <v>2793</v>
      </c>
      <c r="C710" s="2" t="s">
        <v>2794</v>
      </c>
      <c r="D710" s="2" t="s">
        <v>2795</v>
      </c>
      <c r="E710" s="2">
        <v>20</v>
      </c>
      <c r="F710" s="3" t="s">
        <v>16</v>
      </c>
      <c r="G710" s="3" t="s">
        <v>16</v>
      </c>
      <c r="H710" s="4" t="s">
        <v>16</v>
      </c>
      <c r="I710" s="4">
        <v>4.1010999999999999E-4</v>
      </c>
      <c r="J710" s="4" t="s">
        <v>16</v>
      </c>
      <c r="K710" s="4" t="s">
        <v>16</v>
      </c>
      <c r="L710" s="4" t="s">
        <v>16</v>
      </c>
      <c r="M710" s="4" t="s">
        <v>16</v>
      </c>
    </row>
    <row r="711" spans="1:13">
      <c r="A711" s="2" t="s">
        <v>2796</v>
      </c>
      <c r="B711" s="2" t="s">
        <v>2797</v>
      </c>
      <c r="C711" s="2" t="s">
        <v>2798</v>
      </c>
      <c r="D711" s="2" t="s">
        <v>2799</v>
      </c>
      <c r="E711" s="2">
        <v>19</v>
      </c>
      <c r="F711" s="3" t="s">
        <v>16</v>
      </c>
      <c r="G711" s="3" t="s">
        <v>16</v>
      </c>
      <c r="H711" s="4" t="s">
        <v>16</v>
      </c>
      <c r="I711" s="4">
        <v>4.3010999999999999E-4</v>
      </c>
      <c r="J711" s="4" t="s">
        <v>16</v>
      </c>
      <c r="K711" s="4" t="s">
        <v>16</v>
      </c>
      <c r="L711" s="4" t="s">
        <v>16</v>
      </c>
      <c r="M711" s="4" t="s">
        <v>16</v>
      </c>
    </row>
    <row r="712" spans="1:13">
      <c r="A712" s="2" t="s">
        <v>2800</v>
      </c>
      <c r="B712" s="2" t="s">
        <v>2801</v>
      </c>
      <c r="C712" s="2" t="s">
        <v>2802</v>
      </c>
      <c r="D712" s="2" t="s">
        <v>2803</v>
      </c>
      <c r="E712" s="2">
        <v>18</v>
      </c>
      <c r="F712" s="3">
        <v>3.9316500000000001E-4</v>
      </c>
      <c r="G712" s="3" t="s">
        <v>16</v>
      </c>
      <c r="H712" s="4" t="s">
        <v>16</v>
      </c>
      <c r="I712" s="4">
        <v>4.7779000000000002E-4</v>
      </c>
      <c r="J712" s="4">
        <v>3.0854E-4</v>
      </c>
      <c r="K712" s="4" t="s">
        <v>16</v>
      </c>
      <c r="L712" s="4" t="s">
        <v>16</v>
      </c>
      <c r="M712" s="4" t="s">
        <v>16</v>
      </c>
    </row>
    <row r="713" spans="1:13">
      <c r="A713" s="2" t="s">
        <v>2804</v>
      </c>
      <c r="B713" s="2" t="s">
        <v>2805</v>
      </c>
      <c r="C713" s="2" t="s">
        <v>2806</v>
      </c>
      <c r="D713" s="2" t="s">
        <v>2807</v>
      </c>
      <c r="E713" s="2">
        <v>8</v>
      </c>
      <c r="F713" s="3" t="s">
        <v>16</v>
      </c>
      <c r="G713" s="3" t="s">
        <v>16</v>
      </c>
      <c r="H713" s="4" t="s">
        <v>16</v>
      </c>
      <c r="I713" s="4">
        <v>5.3049E-4</v>
      </c>
      <c r="J713" s="4" t="s">
        <v>16</v>
      </c>
      <c r="K713" s="4" t="s">
        <v>16</v>
      </c>
      <c r="L713" s="4" t="s">
        <v>16</v>
      </c>
      <c r="M713" s="4" t="s">
        <v>16</v>
      </c>
    </row>
    <row r="714" spans="1:13">
      <c r="A714" s="2" t="s">
        <v>2808</v>
      </c>
      <c r="B714" s="2" t="s">
        <v>2809</v>
      </c>
      <c r="C714" s="2" t="s">
        <v>2810</v>
      </c>
      <c r="D714" s="2" t="s">
        <v>2811</v>
      </c>
      <c r="E714" s="2">
        <v>7</v>
      </c>
      <c r="F714" s="3" t="s">
        <v>16</v>
      </c>
      <c r="G714" s="3" t="s">
        <v>16</v>
      </c>
      <c r="H714" s="4" t="s">
        <v>16</v>
      </c>
      <c r="I714" s="4">
        <v>5.9237999999999999E-4</v>
      </c>
      <c r="J714" s="4" t="s">
        <v>16</v>
      </c>
      <c r="K714" s="4" t="s">
        <v>16</v>
      </c>
      <c r="L714" s="4" t="s">
        <v>16</v>
      </c>
      <c r="M714" s="4" t="s">
        <v>16</v>
      </c>
    </row>
    <row r="715" spans="1:13">
      <c r="A715" s="2" t="s">
        <v>2812</v>
      </c>
      <c r="B715" s="2" t="s">
        <v>2813</v>
      </c>
      <c r="C715" s="2" t="s">
        <v>2814</v>
      </c>
      <c r="D715" s="2" t="s">
        <v>2815</v>
      </c>
      <c r="E715" s="2">
        <v>13</v>
      </c>
      <c r="F715" s="3" t="s">
        <v>16</v>
      </c>
      <c r="G715" s="3" t="s">
        <v>16</v>
      </c>
      <c r="H715" s="4" t="s">
        <v>16</v>
      </c>
      <c r="I715" s="4">
        <v>7.5946E-4</v>
      </c>
      <c r="J715" s="4" t="s">
        <v>16</v>
      </c>
      <c r="K715" s="4" t="s">
        <v>16</v>
      </c>
      <c r="L715" s="4" t="s">
        <v>16</v>
      </c>
      <c r="M715" s="4" t="s">
        <v>16</v>
      </c>
    </row>
    <row r="716" spans="1:13">
      <c r="A716" s="2" t="s">
        <v>2816</v>
      </c>
      <c r="B716" s="2" t="s">
        <v>2817</v>
      </c>
      <c r="C716" s="2" t="s">
        <v>2818</v>
      </c>
      <c r="D716" s="2" t="s">
        <v>2819</v>
      </c>
      <c r="E716" s="2">
        <v>23</v>
      </c>
      <c r="F716" s="3" t="s">
        <v>16</v>
      </c>
      <c r="G716" s="3" t="s">
        <v>16</v>
      </c>
      <c r="H716" s="4" t="s">
        <v>16</v>
      </c>
      <c r="I716" s="4">
        <v>8.3049999999999997E-4</v>
      </c>
      <c r="J716" s="4" t="s">
        <v>16</v>
      </c>
      <c r="K716" s="4" t="s">
        <v>16</v>
      </c>
      <c r="L716" s="4" t="s">
        <v>16</v>
      </c>
      <c r="M716" s="4" t="s">
        <v>16</v>
      </c>
    </row>
    <row r="717" spans="1:13">
      <c r="A717" s="2" t="s">
        <v>2820</v>
      </c>
      <c r="B717" s="2" t="s">
        <v>2821</v>
      </c>
      <c r="C717" s="2" t="s">
        <v>2822</v>
      </c>
      <c r="D717" s="2" t="s">
        <v>2823</v>
      </c>
      <c r="E717" s="2">
        <v>22</v>
      </c>
      <c r="F717" s="3" t="s">
        <v>16</v>
      </c>
      <c r="G717" s="3" t="s">
        <v>16</v>
      </c>
      <c r="H717" s="4" t="s">
        <v>16</v>
      </c>
      <c r="I717" s="4">
        <v>9.1443000000000004E-4</v>
      </c>
      <c r="J717" s="4" t="s">
        <v>16</v>
      </c>
      <c r="K717" s="4" t="s">
        <v>16</v>
      </c>
      <c r="L717" s="4" t="s">
        <v>16</v>
      </c>
      <c r="M717" s="4" t="s">
        <v>16</v>
      </c>
    </row>
    <row r="718" spans="1:13">
      <c r="A718" s="2" t="s">
        <v>2824</v>
      </c>
      <c r="B718" s="2" t="s">
        <v>2825</v>
      </c>
      <c r="C718" s="2"/>
      <c r="D718" s="2"/>
      <c r="E718" s="2" t="s">
        <v>2826</v>
      </c>
      <c r="F718" s="3">
        <v>2.4174499999999998E-3</v>
      </c>
      <c r="G718" s="3" t="s">
        <v>16</v>
      </c>
      <c r="H718" s="4" t="s">
        <v>16</v>
      </c>
      <c r="I718" s="4">
        <v>2.2620000000000001E-3</v>
      </c>
      <c r="J718" s="4">
        <v>2.5728999999999999E-3</v>
      </c>
      <c r="K718" s="4" t="s">
        <v>16</v>
      </c>
      <c r="L718" s="4" t="s">
        <v>16</v>
      </c>
      <c r="M718" s="4" t="s">
        <v>16</v>
      </c>
    </row>
    <row r="719" spans="1:13">
      <c r="A719" s="2" t="s">
        <v>2827</v>
      </c>
      <c r="B719" s="2" t="s">
        <v>2828</v>
      </c>
      <c r="C719" s="2" t="s">
        <v>2829</v>
      </c>
      <c r="D719" s="2" t="s">
        <v>2830</v>
      </c>
      <c r="E719" s="2">
        <v>69</v>
      </c>
      <c r="F719" s="3" t="s">
        <v>16</v>
      </c>
      <c r="G719" s="3" t="s">
        <v>16</v>
      </c>
      <c r="H719" s="4" t="s">
        <v>16</v>
      </c>
      <c r="I719" s="4" t="s">
        <v>16</v>
      </c>
      <c r="J719" s="4">
        <v>1.0383E-4</v>
      </c>
      <c r="K719" s="4" t="s">
        <v>16</v>
      </c>
      <c r="L719" s="4" t="s">
        <v>16</v>
      </c>
      <c r="M719" s="4" t="s">
        <v>16</v>
      </c>
    </row>
    <row r="720" spans="1:13">
      <c r="A720" s="2" t="s">
        <v>2831</v>
      </c>
      <c r="B720" s="2" t="s">
        <v>2832</v>
      </c>
      <c r="C720" s="2" t="s">
        <v>2833</v>
      </c>
      <c r="D720" s="2" t="s">
        <v>2834</v>
      </c>
      <c r="E720" s="2">
        <v>65</v>
      </c>
      <c r="F720" s="3" t="s">
        <v>16</v>
      </c>
      <c r="G720" s="3" t="s">
        <v>16</v>
      </c>
      <c r="H720" s="4" t="s">
        <v>16</v>
      </c>
      <c r="I720" s="4" t="s">
        <v>16</v>
      </c>
      <c r="J720" s="4">
        <v>1.1370999999999999E-4</v>
      </c>
      <c r="K720" s="4" t="s">
        <v>16</v>
      </c>
      <c r="L720" s="4" t="s">
        <v>16</v>
      </c>
      <c r="M720" s="4" t="s">
        <v>16</v>
      </c>
    </row>
    <row r="721" spans="1:13">
      <c r="A721" s="2" t="s">
        <v>2835</v>
      </c>
      <c r="B721" s="2" t="s">
        <v>2836</v>
      </c>
      <c r="C721" s="2" t="s">
        <v>2837</v>
      </c>
      <c r="D721" s="2" t="s">
        <v>2838</v>
      </c>
      <c r="E721" s="2">
        <v>36</v>
      </c>
      <c r="F721" s="3" t="s">
        <v>16</v>
      </c>
      <c r="G721" s="3" t="s">
        <v>16</v>
      </c>
      <c r="H721" s="4" t="s">
        <v>16</v>
      </c>
      <c r="I721" s="4" t="s">
        <v>16</v>
      </c>
      <c r="J721" s="4">
        <v>1.3700999999999999E-4</v>
      </c>
      <c r="K721" s="4" t="s">
        <v>16</v>
      </c>
      <c r="L721" s="4" t="s">
        <v>16</v>
      </c>
      <c r="M721" s="4" t="s">
        <v>16</v>
      </c>
    </row>
    <row r="722" spans="1:13">
      <c r="A722" s="2" t="s">
        <v>2839</v>
      </c>
      <c r="B722" s="2" t="s">
        <v>2840</v>
      </c>
      <c r="C722" s="2" t="s">
        <v>2841</v>
      </c>
      <c r="D722" s="2" t="s">
        <v>2842</v>
      </c>
      <c r="E722" s="2">
        <v>36</v>
      </c>
      <c r="F722" s="3" t="s">
        <v>16</v>
      </c>
      <c r="G722" s="3" t="s">
        <v>16</v>
      </c>
      <c r="H722" s="4" t="s">
        <v>16</v>
      </c>
      <c r="I722" s="4" t="s">
        <v>16</v>
      </c>
      <c r="J722" s="4">
        <v>1.4158000000000001E-4</v>
      </c>
      <c r="K722" s="4" t="s">
        <v>16</v>
      </c>
      <c r="L722" s="4" t="s">
        <v>16</v>
      </c>
      <c r="M722" s="4" t="s">
        <v>16</v>
      </c>
    </row>
    <row r="723" spans="1:13">
      <c r="A723" s="2" t="s">
        <v>2843</v>
      </c>
      <c r="B723" s="2" t="s">
        <v>2844</v>
      </c>
      <c r="C723" s="2" t="s">
        <v>2845</v>
      </c>
      <c r="D723" s="2" t="s">
        <v>2846</v>
      </c>
      <c r="E723" s="2">
        <v>36</v>
      </c>
      <c r="F723" s="3" t="s">
        <v>16</v>
      </c>
      <c r="G723" s="3" t="s">
        <v>16</v>
      </c>
      <c r="H723" s="4" t="s">
        <v>16</v>
      </c>
      <c r="I723" s="4" t="s">
        <v>16</v>
      </c>
      <c r="J723" s="4">
        <v>1.4287999999999999E-4</v>
      </c>
      <c r="K723" s="4" t="s">
        <v>16</v>
      </c>
      <c r="L723" s="4" t="s">
        <v>16</v>
      </c>
      <c r="M723" s="4" t="s">
        <v>16</v>
      </c>
    </row>
    <row r="724" spans="1:13">
      <c r="A724" s="2" t="s">
        <v>2847</v>
      </c>
      <c r="B724" s="2" t="s">
        <v>2848</v>
      </c>
      <c r="C724" s="2" t="s">
        <v>2849</v>
      </c>
      <c r="D724" s="2" t="s">
        <v>2850</v>
      </c>
      <c r="E724" s="2">
        <v>35</v>
      </c>
      <c r="F724" s="3" t="s">
        <v>16</v>
      </c>
      <c r="G724" s="3" t="s">
        <v>16</v>
      </c>
      <c r="H724" s="4" t="s">
        <v>16</v>
      </c>
      <c r="I724" s="4" t="s">
        <v>16</v>
      </c>
      <c r="J724" s="4">
        <v>1.4375999999999999E-4</v>
      </c>
      <c r="K724" s="4" t="s">
        <v>16</v>
      </c>
      <c r="L724" s="4" t="s">
        <v>16</v>
      </c>
      <c r="M724" s="4" t="s">
        <v>16</v>
      </c>
    </row>
    <row r="725" spans="1:13">
      <c r="A725" s="2" t="s">
        <v>2851</v>
      </c>
      <c r="B725" s="2"/>
      <c r="C725" s="2" t="s">
        <v>22</v>
      </c>
      <c r="D725" s="2"/>
      <c r="E725" s="2">
        <v>47</v>
      </c>
      <c r="F725" s="3" t="s">
        <v>16</v>
      </c>
      <c r="G725" s="3" t="s">
        <v>16</v>
      </c>
      <c r="H725" s="4" t="s">
        <v>16</v>
      </c>
      <c r="I725" s="4" t="s">
        <v>16</v>
      </c>
      <c r="J725" s="4">
        <v>1.5676000000000001E-4</v>
      </c>
      <c r="K725" s="4" t="s">
        <v>16</v>
      </c>
      <c r="L725" s="4" t="s">
        <v>16</v>
      </c>
      <c r="M725" s="4" t="s">
        <v>16</v>
      </c>
    </row>
    <row r="726" spans="1:13">
      <c r="A726" s="2" t="s">
        <v>2852</v>
      </c>
      <c r="B726" s="2" t="s">
        <v>2853</v>
      </c>
      <c r="C726" s="2" t="s">
        <v>2854</v>
      </c>
      <c r="D726" s="2" t="s">
        <v>2855</v>
      </c>
      <c r="E726" s="2">
        <v>28</v>
      </c>
      <c r="F726" s="3" t="s">
        <v>16</v>
      </c>
      <c r="G726" s="3" t="s">
        <v>16</v>
      </c>
      <c r="H726" s="4" t="s">
        <v>16</v>
      </c>
      <c r="I726" s="4" t="s">
        <v>16</v>
      </c>
      <c r="J726" s="4">
        <v>1.8764000000000001E-4</v>
      </c>
      <c r="K726" s="4" t="s">
        <v>16</v>
      </c>
      <c r="L726" s="4" t="s">
        <v>16</v>
      </c>
      <c r="M726" s="4" t="s">
        <v>16</v>
      </c>
    </row>
    <row r="727" spans="1:13">
      <c r="A727" s="2" t="s">
        <v>2856</v>
      </c>
      <c r="B727" s="2" t="s">
        <v>2857</v>
      </c>
      <c r="C727" s="2" t="s">
        <v>2858</v>
      </c>
      <c r="D727" s="2" t="s">
        <v>2859</v>
      </c>
      <c r="E727" s="2">
        <v>17</v>
      </c>
      <c r="F727" s="3" t="s">
        <v>16</v>
      </c>
      <c r="G727" s="3" t="s">
        <v>16</v>
      </c>
      <c r="H727" s="4" t="s">
        <v>16</v>
      </c>
      <c r="I727" s="4" t="s">
        <v>16</v>
      </c>
      <c r="J727" s="4">
        <v>3.5964999999999999E-4</v>
      </c>
      <c r="K727" s="4" t="s">
        <v>16</v>
      </c>
      <c r="L727" s="4" t="s">
        <v>16</v>
      </c>
      <c r="M727" s="4" t="s">
        <v>16</v>
      </c>
    </row>
    <row r="728" spans="1:13">
      <c r="A728" s="2" t="s">
        <v>2860</v>
      </c>
      <c r="B728" s="2" t="s">
        <v>2861</v>
      </c>
      <c r="C728" s="2" t="s">
        <v>2862</v>
      </c>
      <c r="D728" s="2" t="s">
        <v>2863</v>
      </c>
      <c r="E728" s="2">
        <v>15</v>
      </c>
      <c r="F728" s="3" t="s">
        <v>16</v>
      </c>
      <c r="G728" s="3" t="s">
        <v>16</v>
      </c>
      <c r="H728" s="4" t="s">
        <v>16</v>
      </c>
      <c r="I728" s="4" t="s">
        <v>16</v>
      </c>
      <c r="J728" s="4">
        <v>3.7350000000000003E-4</v>
      </c>
      <c r="K728" s="4" t="s">
        <v>16</v>
      </c>
      <c r="L728" s="4" t="s">
        <v>16</v>
      </c>
      <c r="M728" s="4" t="s">
        <v>16</v>
      </c>
    </row>
    <row r="729" spans="1:13">
      <c r="A729" s="2" t="s">
        <v>2864</v>
      </c>
      <c r="B729" s="2" t="s">
        <v>2865</v>
      </c>
      <c r="C729" s="2" t="s">
        <v>2866</v>
      </c>
      <c r="D729" s="2" t="s">
        <v>2867</v>
      </c>
      <c r="E729" s="2">
        <v>55</v>
      </c>
      <c r="F729" s="3" t="s">
        <v>16</v>
      </c>
      <c r="G729" s="3" t="s">
        <v>16</v>
      </c>
      <c r="H729" s="4" t="s">
        <v>16</v>
      </c>
      <c r="I729" s="4" t="s">
        <v>16</v>
      </c>
      <c r="J729" s="4">
        <v>4.5943999999999998E-4</v>
      </c>
      <c r="K729" s="4" t="s">
        <v>16</v>
      </c>
      <c r="L729" s="4" t="s">
        <v>16</v>
      </c>
      <c r="M729" s="4" t="s">
        <v>16</v>
      </c>
    </row>
    <row r="730" spans="1:13">
      <c r="A730" s="2" t="s">
        <v>2868</v>
      </c>
      <c r="B730" s="2"/>
      <c r="C730" s="2" t="s">
        <v>22</v>
      </c>
      <c r="D730" s="2"/>
      <c r="E730" s="2">
        <v>52</v>
      </c>
      <c r="F730" s="3" t="s">
        <v>16</v>
      </c>
      <c r="G730" s="3" t="s">
        <v>16</v>
      </c>
      <c r="H730" s="4" t="s">
        <v>16</v>
      </c>
      <c r="I730" s="4" t="s">
        <v>16</v>
      </c>
      <c r="J730" s="4">
        <v>7.1699000000000003E-4</v>
      </c>
      <c r="K730" s="4" t="s">
        <v>16</v>
      </c>
      <c r="L730" s="4" t="s">
        <v>16</v>
      </c>
      <c r="M730" s="4" t="s">
        <v>16</v>
      </c>
    </row>
    <row r="731" spans="1:13">
      <c r="A731" s="2" t="s">
        <v>2869</v>
      </c>
      <c r="B731" s="2"/>
      <c r="C731" s="2" t="s">
        <v>22</v>
      </c>
      <c r="D731" s="2"/>
      <c r="E731" s="2">
        <v>65</v>
      </c>
      <c r="F731" s="3" t="s">
        <v>16</v>
      </c>
      <c r="G731" s="3" t="s">
        <v>16</v>
      </c>
      <c r="H731" s="4" t="s">
        <v>16</v>
      </c>
      <c r="I731" s="4" t="s">
        <v>16</v>
      </c>
      <c r="J731" s="4">
        <v>1.3021E-3</v>
      </c>
      <c r="K731" s="4" t="s">
        <v>16</v>
      </c>
      <c r="L731" s="4" t="s">
        <v>16</v>
      </c>
      <c r="M731" s="4" t="s">
        <v>16</v>
      </c>
    </row>
  </sheetData>
  <autoFilter ref="F1:F731" xr:uid="{00000000-0009-0000-0000-000004000000}"/>
  <phoneticPr fontId="18" type="noConversion"/>
  <conditionalFormatting sqref="F4:G73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o Song</dc:creator>
  <cp:lastModifiedBy>Kuo Song</cp:lastModifiedBy>
  <dcterms:created xsi:type="dcterms:W3CDTF">2020-03-11T13:25:33Z</dcterms:created>
  <dcterms:modified xsi:type="dcterms:W3CDTF">2021-08-30T08:36:16Z</dcterms:modified>
</cp:coreProperties>
</file>